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729"/>
  <workbookPr filterPrivacy="1" autoCompressPictures="0"/>
  <bookViews>
    <workbookView xWindow="0" yWindow="460" windowWidth="20740" windowHeight="11760"/>
  </bookViews>
  <sheets>
    <sheet name="AW for meta-genes" sheetId="1" r:id="rId1"/>
  </sheets>
  <calcPr calcId="125725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1785" uniqueCount="902">
  <si>
    <t>Weight_PCA</t>
  </si>
  <si>
    <t>Weight_SVM</t>
  </si>
  <si>
    <t>Weight_Relief</t>
  </si>
  <si>
    <t>Weight_Uncertainty</t>
  </si>
  <si>
    <t>Weight_Gini Index</t>
  </si>
  <si>
    <t>Weight_Chi Squared</t>
  </si>
  <si>
    <t>Weight_Deviation</t>
  </si>
  <si>
    <t>Weight_Rule</t>
  </si>
  <si>
    <t>CCL20</t>
  </si>
  <si>
    <t>HP</t>
  </si>
  <si>
    <t>BIRC3</t>
  </si>
  <si>
    <t>NFKBIZ</t>
  </si>
  <si>
    <t>GRO1</t>
  </si>
  <si>
    <t>CXCL2 /// GRO1</t>
  </si>
  <si>
    <t>CXCL8</t>
  </si>
  <si>
    <t>CXCL2</t>
  </si>
  <si>
    <t>S100A9</t>
  </si>
  <si>
    <t>CFB</t>
  </si>
  <si>
    <t>ZC3H12A</t>
  </si>
  <si>
    <t>S100A8</t>
  </si>
  <si>
    <t>RND1</t>
  </si>
  <si>
    <t>HCK</t>
  </si>
  <si>
    <t>TGM3</t>
  </si>
  <si>
    <t>BCL2A1</t>
  </si>
  <si>
    <t>PDE4B</t>
  </si>
  <si>
    <t>S100A12</t>
  </si>
  <si>
    <t>IL1RN</t>
  </si>
  <si>
    <t>LOC100847542</t>
  </si>
  <si>
    <t>SLC39A2</t>
  </si>
  <si>
    <t>CASP4</t>
  </si>
  <si>
    <t>IFNAR2</t>
  </si>
  <si>
    <t>JUNB</t>
  </si>
  <si>
    <t>CD40</t>
  </si>
  <si>
    <t>NFKBIA</t>
  </si>
  <si>
    <t>RELB</t>
  </si>
  <si>
    <t>SAA3</t>
  </si>
  <si>
    <t>CKAP4</t>
  </si>
  <si>
    <t>NFKB2</t>
  </si>
  <si>
    <t>CCR1</t>
  </si>
  <si>
    <t>TNIP1</t>
  </si>
  <si>
    <t>IL1B</t>
  </si>
  <si>
    <t>IL1RAP</t>
  </si>
  <si>
    <t>CCL2</t>
  </si>
  <si>
    <t>NFKB1</t>
  </si>
  <si>
    <t>RGS19</t>
  </si>
  <si>
    <t>SLC7A7</t>
  </si>
  <si>
    <t>TBC1D24</t>
  </si>
  <si>
    <t>PLAU</t>
  </si>
  <si>
    <t>Weight_ Info Gain</t>
  </si>
  <si>
    <t xml:space="preserve">  Weight_ Info Gain Ratio</t>
  </si>
  <si>
    <t>TYROBP</t>
  </si>
  <si>
    <t>CD48</t>
  </si>
  <si>
    <t>SRGN</t>
  </si>
  <si>
    <t>IER3</t>
  </si>
  <si>
    <t>SLA</t>
  </si>
  <si>
    <t>GMFG</t>
  </si>
  <si>
    <t>SPI1</t>
  </si>
  <si>
    <t>LYZ</t>
  </si>
  <si>
    <t>PLAUR</t>
  </si>
  <si>
    <t>MTHFS</t>
  </si>
  <si>
    <t>FCER1G</t>
  </si>
  <si>
    <t>CD53</t>
  </si>
  <si>
    <t>LOC100852295 /// PIP5K1B</t>
  </si>
  <si>
    <t>IL1A</t>
  </si>
  <si>
    <t>LPO</t>
  </si>
  <si>
    <t>DNAJB9</t>
  </si>
  <si>
    <t>OLR1</t>
  </si>
  <si>
    <t>SERTAD1</t>
  </si>
  <si>
    <t>MATK</t>
  </si>
  <si>
    <t>S100A4</t>
  </si>
  <si>
    <t>DKK1</t>
  </si>
  <si>
    <t>UGCG</t>
  </si>
  <si>
    <t>PIM1</t>
  </si>
  <si>
    <t>UGT8</t>
  </si>
  <si>
    <t>POLR1B</t>
  </si>
  <si>
    <t>FRK</t>
  </si>
  <si>
    <t>PLEKHH3</t>
  </si>
  <si>
    <t>KLF4</t>
  </si>
  <si>
    <t>KLF10</t>
  </si>
  <si>
    <t>STBD1</t>
  </si>
  <si>
    <t>TBC1D9</t>
  </si>
  <si>
    <t>PSME2</t>
  </si>
  <si>
    <t>MTMR4</t>
  </si>
  <si>
    <t>C10H15ORF48</t>
  </si>
  <si>
    <t>MAFF</t>
  </si>
  <si>
    <t>ITGAL</t>
  </si>
  <si>
    <t>CITED1</t>
  </si>
  <si>
    <t>ISG15</t>
  </si>
  <si>
    <t>LOC512486</t>
  </si>
  <si>
    <t>LOC100295797</t>
  </si>
  <si>
    <t>PALMD</t>
  </si>
  <si>
    <t>EMP3</t>
  </si>
  <si>
    <t>DEFB5</t>
  </si>
  <si>
    <t>CD200</t>
  </si>
  <si>
    <t>TXNIP</t>
  </si>
  <si>
    <t>UPP1</t>
  </si>
  <si>
    <t>FNBP1</t>
  </si>
  <si>
    <t>WIPI1</t>
  </si>
  <si>
    <t>CD14</t>
  </si>
  <si>
    <t>AP3S2</t>
  </si>
  <si>
    <t>BAK1</t>
  </si>
  <si>
    <t>MX1</t>
  </si>
  <si>
    <t>OSBPL1A</t>
  </si>
  <si>
    <t>IER5</t>
  </si>
  <si>
    <t>RIPK2</t>
  </si>
  <si>
    <t>DIRAS3</t>
  </si>
  <si>
    <t>CXCL16</t>
  </si>
  <si>
    <t>EFHD1</t>
  </si>
  <si>
    <t>C6H4ORF19</t>
  </si>
  <si>
    <t>TMPRSS2</t>
  </si>
  <si>
    <t>GRN</t>
  </si>
  <si>
    <t>PVR</t>
  </si>
  <si>
    <t>SRXN1</t>
  </si>
  <si>
    <t>NR3C2</t>
  </si>
  <si>
    <t>OAS1Y</t>
  </si>
  <si>
    <t>MFHAS1</t>
  </si>
  <si>
    <t>C27H8ORF4</t>
  </si>
  <si>
    <t>AQP3</t>
  </si>
  <si>
    <t>ADRB2</t>
  </si>
  <si>
    <t>PPAP2B</t>
  </si>
  <si>
    <t>HK2</t>
  </si>
  <si>
    <t>CA2</t>
  </si>
  <si>
    <t>ISG12(B)</t>
  </si>
  <si>
    <t>PSMA1</t>
  </si>
  <si>
    <t>DDX19B</t>
  </si>
  <si>
    <t>PMAIP1</t>
  </si>
  <si>
    <t>PDCD4</t>
  </si>
  <si>
    <t>LOC616014</t>
  </si>
  <si>
    <t>ADAMTS4</t>
  </si>
  <si>
    <t>RHOQ</t>
  </si>
  <si>
    <t>CDC42EP3</t>
  </si>
  <si>
    <t>SLC15A2</t>
  </si>
  <si>
    <t>NOSTRIN</t>
  </si>
  <si>
    <t>MAPRE2</t>
  </si>
  <si>
    <t>CLMN</t>
  </si>
  <si>
    <t>MBOAT1</t>
  </si>
  <si>
    <t>BMP2</t>
  </si>
  <si>
    <t>PLSCR1</t>
  </si>
  <si>
    <t>ERO1L</t>
  </si>
  <si>
    <t>KIF2A</t>
  </si>
  <si>
    <t>AK4</t>
  </si>
  <si>
    <t>SPTLC2</t>
  </si>
  <si>
    <t>PSMA2</t>
  </si>
  <si>
    <t>IPCEF1</t>
  </si>
  <si>
    <t>KRT19</t>
  </si>
  <si>
    <t>NCF1</t>
  </si>
  <si>
    <t>CD68</t>
  </si>
  <si>
    <t>SMIM19</t>
  </si>
  <si>
    <t>TLR2</t>
  </si>
  <si>
    <t>NCKAP1L</t>
  </si>
  <si>
    <t>LOC100850718 /// SORBS1</t>
  </si>
  <si>
    <t>BAG3</t>
  </si>
  <si>
    <t>ACP2</t>
  </si>
  <si>
    <t>MXD1</t>
  </si>
  <si>
    <t>CCL5</t>
  </si>
  <si>
    <t>CTDSPL</t>
  </si>
  <si>
    <t>IER5L</t>
  </si>
  <si>
    <t>PTGS2</t>
  </si>
  <si>
    <t>WDFY4</t>
  </si>
  <si>
    <t>TPD52L1</t>
  </si>
  <si>
    <t>CCL4</t>
  </si>
  <si>
    <t>MTHFD2</t>
  </si>
  <si>
    <t>SLC6A14</t>
  </si>
  <si>
    <t>SLC34A2</t>
  </si>
  <si>
    <t>RRAGD</t>
  </si>
  <si>
    <t>SLC16A3</t>
  </si>
  <si>
    <t>PSD3</t>
  </si>
  <si>
    <t>CCDC86</t>
  </si>
  <si>
    <t>PRICKLE1</t>
  </si>
  <si>
    <t>COX7A1</t>
  </si>
  <si>
    <t>IL6ST</t>
  </si>
  <si>
    <t>LOC407171</t>
  </si>
  <si>
    <t>CACNA1H</t>
  </si>
  <si>
    <t>PPM1K</t>
  </si>
  <si>
    <t>RETN</t>
  </si>
  <si>
    <t>ATF3</t>
  </si>
  <si>
    <t>PTAFR</t>
  </si>
  <si>
    <t>SIDT2</t>
  </si>
  <si>
    <t>SPTY2D1</t>
  </si>
  <si>
    <t>ECH1</t>
  </si>
  <si>
    <t>BOLA-NC1</t>
  </si>
  <si>
    <t>ZNF236</t>
  </si>
  <si>
    <t>IL20RA</t>
  </si>
  <si>
    <t>LGMN</t>
  </si>
  <si>
    <t>IFI27</t>
  </si>
  <si>
    <t>TMEM106A</t>
  </si>
  <si>
    <t>OPTN</t>
  </si>
  <si>
    <t>CASP3</t>
  </si>
  <si>
    <t>WDFY2</t>
  </si>
  <si>
    <t>DUSP16</t>
  </si>
  <si>
    <t>HPGD</t>
  </si>
  <si>
    <t>CSNK1D</t>
  </si>
  <si>
    <t>COBLL1</t>
  </si>
  <si>
    <t>CPOX</t>
  </si>
  <si>
    <t>CHSY1</t>
  </si>
  <si>
    <t>LOC100848538</t>
  </si>
  <si>
    <t>APOA1</t>
  </si>
  <si>
    <t>ERRFI1</t>
  </si>
  <si>
    <t>MVK</t>
  </si>
  <si>
    <t>PILRA</t>
  </si>
  <si>
    <t>BCAR3</t>
  </si>
  <si>
    <t>TNC</t>
  </si>
  <si>
    <t>RDH12</t>
  </si>
  <si>
    <t>LOC100297676</t>
  </si>
  <si>
    <t>OCIAD2</t>
  </si>
  <si>
    <t>AGR2</t>
  </si>
  <si>
    <t>TBC1D14</t>
  </si>
  <si>
    <t>PIK3AP1</t>
  </si>
  <si>
    <t>TEX261</t>
  </si>
  <si>
    <t>COTL1</t>
  </si>
  <si>
    <t>PPP1R15A</t>
  </si>
  <si>
    <t>SVIL</t>
  </si>
  <si>
    <t>TRAF3</t>
  </si>
  <si>
    <t>FXYD5</t>
  </si>
  <si>
    <t>NPNT</t>
  </si>
  <si>
    <t>SAMSN1</t>
  </si>
  <si>
    <t>STARD10</t>
  </si>
  <si>
    <t>SELENBP1</t>
  </si>
  <si>
    <t>RNF19B</t>
  </si>
  <si>
    <t>SPRY2</t>
  </si>
  <si>
    <t>IMPAD1</t>
  </si>
  <si>
    <t>AGPAT3</t>
  </si>
  <si>
    <t>BTBD3</t>
  </si>
  <si>
    <t>PDXK</t>
  </si>
  <si>
    <t>SELL</t>
  </si>
  <si>
    <t>USP20</t>
  </si>
  <si>
    <t>IFI6</t>
  </si>
  <si>
    <t>SH3TC2</t>
  </si>
  <si>
    <t>MFAP4</t>
  </si>
  <si>
    <t>GBP5</t>
  </si>
  <si>
    <t>CLDN3</t>
  </si>
  <si>
    <t>ADSSL1 /// LOC101908640</t>
  </si>
  <si>
    <t>CALCOCO2</t>
  </si>
  <si>
    <t>THRA</t>
  </si>
  <si>
    <t>EPM2AIP1</t>
  </si>
  <si>
    <t>LDHA</t>
  </si>
  <si>
    <t>RYR3</t>
  </si>
  <si>
    <t>MAGI1</t>
  </si>
  <si>
    <t>CCDC6</t>
  </si>
  <si>
    <t>STK38L</t>
  </si>
  <si>
    <t>SLC46A1</t>
  </si>
  <si>
    <t>C3</t>
  </si>
  <si>
    <t>LYN</t>
  </si>
  <si>
    <t>PFKFB3</t>
  </si>
  <si>
    <t>PROS1</t>
  </si>
  <si>
    <t>FTH1</t>
  </si>
  <si>
    <t>SPCS3</t>
  </si>
  <si>
    <t>TFAP2A</t>
  </si>
  <si>
    <t>ZNF572</t>
  </si>
  <si>
    <t>LOC511936</t>
  </si>
  <si>
    <t>TGIF1</t>
  </si>
  <si>
    <t>BOLA /// BOLA</t>
  </si>
  <si>
    <t>ARPC3</t>
  </si>
  <si>
    <t>BOLA /// BOLA-A</t>
  </si>
  <si>
    <t>AKIRIN2</t>
  </si>
  <si>
    <t>LOC784932 /// SERPINA3 /// SERPINA3-1 /// SERPINA3-2 /// SERPINA3-7</t>
  </si>
  <si>
    <t>MAPK1IP1L</t>
  </si>
  <si>
    <t>TRIM8</t>
  </si>
  <si>
    <t>SMG7</t>
  </si>
  <si>
    <t>MLKL</t>
  </si>
  <si>
    <t>ERBB2IP</t>
  </si>
  <si>
    <t>SLC9A7</t>
  </si>
  <si>
    <t>ZBP1</t>
  </si>
  <si>
    <t>SREK1</t>
  </si>
  <si>
    <t>KIAA1217</t>
  </si>
  <si>
    <t>AMIGO3</t>
  </si>
  <si>
    <t>HSPA5</t>
  </si>
  <si>
    <t>FAM65C</t>
  </si>
  <si>
    <t>RIMKLB</t>
  </si>
  <si>
    <t>CELSR2</t>
  </si>
  <si>
    <t>SMARCA4</t>
  </si>
  <si>
    <t>SIK3</t>
  </si>
  <si>
    <t>UBE2D4</t>
  </si>
  <si>
    <t>CDH3</t>
  </si>
  <si>
    <t>MBP</t>
  </si>
  <si>
    <t>LOC790042 /// WARS</t>
  </si>
  <si>
    <t>NFKBIB</t>
  </si>
  <si>
    <t>GPR65</t>
  </si>
  <si>
    <t>KAT6A</t>
  </si>
  <si>
    <t>IGSF5</t>
  </si>
  <si>
    <t>IKBKE</t>
  </si>
  <si>
    <t>MIA3</t>
  </si>
  <si>
    <t>BOLA /// BOLA /// BOLA-A</t>
  </si>
  <si>
    <t>SPG21</t>
  </si>
  <si>
    <t>ANAPC5</t>
  </si>
  <si>
    <t>STARD3NL</t>
  </si>
  <si>
    <t>IVNS1ABP</t>
  </si>
  <si>
    <t>RCAN1</t>
  </si>
  <si>
    <t>SREBF1</t>
  </si>
  <si>
    <t>CPEB4</t>
  </si>
  <si>
    <t>FAM114A1</t>
  </si>
  <si>
    <t>C15H11ORF96</t>
  </si>
  <si>
    <t>ADM</t>
  </si>
  <si>
    <t>CD58</t>
  </si>
  <si>
    <t>PPP1R3C</t>
  </si>
  <si>
    <t>ADAMTS1</t>
  </si>
  <si>
    <t>CSNK1A1</t>
  </si>
  <si>
    <t>SLC25A19</t>
  </si>
  <si>
    <t>RELL1</t>
  </si>
  <si>
    <t>FICD</t>
  </si>
  <si>
    <t>CSTB</t>
  </si>
  <si>
    <t>ETS1</t>
  </si>
  <si>
    <t>GBGT1 /// LOC100852185</t>
  </si>
  <si>
    <t>HELZ</t>
  </si>
  <si>
    <t>METRNL</t>
  </si>
  <si>
    <t>CYP1A1</t>
  </si>
  <si>
    <t>PMEPA1</t>
  </si>
  <si>
    <t>PIP4K2B</t>
  </si>
  <si>
    <t>NOL4L</t>
  </si>
  <si>
    <t>ZNF414</t>
  </si>
  <si>
    <t>BDH1</t>
  </si>
  <si>
    <t>PELI1</t>
  </si>
  <si>
    <t>PISD</t>
  </si>
  <si>
    <t>HSPA2</t>
  </si>
  <si>
    <t>PAPD5</t>
  </si>
  <si>
    <t>KDM2A</t>
  </si>
  <si>
    <t>MXD3</t>
  </si>
  <si>
    <t>DEFB1</t>
  </si>
  <si>
    <t>WARS</t>
  </si>
  <si>
    <t>DNAJB5</t>
  </si>
  <si>
    <t>YPEL2</t>
  </si>
  <si>
    <t>ORC5</t>
  </si>
  <si>
    <t>SEMA4D</t>
  </si>
  <si>
    <t>LOC534630 /// RBMX2</t>
  </si>
  <si>
    <t>BICC1</t>
  </si>
  <si>
    <t>PABPC1L</t>
  </si>
  <si>
    <t>RAB30</t>
  </si>
  <si>
    <t>GPR27</t>
  </si>
  <si>
    <t>CLSTN1</t>
  </si>
  <si>
    <t>TFPI2</t>
  </si>
  <si>
    <t>ZYG11B</t>
  </si>
  <si>
    <t>HAUS4</t>
  </si>
  <si>
    <t>KCNMB1</t>
  </si>
  <si>
    <t>TOR1AIP2</t>
  </si>
  <si>
    <t>SEC62</t>
  </si>
  <si>
    <t>CX3CL1</t>
  </si>
  <si>
    <t>TMEM50A</t>
  </si>
  <si>
    <t>SYTL2</t>
  </si>
  <si>
    <t>DUSP10</t>
  </si>
  <si>
    <t>AGPAT9</t>
  </si>
  <si>
    <t>GLIPR2</t>
  </si>
  <si>
    <t>FAM46B</t>
  </si>
  <si>
    <t>RNF114</t>
  </si>
  <si>
    <t>VNN2</t>
  </si>
  <si>
    <t>NR4A2</t>
  </si>
  <si>
    <t>RMND5B</t>
  </si>
  <si>
    <t>H1F0</t>
  </si>
  <si>
    <t>USP54</t>
  </si>
  <si>
    <t>CRELD1</t>
  </si>
  <si>
    <t>RASSF1</t>
  </si>
  <si>
    <t>GCNT1</t>
  </si>
  <si>
    <t>ARRDC2</t>
  </si>
  <si>
    <t>ABO</t>
  </si>
  <si>
    <t>ELF3</t>
  </si>
  <si>
    <t>EFNA1</t>
  </si>
  <si>
    <t>STX6</t>
  </si>
  <si>
    <t>MANF</t>
  </si>
  <si>
    <t>GNAI3</t>
  </si>
  <si>
    <t>TANK</t>
  </si>
  <si>
    <t>HMOX2</t>
  </si>
  <si>
    <t>SUSD2</t>
  </si>
  <si>
    <t>TDRD7</t>
  </si>
  <si>
    <t>LOC100296618</t>
  </si>
  <si>
    <t>UBA7</t>
  </si>
  <si>
    <t>YTHDC2</t>
  </si>
  <si>
    <t>TRAF2</t>
  </si>
  <si>
    <t>DNAJB6</t>
  </si>
  <si>
    <t>EPHX1</t>
  </si>
  <si>
    <t>C1R</t>
  </si>
  <si>
    <t>VPS37C</t>
  </si>
  <si>
    <t>SGK1</t>
  </si>
  <si>
    <t>FLRT2</t>
  </si>
  <si>
    <t>OLFML2A</t>
  </si>
  <si>
    <t>N4BP1</t>
  </si>
  <si>
    <t>LOC101902999 /// NUS1</t>
  </si>
  <si>
    <t>DHX58</t>
  </si>
  <si>
    <t>AES</t>
  </si>
  <si>
    <t>RNF128</t>
  </si>
  <si>
    <t>AFAP1</t>
  </si>
  <si>
    <t>IFIH1</t>
  </si>
  <si>
    <t>SH3BP4</t>
  </si>
  <si>
    <t>LGALS3BP</t>
  </si>
  <si>
    <t>CORO1A</t>
  </si>
  <si>
    <t>CD276</t>
  </si>
  <si>
    <t>HAS3</t>
  </si>
  <si>
    <t>CCNL1</t>
  </si>
  <si>
    <t>ITGA2</t>
  </si>
  <si>
    <t>GRAMD3</t>
  </si>
  <si>
    <t>KLHL8</t>
  </si>
  <si>
    <t>CBR3</t>
  </si>
  <si>
    <t>PLEKHA4</t>
  </si>
  <si>
    <t>NFIA</t>
  </si>
  <si>
    <t>MX2</t>
  </si>
  <si>
    <t>SLC1A4</t>
  </si>
  <si>
    <t>GPX7</t>
  </si>
  <si>
    <t>H1FX</t>
  </si>
  <si>
    <t>BRWD3</t>
  </si>
  <si>
    <t>LOC100298356</t>
  </si>
  <si>
    <t>LTF</t>
  </si>
  <si>
    <t>FASN</t>
  </si>
  <si>
    <t>CMTR2</t>
  </si>
  <si>
    <t>CRYM</t>
  </si>
  <si>
    <t>PARP9</t>
  </si>
  <si>
    <t>ARHGAP26</t>
  </si>
  <si>
    <t>XRN2</t>
  </si>
  <si>
    <t>CTSZ</t>
  </si>
  <si>
    <t>MANSC1</t>
  </si>
  <si>
    <t>C1S</t>
  </si>
  <si>
    <t>SERPINB5</t>
  </si>
  <si>
    <t>PAPD4</t>
  </si>
  <si>
    <t>HOMER2</t>
  </si>
  <si>
    <t>MAP7D1</t>
  </si>
  <si>
    <t>PTPN12</t>
  </si>
  <si>
    <t>CYLD</t>
  </si>
  <si>
    <t>ATAD1</t>
  </si>
  <si>
    <t>PLOD2</t>
  </si>
  <si>
    <t>SLC25A16</t>
  </si>
  <si>
    <t>ZNF281</t>
  </si>
  <si>
    <t>MMP9</t>
  </si>
  <si>
    <t>FAM49B</t>
  </si>
  <si>
    <t>TGM2</t>
  </si>
  <si>
    <t>LRRC8E</t>
  </si>
  <si>
    <t>EVA1C</t>
  </si>
  <si>
    <t>LRRC25</t>
  </si>
  <si>
    <t>ARFGEF2</t>
  </si>
  <si>
    <t>SZRD1</t>
  </si>
  <si>
    <t>DRAM1</t>
  </si>
  <si>
    <t>GRIPAP1</t>
  </si>
  <si>
    <t>PQLC3</t>
  </si>
  <si>
    <t>CCDC112</t>
  </si>
  <si>
    <t>EHD1</t>
  </si>
  <si>
    <t>OTUD4</t>
  </si>
  <si>
    <t>MBLAC2</t>
  </si>
  <si>
    <t>TACSTD2</t>
  </si>
  <si>
    <t>CREB3L4</t>
  </si>
  <si>
    <t>ARMC8</t>
  </si>
  <si>
    <t>LBP</t>
  </si>
  <si>
    <t>ICAM1</t>
  </si>
  <si>
    <t>RBMS1</t>
  </si>
  <si>
    <t>PDDC1</t>
  </si>
  <si>
    <t>SNX6</t>
  </si>
  <si>
    <t>KRT10 /// LOC100138974</t>
  </si>
  <si>
    <t>FZD4</t>
  </si>
  <si>
    <t>USP18</t>
  </si>
  <si>
    <t>PLLP</t>
  </si>
  <si>
    <t>SAMD9</t>
  </si>
  <si>
    <t>MBD2</t>
  </si>
  <si>
    <t>PARP14</t>
  </si>
  <si>
    <t>PML</t>
  </si>
  <si>
    <t>FHDC1</t>
  </si>
  <si>
    <t>RRAD</t>
  </si>
  <si>
    <t>CHMP5</t>
  </si>
  <si>
    <t>CD83</t>
  </si>
  <si>
    <t>EIF2AK2</t>
  </si>
  <si>
    <t>TMEM168</t>
  </si>
  <si>
    <t>SLC2A6</t>
  </si>
  <si>
    <t>S100A14</t>
  </si>
  <si>
    <t>TMEM159</t>
  </si>
  <si>
    <t>TPMT</t>
  </si>
  <si>
    <t>PNPT1</t>
  </si>
  <si>
    <t>SORL1</t>
  </si>
  <si>
    <t>IFFO2</t>
  </si>
  <si>
    <t>SAV1</t>
  </si>
  <si>
    <t>ALOX15</t>
  </si>
  <si>
    <t>CDK6</t>
  </si>
  <si>
    <t>GDAP2</t>
  </si>
  <si>
    <t>ATXN3</t>
  </si>
  <si>
    <t>MPEG1</t>
  </si>
  <si>
    <t>IFIT5</t>
  </si>
  <si>
    <t>EPSTI1</t>
  </si>
  <si>
    <t>MOV10</t>
  </si>
  <si>
    <t>LAPTM5</t>
  </si>
  <si>
    <t>B4GALT1</t>
  </si>
  <si>
    <t>MMP1</t>
  </si>
  <si>
    <t>SLFN11</t>
  </si>
  <si>
    <t>XDH</t>
  </si>
  <si>
    <t>HLF</t>
  </si>
  <si>
    <t>SNX16</t>
  </si>
  <si>
    <t>ABHD2</t>
  </si>
  <si>
    <t>NAMPT</t>
  </si>
  <si>
    <t>LOC784888</t>
  </si>
  <si>
    <t>PATZ1</t>
  </si>
  <si>
    <t>ST3GAL6</t>
  </si>
  <si>
    <t>KCTD11</t>
  </si>
  <si>
    <t>MMP7</t>
  </si>
  <si>
    <t>IL6</t>
  </si>
  <si>
    <t>IPMK</t>
  </si>
  <si>
    <t>KLK10</t>
  </si>
  <si>
    <t>C1H3ORF38</t>
  </si>
  <si>
    <t>BAZ1A</t>
  </si>
  <si>
    <t>ALDH1A3 /// LOC534200</t>
  </si>
  <si>
    <t>MTAP /// PRDX3</t>
  </si>
  <si>
    <t>MITD1</t>
  </si>
  <si>
    <t>RTP3</t>
  </si>
  <si>
    <t>PLAT</t>
  </si>
  <si>
    <t>INPP5F</t>
  </si>
  <si>
    <t>ACSL5 /// LOC100851804</t>
  </si>
  <si>
    <t>MIR221</t>
  </si>
  <si>
    <t>PDPN</t>
  </si>
  <si>
    <t>GPAM</t>
  </si>
  <si>
    <t>VMP1</t>
  </si>
  <si>
    <t>C3H1ORF162</t>
  </si>
  <si>
    <t>DDHD2</t>
  </si>
  <si>
    <t>TGFBI</t>
  </si>
  <si>
    <t>CTSC</t>
  </si>
  <si>
    <t>LAP</t>
  </si>
  <si>
    <t>AMPD2</t>
  </si>
  <si>
    <t>GNA15</t>
  </si>
  <si>
    <t>GMIP</t>
  </si>
  <si>
    <t>TNFAIP6</t>
  </si>
  <si>
    <t>ETS2</t>
  </si>
  <si>
    <t>IL18BP</t>
  </si>
  <si>
    <t>NOS2</t>
  </si>
  <si>
    <t>CASP7</t>
  </si>
  <si>
    <t>BACE2</t>
  </si>
  <si>
    <t>PLEKHO2</t>
  </si>
  <si>
    <t>LTB</t>
  </si>
  <si>
    <t>CCL3</t>
  </si>
  <si>
    <t>C10H15ORF61</t>
  </si>
  <si>
    <t>FCN1</t>
  </si>
  <si>
    <t>SERPINF2</t>
  </si>
  <si>
    <t>CDK12</t>
  </si>
  <si>
    <t>IRF9</t>
  </si>
  <si>
    <t>DEFB4A</t>
  </si>
  <si>
    <t>LOC516599</t>
  </si>
  <si>
    <t>RASL12</t>
  </si>
  <si>
    <t>GPN2</t>
  </si>
  <si>
    <t>LOC512672</t>
  </si>
  <si>
    <t>PCSK6</t>
  </si>
  <si>
    <t>TNF</t>
  </si>
  <si>
    <t>CDKN1A</t>
  </si>
  <si>
    <t>MT2A</t>
  </si>
  <si>
    <t>RFX5</t>
  </si>
  <si>
    <t>RPP14</t>
  </si>
  <si>
    <t>CD44</t>
  </si>
  <si>
    <t>APBB1IP</t>
  </si>
  <si>
    <t>CD55</t>
  </si>
  <si>
    <t>CHST15</t>
  </si>
  <si>
    <t>WTAP</t>
  </si>
  <si>
    <t>DHRS3</t>
  </si>
  <si>
    <t>SSBP3</t>
  </si>
  <si>
    <t>LIPA</t>
  </si>
  <si>
    <t>PIK3R5</t>
  </si>
  <si>
    <t>TAP</t>
  </si>
  <si>
    <t>ISG20</t>
  </si>
  <si>
    <t>LOC100852378</t>
  </si>
  <si>
    <t>ZSWIM6</t>
  </si>
  <si>
    <t>PARD3</t>
  </si>
  <si>
    <t>MMP19</t>
  </si>
  <si>
    <t>PTPN1</t>
  </si>
  <si>
    <t>MAP3K8</t>
  </si>
  <si>
    <t>TREM1</t>
  </si>
  <si>
    <t>ATP6V1E1</t>
  </si>
  <si>
    <t>SDS</t>
  </si>
  <si>
    <t>CXCL3</t>
  </si>
  <si>
    <t>GPD1L</t>
  </si>
  <si>
    <t>FAS</t>
  </si>
  <si>
    <t>PTX3</t>
  </si>
  <si>
    <t>IL13RA1</t>
  </si>
  <si>
    <t>HEXIM2</t>
  </si>
  <si>
    <t>LOC101902972</t>
  </si>
  <si>
    <t>CAPRIN2</t>
  </si>
  <si>
    <t>UPF2</t>
  </si>
  <si>
    <t>IFITM3 /// IFITM3 /// LOC786073</t>
  </si>
  <si>
    <t>SLC1A1</t>
  </si>
  <si>
    <t>SMAD3</t>
  </si>
  <si>
    <t>STRN3</t>
  </si>
  <si>
    <t>IL10RB</t>
  </si>
  <si>
    <t>IDI1</t>
  </si>
  <si>
    <t>SQRDL</t>
  </si>
  <si>
    <t>KRT15</t>
  </si>
  <si>
    <t>EFNA5</t>
  </si>
  <si>
    <t>HIF1A</t>
  </si>
  <si>
    <t>SSH2</t>
  </si>
  <si>
    <t>TMEM138</t>
  </si>
  <si>
    <t>LRRC2</t>
  </si>
  <si>
    <t>CDCA7L</t>
  </si>
  <si>
    <t>SAT1</t>
  </si>
  <si>
    <t>C2</t>
  </si>
  <si>
    <t>TRIM5</t>
  </si>
  <si>
    <t>ARG2</t>
  </si>
  <si>
    <t>CSF3</t>
  </si>
  <si>
    <t>NFKBID</t>
  </si>
  <si>
    <t>FBXO33</t>
  </si>
  <si>
    <t>DNAJB1</t>
  </si>
  <si>
    <t>SOD2</t>
  </si>
  <si>
    <t>SRL</t>
  </si>
  <si>
    <t>CNOT6L</t>
  </si>
  <si>
    <t>LOC514194</t>
  </si>
  <si>
    <t>ANTXR2</t>
  </si>
  <si>
    <t>TSPAN1</t>
  </si>
  <si>
    <t>ARMCX6 /// LOC100297334</t>
  </si>
  <si>
    <t>TNFRSF1A</t>
  </si>
  <si>
    <t>ARHGAP19</t>
  </si>
  <si>
    <t>STRA6</t>
  </si>
  <si>
    <t>LOC101907813</t>
  </si>
  <si>
    <t>HABP4</t>
  </si>
  <si>
    <t>RALGDS</t>
  </si>
  <si>
    <t>RHBDL2</t>
  </si>
  <si>
    <t>GNAI2</t>
  </si>
  <si>
    <t>TRIM34 /// TRIM6</t>
  </si>
  <si>
    <t>KCTD10</t>
  </si>
  <si>
    <t>RPS6KA3</t>
  </si>
  <si>
    <t>PARP3</t>
  </si>
  <si>
    <t>SERPINB1</t>
  </si>
  <si>
    <t>OSMR</t>
  </si>
  <si>
    <t>DENND5A</t>
  </si>
  <si>
    <t>UGDH</t>
  </si>
  <si>
    <t>SLC7A5</t>
  </si>
  <si>
    <t>APOLD1</t>
  </si>
  <si>
    <t>SDCBP</t>
  </si>
  <si>
    <t>CDH16</t>
  </si>
  <si>
    <t>SLCO4A1</t>
  </si>
  <si>
    <t>GFPT2</t>
  </si>
  <si>
    <t>AP4S1</t>
  </si>
  <si>
    <t>BAG5</t>
  </si>
  <si>
    <t>DDX58</t>
  </si>
  <si>
    <t>PNPLA2</t>
  </si>
  <si>
    <t>CCDC82</t>
  </si>
  <si>
    <t>DCLK1</t>
  </si>
  <si>
    <t>C5H12ORF75</t>
  </si>
  <si>
    <t>LEO1</t>
  </si>
  <si>
    <t>CREB3L1</t>
  </si>
  <si>
    <t>C4BPA /// LOC786248</t>
  </si>
  <si>
    <t>TRIM16</t>
  </si>
  <si>
    <t>VCAM1</t>
  </si>
  <si>
    <t>CTSS</t>
  </si>
  <si>
    <t>PSMB9</t>
  </si>
  <si>
    <t>ZNF217</t>
  </si>
  <si>
    <t>LAP3</t>
  </si>
  <si>
    <t>C18H16ORF87</t>
  </si>
  <si>
    <t>LOC100847724</t>
  </si>
  <si>
    <t>E2F2</t>
  </si>
  <si>
    <t>EFHC1</t>
  </si>
  <si>
    <t>FAM103A1</t>
  </si>
  <si>
    <t>TGFB2</t>
  </si>
  <si>
    <t>SCNN1G</t>
  </si>
  <si>
    <t>KIAA1147</t>
  </si>
  <si>
    <t>SBNO2</t>
  </si>
  <si>
    <t>CXCR4</t>
  </si>
  <si>
    <t>EHD3</t>
  </si>
  <si>
    <t>LOC504548</t>
  </si>
  <si>
    <t>AMICA1</t>
  </si>
  <si>
    <t>TSPAN17</t>
  </si>
  <si>
    <t>DAXX</t>
  </si>
  <si>
    <t>DUSP1</t>
  </si>
  <si>
    <t>ZCCHC6</t>
  </si>
  <si>
    <t>TNPO1</t>
  </si>
  <si>
    <t>RSAD2</t>
  </si>
  <si>
    <t>XAF1</t>
  </si>
  <si>
    <t>FABP3</t>
  </si>
  <si>
    <t>BAG4</t>
  </si>
  <si>
    <t>TRIM21</t>
  </si>
  <si>
    <t>TRIM14</t>
  </si>
  <si>
    <t>ITGAV</t>
  </si>
  <si>
    <t>RAB20</t>
  </si>
  <si>
    <t>TRIP10</t>
  </si>
  <si>
    <t>NCF4</t>
  </si>
  <si>
    <t>GRK5</t>
  </si>
  <si>
    <t>CASP1</t>
  </si>
  <si>
    <t>CDC42BPA</t>
  </si>
  <si>
    <t>PPP2R3C</t>
  </si>
  <si>
    <t>FOXK1</t>
  </si>
  <si>
    <t>CRELD2</t>
  </si>
  <si>
    <t>CCDC138</t>
  </si>
  <si>
    <t>PPP1R18</t>
  </si>
  <si>
    <t>PSMF1</t>
  </si>
  <si>
    <t>PSMB8</t>
  </si>
  <si>
    <t>SP100</t>
  </si>
  <si>
    <t>BCAR1</t>
  </si>
  <si>
    <t>SLC7A2</t>
  </si>
  <si>
    <t>UBE2L6</t>
  </si>
  <si>
    <t>PDIA3</t>
  </si>
  <si>
    <t>TAP1</t>
  </si>
  <si>
    <t>IL4R</t>
  </si>
  <si>
    <t>B4GALT5</t>
  </si>
  <si>
    <t>ANKFY1</t>
  </si>
  <si>
    <t>FAM126B</t>
  </si>
  <si>
    <t>ARID4B</t>
  </si>
  <si>
    <t>GPD2</t>
  </si>
  <si>
    <t>CD47</t>
  </si>
  <si>
    <t>STAT2</t>
  </si>
  <si>
    <t>ZFP36</t>
  </si>
  <si>
    <t>TNFRSF6B</t>
  </si>
  <si>
    <t>MARCKSL1</t>
  </si>
  <si>
    <t>SLC37A1</t>
  </si>
  <si>
    <t>QSOX1</t>
  </si>
  <si>
    <t>CYBA</t>
  </si>
  <si>
    <t>ANGPTL4</t>
  </si>
  <si>
    <t>CRLF3</t>
  </si>
  <si>
    <t>CRTC3</t>
  </si>
  <si>
    <t>NAV3</t>
  </si>
  <si>
    <t>MGME1</t>
  </si>
  <si>
    <t>TJP3</t>
  </si>
  <si>
    <t>TNFSF10</t>
  </si>
  <si>
    <t>SP140</t>
  </si>
  <si>
    <t>NLRC5</t>
  </si>
  <si>
    <t>LARP7</t>
  </si>
  <si>
    <t>LOC510185</t>
  </si>
  <si>
    <t>ARHGEF2</t>
  </si>
  <si>
    <t>DMBT1</t>
  </si>
  <si>
    <t>PHF20</t>
  </si>
  <si>
    <t>FOXA3</t>
  </si>
  <si>
    <t>CTSH</t>
  </si>
  <si>
    <t>LGALS9</t>
  </si>
  <si>
    <t>BCL3</t>
  </si>
  <si>
    <t>BASP1</t>
  </si>
  <si>
    <t>TRANK1</t>
  </si>
  <si>
    <t>RAB8B</t>
  </si>
  <si>
    <t>BMP1</t>
  </si>
  <si>
    <t>ZC3HAV1</t>
  </si>
  <si>
    <t>JARID2</t>
  </si>
  <si>
    <t>F2RL2</t>
  </si>
  <si>
    <t>SEMA4B</t>
  </si>
  <si>
    <t>PDGFRA</t>
  </si>
  <si>
    <t>PRSS22</t>
  </si>
  <si>
    <t>CSF1</t>
  </si>
  <si>
    <t>SDC4</t>
  </si>
  <si>
    <t>PRICKLE3</t>
  </si>
  <si>
    <t>ZFAND2A</t>
  </si>
  <si>
    <t>CMTM3</t>
  </si>
  <si>
    <t>PVRL2</t>
  </si>
  <si>
    <t>IGFBP3</t>
  </si>
  <si>
    <t>PTPRE</t>
  </si>
  <si>
    <t>ICOSLG</t>
  </si>
  <si>
    <t>PTPN2</t>
  </si>
  <si>
    <t>RBM43</t>
  </si>
  <si>
    <t>GSR</t>
  </si>
  <si>
    <t>ZNFX1</t>
  </si>
  <si>
    <t>PSME1</t>
  </si>
  <si>
    <t>PSMB10</t>
  </si>
  <si>
    <t>MOCOS</t>
  </si>
  <si>
    <t>DDX24</t>
  </si>
  <si>
    <t>SLC25A28</t>
  </si>
  <si>
    <t>MICALL2</t>
  </si>
  <si>
    <t>FLNB</t>
  </si>
  <si>
    <t>RNF183</t>
  </si>
  <si>
    <t>FMNL3</t>
  </si>
  <si>
    <t>DNAJC3</t>
  </si>
  <si>
    <t>NFIL3</t>
  </si>
  <si>
    <t>ECM1</t>
  </si>
  <si>
    <t>EFHD2</t>
  </si>
  <si>
    <t>USF1</t>
  </si>
  <si>
    <t>TRIB1</t>
  </si>
  <si>
    <t>COX15</t>
  </si>
  <si>
    <t>SOCS1</t>
  </si>
  <si>
    <t>NFATC1</t>
  </si>
  <si>
    <t>PARP12</t>
  </si>
  <si>
    <t>ALOX15B</t>
  </si>
  <si>
    <t>ID3</t>
  </si>
  <si>
    <t>GNG5</t>
  </si>
  <si>
    <t>PGS1</t>
  </si>
  <si>
    <t>C3H1ORF226</t>
  </si>
  <si>
    <t>NFKBIE</t>
  </si>
  <si>
    <t>PSTPIP1</t>
  </si>
  <si>
    <t>MVP</t>
  </si>
  <si>
    <t>PLAC8</t>
  </si>
  <si>
    <t>EIF6</t>
  </si>
  <si>
    <t>LOC518495</t>
  </si>
  <si>
    <t>PHF11</t>
  </si>
  <si>
    <t>ALAS1</t>
  </si>
  <si>
    <t>KPNA3</t>
  </si>
  <si>
    <t>ZRSR2</t>
  </si>
  <si>
    <t>APRT</t>
  </si>
  <si>
    <t>RASL11B</t>
  </si>
  <si>
    <t>BCKDHA</t>
  </si>
  <si>
    <t>THEMIS2</t>
  </si>
  <si>
    <t>SELP</t>
  </si>
  <si>
    <t>PXDN</t>
  </si>
  <si>
    <t>RHOJ</t>
  </si>
  <si>
    <t>CEBPD</t>
  </si>
  <si>
    <t>CPNE8</t>
  </si>
  <si>
    <t>ARRB1</t>
  </si>
  <si>
    <t>TRIB2</t>
  </si>
  <si>
    <t>ZFP36L2</t>
  </si>
  <si>
    <t>TAPBPL</t>
  </si>
  <si>
    <t>MXI1</t>
  </si>
  <si>
    <t>FAM221A</t>
  </si>
  <si>
    <t>ADA</t>
  </si>
  <si>
    <t>AIF1</t>
  </si>
  <si>
    <t>LRRC8D</t>
  </si>
  <si>
    <t>NFE2L2</t>
  </si>
  <si>
    <t>TLR4</t>
  </si>
  <si>
    <t>TM7SF2</t>
  </si>
  <si>
    <t>ADHFE1</t>
  </si>
  <si>
    <t>NRP2</t>
  </si>
  <si>
    <t>CHI3L2</t>
  </si>
  <si>
    <t>TIMP1</t>
  </si>
  <si>
    <t>SMNDC1</t>
  </si>
  <si>
    <t>HMOX1</t>
  </si>
  <si>
    <t>LST1</t>
  </si>
  <si>
    <t>SHROOM3</t>
  </si>
  <si>
    <t>LOC101905432</t>
  </si>
  <si>
    <t>CD9</t>
  </si>
  <si>
    <t>PARM1</t>
  </si>
  <si>
    <t>STK4</t>
  </si>
  <si>
    <t>RNF121</t>
  </si>
  <si>
    <t>IKBKB</t>
  </si>
  <si>
    <t>NHSL1</t>
  </si>
  <si>
    <t>ELMO2</t>
  </si>
  <si>
    <t>ZNF292</t>
  </si>
  <si>
    <t>STAT3</t>
  </si>
  <si>
    <t>IL6R</t>
  </si>
  <si>
    <t>CFLAR</t>
  </si>
  <si>
    <t>EDN1</t>
  </si>
  <si>
    <t>OAF</t>
  </si>
  <si>
    <t>GPX3</t>
  </si>
  <si>
    <t>RNF31</t>
  </si>
  <si>
    <t>RASA2</t>
  </si>
  <si>
    <t>NCOA7</t>
  </si>
  <si>
    <t>SPPL2A</t>
  </si>
  <si>
    <t>TMEM51</t>
  </si>
  <si>
    <t>IFIT2</t>
  </si>
  <si>
    <t>TIFA</t>
  </si>
  <si>
    <t>SEMA6A</t>
  </si>
  <si>
    <t>VCPIP1</t>
  </si>
  <si>
    <t>NCF2</t>
  </si>
  <si>
    <t>CMTM8</t>
  </si>
  <si>
    <t>TAPBP</t>
  </si>
  <si>
    <t>LOC101908933 /// MRPL36</t>
  </si>
  <si>
    <t>ARL4A</t>
  </si>
  <si>
    <t>TRIM25</t>
  </si>
  <si>
    <t>SELE</t>
  </si>
  <si>
    <t>CA4</t>
  </si>
  <si>
    <t>FAM192A</t>
  </si>
  <si>
    <t>TIMP2</t>
  </si>
  <si>
    <t>WDR18</t>
  </si>
  <si>
    <t>ACOX2</t>
  </si>
  <si>
    <t>KCNJ15</t>
  </si>
  <si>
    <t>LOC618733 /// TAP2</t>
  </si>
  <si>
    <t>DEFB4A /// DEFB5</t>
  </si>
  <si>
    <t>ERAP2</t>
  </si>
  <si>
    <t>SCLY</t>
  </si>
  <si>
    <t>TMEM140</t>
  </si>
  <si>
    <t>LOC104968518</t>
  </si>
  <si>
    <t>LOC104972526</t>
  </si>
  <si>
    <t>COA1 /// LOC104972975</t>
  </si>
  <si>
    <t>CIDEA /// LOC100336584</t>
  </si>
  <si>
    <t>ATRAID</t>
  </si>
  <si>
    <t>DST</t>
  </si>
  <si>
    <t>LOC511713</t>
  </si>
  <si>
    <t>MAMDC2</t>
  </si>
  <si>
    <t>JADE1</t>
  </si>
  <si>
    <t>ERCC5</t>
  </si>
  <si>
    <t>TANGO2</t>
  </si>
  <si>
    <t>KIAA1551</t>
  </si>
  <si>
    <t>CDADC1</t>
  </si>
  <si>
    <t>CHI3L1</t>
  </si>
  <si>
    <t>CXCL5</t>
  </si>
  <si>
    <t>CXCR1</t>
  </si>
  <si>
    <t>CYCS</t>
  </si>
  <si>
    <t>AGO2</t>
  </si>
  <si>
    <t>TCAF2</t>
  </si>
  <si>
    <t>C5AR2</t>
  </si>
  <si>
    <t>GTF2B</t>
  </si>
  <si>
    <t>HES4 /// LOC104976500</t>
  </si>
  <si>
    <t>IFI44 /// LOC781857</t>
  </si>
  <si>
    <t>IFI44L /// LOC782879</t>
  </si>
  <si>
    <t>IFITM1 /// LOC786073</t>
  </si>
  <si>
    <t>IRF1 /// LOC337917</t>
  </si>
  <si>
    <t>SUSD6</t>
  </si>
  <si>
    <t>LOC100139209 /// LOC100139766 /// LOC101908765 /// LOC617702 /// LOC618416 /// LOC782062 /// LOC783134</t>
  </si>
  <si>
    <t>IFIT1</t>
  </si>
  <si>
    <t>RGS16</t>
  </si>
  <si>
    <t>FAM110C</t>
  </si>
  <si>
    <t>RGS2 /// RGS2</t>
  </si>
  <si>
    <t>SMAP2</t>
  </si>
  <si>
    <t>RTP4</t>
  </si>
  <si>
    <t>MEFV</t>
  </si>
  <si>
    <t>MT1A</t>
  </si>
  <si>
    <t>UBD</t>
  </si>
  <si>
    <t>WWC1</t>
  </si>
  <si>
    <t>AREG</t>
  </si>
  <si>
    <t>LOC101905551 /// LOC786195</t>
  </si>
  <si>
    <t>SMIM3</t>
  </si>
  <si>
    <t>MS4A8</t>
  </si>
  <si>
    <t>BLOC1S5</t>
  </si>
  <si>
    <t>NDUFV2</t>
  </si>
  <si>
    <t>LOC534181 /// NT5C3A</t>
  </si>
  <si>
    <t>GSAP</t>
  </si>
  <si>
    <t>LOC101906939 /// RBP1</t>
  </si>
  <si>
    <t>ARHGEF28</t>
  </si>
  <si>
    <t>LOC509283</t>
  </si>
  <si>
    <t>LOC104968478 /// SAA2</t>
  </si>
  <si>
    <t>LOC512464 /// SLC11A2</t>
  </si>
  <si>
    <t>SMN2</t>
  </si>
  <si>
    <t>LOC104972127</t>
  </si>
  <si>
    <t>STAT1</t>
  </si>
  <si>
    <t>LOC784147 /// STEAP1</t>
  </si>
  <si>
    <t>LOC538544 /// LOC785873</t>
  </si>
  <si>
    <t>CD82</t>
  </si>
  <si>
    <t>Row</t>
  </si>
  <si>
    <t>March2</t>
  </si>
  <si>
    <t>March3</t>
  </si>
  <si>
    <t>Up-regulated</t>
  </si>
  <si>
    <t>Down-regulated</t>
  </si>
  <si>
    <t>LOC100336669 ///LOC104968613</t>
  </si>
  <si>
    <t>ARF4 /// DENND6A ///LOC101903806</t>
  </si>
  <si>
    <t>Up- or down-regulated</t>
  </si>
  <si>
    <t>The number of AWs that indicate the attribute is important (weight above 0.7)</t>
  </si>
  <si>
    <t>Attributes (meta-genes)</t>
  </si>
  <si>
    <t>All weights give after applying 10 attribute weighting algorithms (AW)s on differentially expressed genes achieved by meta-analysis (meta-genes) and count of algorithms with given weight above 0.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0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2" fillId="0" borderId="1" xfId="0" applyNumberFormat="1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left" vertical="center"/>
    </xf>
    <xf numFmtId="164" fontId="3" fillId="0" borderId="1" xfId="0" applyNumberFormat="1" applyFont="1" applyBorder="1" applyAlignment="1">
      <alignment horizontal="center" wrapText="1"/>
    </xf>
    <xf numFmtId="164" fontId="3" fillId="0" borderId="1" xfId="0" applyNumberFormat="1" applyFont="1" applyFill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164" fontId="3" fillId="0" borderId="0" xfId="0" applyNumberFormat="1" applyFont="1" applyAlignment="1">
      <alignment horizontal="center" wrapText="1"/>
    </xf>
    <xf numFmtId="164" fontId="3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ill>
        <patternFill>
          <bgColor theme="8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87"/>
  <sheetViews>
    <sheetView tabSelected="1" zoomScale="95" zoomScaleNormal="95" zoomScalePageLayoutView="95" workbookViewId="0">
      <selection sqref="A1:N1"/>
    </sheetView>
  </sheetViews>
  <sheetFormatPr baseColWidth="10" defaultColWidth="18" defaultRowHeight="15" x14ac:dyDescent="0"/>
  <cols>
    <col min="1" max="1" width="7.33203125" style="7" customWidth="1"/>
    <col min="2" max="2" width="13.83203125" style="13" customWidth="1"/>
    <col min="3" max="4" width="14.5" style="13" customWidth="1"/>
    <col min="5" max="5" width="17.5" style="13" customWidth="1"/>
    <col min="6" max="6" width="14.5" style="13" customWidth="1"/>
    <col min="7" max="7" width="15.33203125" style="13" customWidth="1"/>
    <col min="8" max="11" width="14.5" style="13" customWidth="1"/>
    <col min="12" max="12" width="37" style="14" customWidth="1"/>
    <col min="13" max="13" width="16.5" style="7" customWidth="1"/>
    <col min="14" max="14" width="28" style="7" customWidth="1"/>
    <col min="15" max="16384" width="18" style="2"/>
  </cols>
  <sheetData>
    <row r="1" spans="1:14" s="1" customFormat="1">
      <c r="A1" s="17" t="s">
        <v>90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s="3" customFormat="1" ht="45">
      <c r="A2" s="15" t="s">
        <v>891</v>
      </c>
      <c r="B2" s="16" t="s">
        <v>0</v>
      </c>
      <c r="C2" s="16" t="s">
        <v>1</v>
      </c>
      <c r="D2" s="16" t="s">
        <v>2</v>
      </c>
      <c r="E2" s="16" t="s">
        <v>3</v>
      </c>
      <c r="F2" s="16" t="s">
        <v>4</v>
      </c>
      <c r="G2" s="16" t="s">
        <v>5</v>
      </c>
      <c r="H2" s="16" t="s">
        <v>6</v>
      </c>
      <c r="I2" s="16" t="s">
        <v>7</v>
      </c>
      <c r="J2" s="16" t="s">
        <v>49</v>
      </c>
      <c r="K2" s="16" t="s">
        <v>48</v>
      </c>
      <c r="L2" s="9" t="s">
        <v>900</v>
      </c>
      <c r="M2" s="5" t="s">
        <v>898</v>
      </c>
      <c r="N2" s="4" t="s">
        <v>899</v>
      </c>
    </row>
    <row r="3" spans="1:14">
      <c r="A3" s="6">
        <v>1</v>
      </c>
      <c r="B3" s="10">
        <v>0.81360438713443195</v>
      </c>
      <c r="C3" s="10">
        <v>0.68678104692481401</v>
      </c>
      <c r="D3" s="10">
        <v>0.96758042054183402</v>
      </c>
      <c r="E3" s="10">
        <v>0.89393108589369896</v>
      </c>
      <c r="F3" s="10">
        <v>0.80431303471376303</v>
      </c>
      <c r="G3" s="10">
        <v>0.87077751620201604</v>
      </c>
      <c r="H3" s="10">
        <v>0.240740740740741</v>
      </c>
      <c r="I3" s="10">
        <v>0</v>
      </c>
      <c r="J3" s="10">
        <v>0.77332598234626104</v>
      </c>
      <c r="K3" s="10">
        <v>0.81135171956213803</v>
      </c>
      <c r="L3" s="11" t="s">
        <v>15</v>
      </c>
      <c r="M3" s="8" t="s">
        <v>894</v>
      </c>
      <c r="N3" s="6">
        <v>7</v>
      </c>
    </row>
    <row r="4" spans="1:14">
      <c r="A4" s="6">
        <v>2</v>
      </c>
      <c r="B4" s="10">
        <v>0.77199151027587998</v>
      </c>
      <c r="C4" s="10">
        <v>0.65372341012284796</v>
      </c>
      <c r="D4" s="10">
        <v>0.92739727336843303</v>
      </c>
      <c r="E4" s="10">
        <v>0.75164288282083302</v>
      </c>
      <c r="F4" s="10">
        <v>0.77365597554306198</v>
      </c>
      <c r="G4" s="10">
        <v>0.76844980208154101</v>
      </c>
      <c r="H4" s="10">
        <v>0.23945473251028801</v>
      </c>
      <c r="I4" s="10">
        <v>7.0175438596491196E-2</v>
      </c>
      <c r="J4" s="10">
        <v>0.69668452619696397</v>
      </c>
      <c r="K4" s="10">
        <v>0.75988183918825802</v>
      </c>
      <c r="L4" s="11" t="s">
        <v>14</v>
      </c>
      <c r="M4" s="8" t="s">
        <v>894</v>
      </c>
      <c r="N4" s="6">
        <v>6</v>
      </c>
    </row>
    <row r="5" spans="1:14">
      <c r="A5" s="6">
        <v>3</v>
      </c>
      <c r="B5" s="10">
        <v>0.29470343723102299</v>
      </c>
      <c r="C5" s="10">
        <v>0.59324074281711703</v>
      </c>
      <c r="D5" s="10">
        <v>0.79432688927939399</v>
      </c>
      <c r="E5" s="10">
        <v>0.87877195210597203</v>
      </c>
      <c r="F5" s="10">
        <v>0.77284559787136997</v>
      </c>
      <c r="G5" s="10">
        <v>0.86759229249080805</v>
      </c>
      <c r="H5" s="10">
        <v>0.242798353909465</v>
      </c>
      <c r="I5" s="10">
        <v>0.45614035087719301</v>
      </c>
      <c r="J5" s="10">
        <v>0.73532604879390495</v>
      </c>
      <c r="K5" s="10">
        <v>0.779407622646062</v>
      </c>
      <c r="L5" s="11" t="s">
        <v>17</v>
      </c>
      <c r="M5" s="8" t="s">
        <v>894</v>
      </c>
      <c r="N5" s="6">
        <v>6</v>
      </c>
    </row>
    <row r="6" spans="1:14">
      <c r="A6" s="6">
        <v>4</v>
      </c>
      <c r="B6" s="10">
        <v>0.67069910767094498</v>
      </c>
      <c r="C6" s="10">
        <v>0.97740893175790999</v>
      </c>
      <c r="D6" s="10">
        <v>0.88131357203846705</v>
      </c>
      <c r="E6" s="10">
        <v>0.89783633540414198</v>
      </c>
      <c r="F6" s="10">
        <v>0.76095958051457002</v>
      </c>
      <c r="G6" s="10">
        <v>0.915515254126267</v>
      </c>
      <c r="H6" s="10">
        <v>0.24022633744856001</v>
      </c>
      <c r="I6" s="10">
        <v>0.140350877192982</v>
      </c>
      <c r="J6" s="10">
        <v>0.66852871708248796</v>
      </c>
      <c r="K6" s="10">
        <v>0.74007801878536805</v>
      </c>
      <c r="L6" s="11" t="s">
        <v>12</v>
      </c>
      <c r="M6" s="8" t="s">
        <v>894</v>
      </c>
      <c r="N6" s="6">
        <v>6</v>
      </c>
    </row>
    <row r="7" spans="1:14">
      <c r="A7" s="6">
        <v>5</v>
      </c>
      <c r="B7" s="10">
        <v>0.352466486607172</v>
      </c>
      <c r="C7" s="10">
        <v>0.87132109025261095</v>
      </c>
      <c r="D7" s="10">
        <v>0.67767835287991796</v>
      </c>
      <c r="E7" s="10">
        <v>1</v>
      </c>
      <c r="F7" s="10">
        <v>1</v>
      </c>
      <c r="G7" s="10">
        <v>1</v>
      </c>
      <c r="H7" s="10">
        <v>0.23971193415637901</v>
      </c>
      <c r="I7" s="10">
        <v>0.12280701754386</v>
      </c>
      <c r="J7" s="10">
        <v>1</v>
      </c>
      <c r="K7" s="10">
        <v>1</v>
      </c>
      <c r="L7" s="11" t="s">
        <v>18</v>
      </c>
      <c r="M7" s="8" t="s">
        <v>894</v>
      </c>
      <c r="N7" s="6">
        <v>6</v>
      </c>
    </row>
    <row r="8" spans="1:14">
      <c r="A8" s="6">
        <v>6</v>
      </c>
      <c r="B8" s="10">
        <v>0.634109993776937</v>
      </c>
      <c r="C8" s="10">
        <v>0.63006011186063204</v>
      </c>
      <c r="D8" s="10">
        <v>0.57269839621891705</v>
      </c>
      <c r="E8" s="10">
        <v>0.87940188537096697</v>
      </c>
      <c r="F8" s="10">
        <v>0.76095958051457002</v>
      </c>
      <c r="G8" s="10">
        <v>0.81759986036281396</v>
      </c>
      <c r="H8" s="10">
        <v>0.240740740740741</v>
      </c>
      <c r="I8" s="10">
        <v>1</v>
      </c>
      <c r="J8" s="10">
        <v>0.66852871708248796</v>
      </c>
      <c r="K8" s="10">
        <v>0.74007801878536805</v>
      </c>
      <c r="L8" s="11" t="s">
        <v>8</v>
      </c>
      <c r="M8" s="8" t="s">
        <v>894</v>
      </c>
      <c r="N8" s="6">
        <v>5</v>
      </c>
    </row>
    <row r="9" spans="1:14">
      <c r="A9" s="6">
        <v>7</v>
      </c>
      <c r="B9" s="10">
        <v>0.488247588902398</v>
      </c>
      <c r="C9" s="10">
        <v>0.40386033512076902</v>
      </c>
      <c r="D9" s="10">
        <v>0.55474085580270904</v>
      </c>
      <c r="E9" s="10">
        <v>0.92224868885979405</v>
      </c>
      <c r="F9" s="10">
        <v>0.77365597554306198</v>
      </c>
      <c r="G9" s="10">
        <v>0.87740365504789097</v>
      </c>
      <c r="H9" s="10">
        <v>0.23945473251028801</v>
      </c>
      <c r="I9" s="10">
        <v>0</v>
      </c>
      <c r="J9" s="10">
        <v>0.83958884122203503</v>
      </c>
      <c r="K9" s="10">
        <v>0.81860833650295495</v>
      </c>
      <c r="L9" s="11" t="s">
        <v>29</v>
      </c>
      <c r="M9" s="8" t="s">
        <v>894</v>
      </c>
      <c r="N9" s="6">
        <v>5</v>
      </c>
    </row>
    <row r="10" spans="1:14">
      <c r="A10" s="6">
        <v>8</v>
      </c>
      <c r="B10" s="10">
        <v>0.21863255883424301</v>
      </c>
      <c r="C10" s="10">
        <v>0.87871169887658196</v>
      </c>
      <c r="D10" s="10">
        <v>1</v>
      </c>
      <c r="E10" s="10">
        <v>0.74463996791210396</v>
      </c>
      <c r="F10" s="10">
        <v>0.57466706836104497</v>
      </c>
      <c r="G10" s="10">
        <v>0.7</v>
      </c>
      <c r="H10" s="10">
        <v>0.23919753086419801</v>
      </c>
      <c r="I10" s="10">
        <v>0.61403508771929804</v>
      </c>
      <c r="J10" s="10">
        <v>0.71314631224509895</v>
      </c>
      <c r="K10" s="10">
        <v>0.63920791689600798</v>
      </c>
      <c r="L10" s="11" t="s">
        <v>9</v>
      </c>
      <c r="M10" s="8" t="s">
        <v>894</v>
      </c>
      <c r="N10" s="6">
        <v>5</v>
      </c>
    </row>
    <row r="11" spans="1:14">
      <c r="A11" s="6">
        <v>9</v>
      </c>
      <c r="B11" s="10">
        <v>0.20538319412761</v>
      </c>
      <c r="C11" s="10">
        <v>0.42389830437318998</v>
      </c>
      <c r="D11" s="10">
        <v>0.72648757222000004</v>
      </c>
      <c r="E11" s="10">
        <v>0.74035656320924403</v>
      </c>
      <c r="F11" s="10">
        <v>0.69662535683688698</v>
      </c>
      <c r="G11" s="10">
        <v>0.67399137140180998</v>
      </c>
      <c r="H11" s="10">
        <v>0.240740740740741</v>
      </c>
      <c r="I11" s="10">
        <v>0.78947368421052599</v>
      </c>
      <c r="J11" s="10">
        <v>0.76183408517084406</v>
      </c>
      <c r="K11" s="10">
        <v>0.73534032629793999</v>
      </c>
      <c r="L11" s="11" t="s">
        <v>16</v>
      </c>
      <c r="M11" s="8" t="s">
        <v>894</v>
      </c>
      <c r="N11" s="6">
        <v>5</v>
      </c>
    </row>
    <row r="12" spans="1:14">
      <c r="A12" s="6">
        <v>10</v>
      </c>
      <c r="B12" s="10">
        <v>0.36966193141640002</v>
      </c>
      <c r="C12" s="10">
        <v>0.37991920086787301</v>
      </c>
      <c r="D12" s="10">
        <v>0.68891912786105203</v>
      </c>
      <c r="E12" s="10">
        <v>0.73296095737508205</v>
      </c>
      <c r="F12" s="10">
        <v>0.61712546338774998</v>
      </c>
      <c r="G12" s="10">
        <v>0.71090631613101396</v>
      </c>
      <c r="H12" s="10">
        <v>0.240740740740741</v>
      </c>
      <c r="I12" s="10">
        <v>0.96491228070175505</v>
      </c>
      <c r="J12" s="10">
        <v>0.78704556150523397</v>
      </c>
      <c r="K12" s="10">
        <v>0.71505848296037</v>
      </c>
      <c r="L12" s="11" t="s">
        <v>19</v>
      </c>
      <c r="M12" s="8" t="s">
        <v>894</v>
      </c>
      <c r="N12" s="6">
        <v>5</v>
      </c>
    </row>
    <row r="13" spans="1:14">
      <c r="A13" s="6">
        <v>11</v>
      </c>
      <c r="B13" s="10">
        <v>0.27628172960922598</v>
      </c>
      <c r="C13" s="10">
        <v>0.42649615873242902</v>
      </c>
      <c r="D13" s="10">
        <v>0.480173112384564</v>
      </c>
      <c r="E13" s="10">
        <v>0.83770950035004499</v>
      </c>
      <c r="F13" s="10">
        <v>0.62025942763457398</v>
      </c>
      <c r="G13" s="10">
        <v>0.77125429058683104</v>
      </c>
      <c r="H13" s="10">
        <v>0.23971193415637901</v>
      </c>
      <c r="I13" s="10">
        <v>0.80701754385964897</v>
      </c>
      <c r="J13" s="10">
        <v>0.81287799761538204</v>
      </c>
      <c r="K13" s="10">
        <v>0.741250544269069</v>
      </c>
      <c r="L13" s="11" t="s">
        <v>24</v>
      </c>
      <c r="M13" s="8" t="s">
        <v>894</v>
      </c>
      <c r="N13" s="6">
        <v>5</v>
      </c>
    </row>
    <row r="14" spans="1:14">
      <c r="A14" s="6">
        <v>12</v>
      </c>
      <c r="B14" s="10">
        <v>0.60995560722656605</v>
      </c>
      <c r="C14" s="10">
        <v>0.974808464066934</v>
      </c>
      <c r="D14" s="10">
        <v>0.55493049888465196</v>
      </c>
      <c r="E14" s="10">
        <v>0.84259863142496405</v>
      </c>
      <c r="F14" s="10">
        <v>0.74037066446417099</v>
      </c>
      <c r="G14" s="10">
        <v>0.80762551205914901</v>
      </c>
      <c r="H14" s="10">
        <v>0.24022633744856001</v>
      </c>
      <c r="I14" s="10">
        <v>0.24561403508771901</v>
      </c>
      <c r="J14" s="10">
        <v>0.62791909910436705</v>
      </c>
      <c r="K14" s="10">
        <v>0.709409042102083</v>
      </c>
      <c r="L14" s="11" t="s">
        <v>11</v>
      </c>
      <c r="M14" s="8" t="s">
        <v>894</v>
      </c>
      <c r="N14" s="6">
        <v>5</v>
      </c>
    </row>
    <row r="15" spans="1:14">
      <c r="A15" s="6">
        <v>13</v>
      </c>
      <c r="B15" s="10">
        <v>0.36026740396728102</v>
      </c>
      <c r="C15" s="10">
        <v>0.28246154178273902</v>
      </c>
      <c r="D15" s="10">
        <v>0.50481931488933596</v>
      </c>
      <c r="E15" s="10">
        <v>0.77393305378287802</v>
      </c>
      <c r="F15" s="10">
        <v>0.72527530403929996</v>
      </c>
      <c r="G15" s="10">
        <v>0.76445650285127198</v>
      </c>
      <c r="H15" s="10">
        <v>0.23971193415637901</v>
      </c>
      <c r="I15" s="10">
        <v>0.21052631578947401</v>
      </c>
      <c r="J15" s="10">
        <v>0.65523147523000003</v>
      </c>
      <c r="K15" s="10">
        <v>0.72021486458776895</v>
      </c>
      <c r="L15" s="11" t="s">
        <v>26</v>
      </c>
      <c r="M15" s="8" t="s">
        <v>894</v>
      </c>
      <c r="N15" s="6">
        <v>4</v>
      </c>
    </row>
    <row r="16" spans="1:14">
      <c r="A16" s="6">
        <v>14</v>
      </c>
      <c r="B16" s="10">
        <v>0.98549618925998395</v>
      </c>
      <c r="C16" s="10">
        <v>0.12921948257013499</v>
      </c>
      <c r="D16" s="10">
        <v>0.20793434244009101</v>
      </c>
      <c r="E16" s="10">
        <v>0.94783218146566395</v>
      </c>
      <c r="F16" s="10">
        <v>0.303866025101241</v>
      </c>
      <c r="G16" s="10">
        <v>0.89264842992504201</v>
      </c>
      <c r="H16" s="10">
        <v>0.240740740740741</v>
      </c>
      <c r="I16" s="10">
        <v>0</v>
      </c>
      <c r="J16" s="10">
        <v>0.16588091299725599</v>
      </c>
      <c r="K16" s="10">
        <v>0.28901988258626898</v>
      </c>
      <c r="L16" s="11" t="s">
        <v>53</v>
      </c>
      <c r="M16" s="8" t="s">
        <v>894</v>
      </c>
      <c r="N16" s="6">
        <v>3</v>
      </c>
    </row>
    <row r="17" spans="1:14">
      <c r="A17" s="6">
        <v>15</v>
      </c>
      <c r="B17" s="10">
        <v>0.82247722690998304</v>
      </c>
      <c r="C17" s="10">
        <v>0.10027258679055</v>
      </c>
      <c r="D17" s="10">
        <v>0.28829763459343799</v>
      </c>
      <c r="E17" s="10">
        <v>0.70092818132525803</v>
      </c>
      <c r="F17" s="10">
        <v>0.33541777553208202</v>
      </c>
      <c r="G17" s="10">
        <v>0.57446859961347196</v>
      </c>
      <c r="H17" s="10">
        <v>0.24022633744856001</v>
      </c>
      <c r="I17" s="10">
        <v>0.859649122807018</v>
      </c>
      <c r="J17" s="10">
        <v>0.43884178087228998</v>
      </c>
      <c r="K17" s="10">
        <v>0.37448357027427998</v>
      </c>
      <c r="L17" s="11" t="s">
        <v>51</v>
      </c>
      <c r="M17" s="8" t="s">
        <v>894</v>
      </c>
      <c r="N17" s="6">
        <v>3</v>
      </c>
    </row>
    <row r="18" spans="1:14">
      <c r="A18" s="6">
        <v>16</v>
      </c>
      <c r="B18" s="10">
        <v>0.94443538943953098</v>
      </c>
      <c r="C18" s="10">
        <v>0.37476274455409703</v>
      </c>
      <c r="D18" s="10">
        <v>0.32974656099722199</v>
      </c>
      <c r="E18" s="10">
        <v>0.60489332171898802</v>
      </c>
      <c r="F18" s="10">
        <v>0.41257047086452697</v>
      </c>
      <c r="G18" s="10">
        <v>0.56715828626389797</v>
      </c>
      <c r="H18" s="10">
        <v>0.23894032921810701</v>
      </c>
      <c r="I18" s="10">
        <v>1</v>
      </c>
      <c r="J18" s="10">
        <v>0.72611452797401699</v>
      </c>
      <c r="K18" s="10">
        <v>0.461948318401459</v>
      </c>
      <c r="L18" s="11" t="s">
        <v>47</v>
      </c>
      <c r="M18" s="8" t="s">
        <v>894</v>
      </c>
      <c r="N18" s="6">
        <v>3</v>
      </c>
    </row>
    <row r="19" spans="1:14">
      <c r="A19" s="6">
        <v>17</v>
      </c>
      <c r="B19" s="10">
        <v>0.82450366369317096</v>
      </c>
      <c r="C19" s="10">
        <v>0.11415688101823</v>
      </c>
      <c r="D19" s="10">
        <v>0.40194051647415002</v>
      </c>
      <c r="E19" s="10">
        <v>0.80724544889258498</v>
      </c>
      <c r="F19" s="10">
        <v>0.29160363335355299</v>
      </c>
      <c r="G19" s="10">
        <v>0.62247321834179303</v>
      </c>
      <c r="H19" s="10">
        <v>0.23971193415637901</v>
      </c>
      <c r="I19" s="10">
        <v>0.73684210526315796</v>
      </c>
      <c r="J19" s="10">
        <v>0.45805021001641599</v>
      </c>
      <c r="K19" s="10">
        <v>0.36986205873098998</v>
      </c>
      <c r="L19" s="11" t="s">
        <v>52</v>
      </c>
      <c r="M19" s="8" t="s">
        <v>894</v>
      </c>
      <c r="N19" s="6">
        <v>3</v>
      </c>
    </row>
    <row r="20" spans="1:14">
      <c r="A20" s="6">
        <v>18</v>
      </c>
      <c r="B20" s="10">
        <v>0.73481189352397303</v>
      </c>
      <c r="C20" s="10">
        <v>0.19364137334675399</v>
      </c>
      <c r="D20" s="10">
        <v>0.30315531512051003</v>
      </c>
      <c r="E20" s="10">
        <v>0.71182096971758102</v>
      </c>
      <c r="F20" s="10">
        <v>0.34559708527115002</v>
      </c>
      <c r="G20" s="10">
        <v>0.63295438467246501</v>
      </c>
      <c r="H20" s="10">
        <v>0.23971193415637901</v>
      </c>
      <c r="I20" s="10">
        <v>0.929824561403509</v>
      </c>
      <c r="J20" s="10">
        <v>0.51712721840527398</v>
      </c>
      <c r="K20" s="10">
        <v>0.43273359192683702</v>
      </c>
      <c r="L20" s="11" t="s">
        <v>45</v>
      </c>
      <c r="M20" s="8" t="s">
        <v>894</v>
      </c>
      <c r="N20" s="6">
        <v>3</v>
      </c>
    </row>
    <row r="21" spans="1:14">
      <c r="A21" s="6">
        <v>19</v>
      </c>
      <c r="B21" s="10">
        <v>0.81579860213171695</v>
      </c>
      <c r="C21" s="10">
        <v>0.114887517472714</v>
      </c>
      <c r="D21" s="10">
        <v>0.26505157014830599</v>
      </c>
      <c r="E21" s="10">
        <v>0.73968808417863097</v>
      </c>
      <c r="F21" s="10">
        <v>0.27378764180505499</v>
      </c>
      <c r="G21" s="10">
        <v>0.58823197107942504</v>
      </c>
      <c r="H21" s="10">
        <v>0.240740740740741</v>
      </c>
      <c r="I21" s="10">
        <v>0.71929824561403499</v>
      </c>
      <c r="J21" s="10">
        <v>0.41983248507202597</v>
      </c>
      <c r="K21" s="10">
        <v>0.32937752928265202</v>
      </c>
      <c r="L21" s="11" t="s">
        <v>50</v>
      </c>
      <c r="M21" s="8" t="s">
        <v>894</v>
      </c>
      <c r="N21" s="6">
        <v>3</v>
      </c>
    </row>
    <row r="22" spans="1:14">
      <c r="A22" s="6">
        <v>20</v>
      </c>
      <c r="B22" s="10">
        <v>0.82007032643977795</v>
      </c>
      <c r="C22" s="10">
        <v>1.6698980076467099E-2</v>
      </c>
      <c r="D22" s="10">
        <v>0.25688409290068498</v>
      </c>
      <c r="E22" s="10">
        <v>0.31780766381789999</v>
      </c>
      <c r="F22" s="10">
        <v>0.30045524181448402</v>
      </c>
      <c r="G22" s="10">
        <v>0.33381172757096</v>
      </c>
      <c r="H22" s="10">
        <v>0.23842592592592601</v>
      </c>
      <c r="I22" s="10">
        <v>1</v>
      </c>
      <c r="J22" s="10">
        <v>0.197454405225235</v>
      </c>
      <c r="K22" s="10">
        <v>0.272140257845153</v>
      </c>
      <c r="L22" s="11" t="s">
        <v>95</v>
      </c>
      <c r="M22" s="8" t="s">
        <v>894</v>
      </c>
      <c r="N22" s="6">
        <v>2</v>
      </c>
    </row>
    <row r="23" spans="1:14">
      <c r="A23" s="6">
        <v>21</v>
      </c>
      <c r="B23" s="10">
        <v>0.94111417753884796</v>
      </c>
      <c r="C23" s="10">
        <v>0.37963669061246103</v>
      </c>
      <c r="D23" s="10">
        <v>0.26436836484642401</v>
      </c>
      <c r="E23" s="10">
        <v>0.34599358987662998</v>
      </c>
      <c r="F23" s="10">
        <v>0.27251503924127202</v>
      </c>
      <c r="G23" s="10">
        <v>0.36956022636421199</v>
      </c>
      <c r="H23" s="10">
        <v>0.23971193415637901</v>
      </c>
      <c r="I23" s="10">
        <v>1</v>
      </c>
      <c r="J23" s="10">
        <v>0.41581167286980503</v>
      </c>
      <c r="K23" s="10">
        <v>0.25727127777446201</v>
      </c>
      <c r="L23" s="11" t="s">
        <v>128</v>
      </c>
      <c r="M23" s="8" t="s">
        <v>894</v>
      </c>
      <c r="N23" s="6">
        <v>2</v>
      </c>
    </row>
    <row r="24" spans="1:14">
      <c r="A24" s="6">
        <v>22</v>
      </c>
      <c r="B24" s="10">
        <v>0.85584988039445498</v>
      </c>
      <c r="C24" s="10">
        <v>0.19041712056874599</v>
      </c>
      <c r="D24" s="10">
        <v>0.25902083353444</v>
      </c>
      <c r="E24" s="10">
        <v>0.43272640579834798</v>
      </c>
      <c r="F24" s="10">
        <v>0.34740207916237598</v>
      </c>
      <c r="G24" s="10">
        <v>0.47338152862467298</v>
      </c>
      <c r="H24" s="10">
        <v>0.23971193415637901</v>
      </c>
      <c r="I24" s="10">
        <v>1</v>
      </c>
      <c r="J24" s="10">
        <v>0.13416193309426</v>
      </c>
      <c r="K24" s="10">
        <v>0.31889294119473499</v>
      </c>
      <c r="L24" s="11" t="s">
        <v>105</v>
      </c>
      <c r="M24" s="8" t="s">
        <v>895</v>
      </c>
      <c r="N24" s="6">
        <v>2</v>
      </c>
    </row>
    <row r="25" spans="1:14">
      <c r="A25" s="6">
        <v>23</v>
      </c>
      <c r="B25" s="10">
        <v>0.95289614116286703</v>
      </c>
      <c r="C25" s="10">
        <v>1.1281466735511E-2</v>
      </c>
      <c r="D25" s="10">
        <v>0.10409350324642801</v>
      </c>
      <c r="E25" s="10">
        <v>0.23966554835944801</v>
      </c>
      <c r="F25" s="10">
        <v>0.15445129150193099</v>
      </c>
      <c r="G25" s="10">
        <v>0.25354763638023298</v>
      </c>
      <c r="H25" s="10">
        <v>0.24022633744856001</v>
      </c>
      <c r="I25" s="10">
        <v>1</v>
      </c>
      <c r="J25" s="10">
        <v>0.13416193309426</v>
      </c>
      <c r="K25" s="10">
        <v>0.13881778552278801</v>
      </c>
      <c r="L25" s="11" t="s">
        <v>134</v>
      </c>
      <c r="M25" s="8" t="s">
        <v>895</v>
      </c>
      <c r="N25" s="6">
        <v>2</v>
      </c>
    </row>
    <row r="26" spans="1:14">
      <c r="A26" s="6">
        <v>24</v>
      </c>
      <c r="B26" s="10">
        <v>0.95807019602071597</v>
      </c>
      <c r="C26" s="10">
        <v>8.9666595461434101E-2</v>
      </c>
      <c r="D26" s="10">
        <v>0.127286721132817</v>
      </c>
      <c r="E26" s="10">
        <v>0.20228102253143801</v>
      </c>
      <c r="F26" s="10">
        <v>0.168356972066776</v>
      </c>
      <c r="G26" s="10">
        <v>0.204309456144046</v>
      </c>
      <c r="H26" s="10">
        <v>0.241255144032922</v>
      </c>
      <c r="I26" s="10">
        <v>1</v>
      </c>
      <c r="J26" s="10">
        <v>0.13416193309426</v>
      </c>
      <c r="K26" s="10">
        <v>0.151121931375333</v>
      </c>
      <c r="L26" s="11" t="s">
        <v>837</v>
      </c>
      <c r="M26" s="8" t="s">
        <v>895</v>
      </c>
      <c r="N26" s="6">
        <v>2</v>
      </c>
    </row>
    <row r="27" spans="1:14">
      <c r="A27" s="6">
        <v>25</v>
      </c>
      <c r="B27" s="10">
        <v>0.89713199512713704</v>
      </c>
      <c r="C27" s="10">
        <v>2.67026566432958E-2</v>
      </c>
      <c r="D27" s="10">
        <v>0.17577337196798701</v>
      </c>
      <c r="E27" s="10">
        <v>0.15620528604370301</v>
      </c>
      <c r="F27" s="10">
        <v>0.18456054475390599</v>
      </c>
      <c r="G27" s="10">
        <v>0.17441933389811101</v>
      </c>
      <c r="H27" s="10">
        <v>0.23971193415637901</v>
      </c>
      <c r="I27" s="10">
        <v>1</v>
      </c>
      <c r="J27" s="10">
        <v>0.13416193309426</v>
      </c>
      <c r="K27" s="10">
        <v>0.16851720083306301</v>
      </c>
      <c r="L27" s="11" t="s">
        <v>117</v>
      </c>
      <c r="M27" s="8" t="s">
        <v>895</v>
      </c>
      <c r="N27" s="6">
        <v>2</v>
      </c>
    </row>
    <row r="28" spans="1:14">
      <c r="A28" s="6">
        <v>26</v>
      </c>
      <c r="B28" s="10">
        <v>0.77754130143024602</v>
      </c>
      <c r="C28" s="10">
        <v>0.152260885813055</v>
      </c>
      <c r="D28" s="10">
        <v>0.35147169477318402</v>
      </c>
      <c r="E28" s="10">
        <v>0.41571790216854398</v>
      </c>
      <c r="F28" s="10">
        <v>0.38549930362025098</v>
      </c>
      <c r="G28" s="10">
        <v>0.44930697784449802</v>
      </c>
      <c r="H28" s="10">
        <v>0.23842592592592601</v>
      </c>
      <c r="I28" s="10">
        <v>1</v>
      </c>
      <c r="J28" s="10">
        <v>0.41581167286980503</v>
      </c>
      <c r="K28" s="10">
        <v>0.35693845080134101</v>
      </c>
      <c r="L28" s="11" t="s">
        <v>83</v>
      </c>
      <c r="M28" s="8" t="s">
        <v>894</v>
      </c>
      <c r="N28" s="6">
        <v>2</v>
      </c>
    </row>
    <row r="29" spans="1:14">
      <c r="A29" s="6">
        <v>27</v>
      </c>
      <c r="B29" s="10">
        <v>0.41143054362011999</v>
      </c>
      <c r="C29" s="10">
        <v>0.35756354109886801</v>
      </c>
      <c r="D29" s="10">
        <v>0.62810024166107903</v>
      </c>
      <c r="E29" s="10">
        <v>0.70650212352226105</v>
      </c>
      <c r="F29" s="10">
        <v>0.65361975932553495</v>
      </c>
      <c r="G29" s="10">
        <v>0.70084679616838697</v>
      </c>
      <c r="H29" s="10">
        <v>0.23868312757201601</v>
      </c>
      <c r="I29" s="10">
        <v>0.29824561403508798</v>
      </c>
      <c r="J29" s="10">
        <v>0.52627091279818805</v>
      </c>
      <c r="K29" s="10">
        <v>0.62834467760743196</v>
      </c>
      <c r="L29" s="11" t="s">
        <v>10</v>
      </c>
      <c r="M29" s="8" t="s">
        <v>894</v>
      </c>
      <c r="N29" s="6">
        <v>2</v>
      </c>
    </row>
    <row r="30" spans="1:14">
      <c r="A30" s="6">
        <v>29</v>
      </c>
      <c r="B30" s="10">
        <v>0.94164070979442505</v>
      </c>
      <c r="C30" s="10">
        <v>6.5413272404294107E-2</v>
      </c>
      <c r="D30" s="10">
        <v>6.3515192297607895E-2</v>
      </c>
      <c r="E30" s="10">
        <v>0.13903005786965</v>
      </c>
      <c r="F30" s="10">
        <v>0.21826529892388899</v>
      </c>
      <c r="G30" s="10">
        <v>0.16763210820600599</v>
      </c>
      <c r="H30" s="10">
        <v>0.240740740740741</v>
      </c>
      <c r="I30" s="10">
        <v>1</v>
      </c>
      <c r="J30" s="10">
        <v>0.13416193309426</v>
      </c>
      <c r="K30" s="10">
        <v>0.19852392097358801</v>
      </c>
      <c r="L30" s="11" t="s">
        <v>130</v>
      </c>
      <c r="M30" s="8" t="s">
        <v>894</v>
      </c>
      <c r="N30" s="6">
        <v>2</v>
      </c>
    </row>
    <row r="31" spans="1:14">
      <c r="A31" s="6">
        <v>30</v>
      </c>
      <c r="B31" s="10">
        <v>0.80716438715387095</v>
      </c>
      <c r="C31" s="10">
        <v>4.5560047530607203E-2</v>
      </c>
      <c r="D31" s="10">
        <v>9.6378907537856898E-2</v>
      </c>
      <c r="E31" s="10">
        <v>0.214371893331984</v>
      </c>
      <c r="F31" s="10">
        <v>0.199543737253328</v>
      </c>
      <c r="G31" s="10">
        <v>0.25030667690793501</v>
      </c>
      <c r="H31" s="10">
        <v>0.23945473251028801</v>
      </c>
      <c r="I31" s="10">
        <v>1</v>
      </c>
      <c r="J31" s="10">
        <v>0.320710085317784</v>
      </c>
      <c r="K31" s="10">
        <v>0.18660670848652799</v>
      </c>
      <c r="L31" s="11" t="s">
        <v>91</v>
      </c>
      <c r="M31" s="8" t="s">
        <v>894</v>
      </c>
      <c r="N31" s="6">
        <v>2</v>
      </c>
    </row>
    <row r="32" spans="1:14">
      <c r="A32" s="6">
        <v>31</v>
      </c>
      <c r="B32" s="10">
        <v>0.72003269808919301</v>
      </c>
      <c r="C32" s="10">
        <v>5.73027400063474E-2</v>
      </c>
      <c r="D32" s="10">
        <v>0.111713056860508</v>
      </c>
      <c r="E32" s="10">
        <v>0.23392583172378201</v>
      </c>
      <c r="F32" s="10">
        <v>0.20210679351687</v>
      </c>
      <c r="G32" s="10">
        <v>0.25793649457836099</v>
      </c>
      <c r="H32" s="10">
        <v>0.23919753086419801</v>
      </c>
      <c r="I32" s="10">
        <v>1</v>
      </c>
      <c r="J32" s="10">
        <v>0.13416193309426</v>
      </c>
      <c r="K32" s="10">
        <v>0.18462759423705499</v>
      </c>
      <c r="L32" s="11" t="s">
        <v>70</v>
      </c>
      <c r="M32" s="8" t="s">
        <v>894</v>
      </c>
      <c r="N32" s="6">
        <v>2</v>
      </c>
    </row>
    <row r="33" spans="1:14">
      <c r="A33" s="6">
        <v>32</v>
      </c>
      <c r="B33" s="10">
        <v>0.74362252566237097</v>
      </c>
      <c r="C33" s="10">
        <v>0.47236026564120998</v>
      </c>
      <c r="D33" s="10">
        <v>0.241877288525503</v>
      </c>
      <c r="E33" s="10">
        <v>0.40432591172788801</v>
      </c>
      <c r="F33" s="10">
        <v>0.30308099048027498</v>
      </c>
      <c r="G33" s="10">
        <v>0.42214440105618301</v>
      </c>
      <c r="H33" s="10">
        <v>0.23971193415637901</v>
      </c>
      <c r="I33" s="10">
        <v>1</v>
      </c>
      <c r="J33" s="10">
        <v>0.184489869891904</v>
      </c>
      <c r="K33" s="10">
        <v>0.28114012857957499</v>
      </c>
      <c r="L33" s="11" t="s">
        <v>76</v>
      </c>
      <c r="M33" s="8" t="s">
        <v>895</v>
      </c>
      <c r="N33" s="6">
        <v>2</v>
      </c>
    </row>
    <row r="34" spans="1:14">
      <c r="A34" s="6">
        <v>33</v>
      </c>
      <c r="B34" s="10">
        <v>0.80600230508360005</v>
      </c>
      <c r="C34" s="10">
        <v>0.17683069103933299</v>
      </c>
      <c r="D34" s="10">
        <v>0.16086213262525201</v>
      </c>
      <c r="E34" s="10">
        <v>0.28319499804298298</v>
      </c>
      <c r="F34" s="10">
        <v>0.10911897353261001</v>
      </c>
      <c r="G34" s="10">
        <v>0.302564258111718</v>
      </c>
      <c r="H34" s="10">
        <v>0.24022633744856001</v>
      </c>
      <c r="I34" s="10">
        <v>0.98245614035087703</v>
      </c>
      <c r="J34" s="10">
        <v>0.35402189101048098</v>
      </c>
      <c r="K34" s="10">
        <v>0.115651531289459</v>
      </c>
      <c r="L34" s="11" t="s">
        <v>90</v>
      </c>
      <c r="M34" s="8" t="s">
        <v>895</v>
      </c>
      <c r="N34" s="6">
        <v>2</v>
      </c>
    </row>
    <row r="35" spans="1:14">
      <c r="A35" s="6">
        <v>34</v>
      </c>
      <c r="B35" s="10">
        <v>0.84798774031813395</v>
      </c>
      <c r="C35" s="10">
        <v>0.128940808876712</v>
      </c>
      <c r="D35" s="10">
        <v>0.12125001058843</v>
      </c>
      <c r="E35" s="10">
        <v>0.248898001545587</v>
      </c>
      <c r="F35" s="10">
        <v>0.17969840720778599</v>
      </c>
      <c r="G35" s="10">
        <v>0.291070410878634</v>
      </c>
      <c r="H35" s="10">
        <v>0.25154320987654299</v>
      </c>
      <c r="I35" s="10">
        <v>1</v>
      </c>
      <c r="J35" s="10">
        <v>0.13416193309426</v>
      </c>
      <c r="K35" s="10">
        <v>0.163745077494859</v>
      </c>
      <c r="L35" s="11" t="s">
        <v>102</v>
      </c>
      <c r="M35" s="8" t="s">
        <v>895</v>
      </c>
      <c r="N35" s="6">
        <v>2</v>
      </c>
    </row>
    <row r="36" spans="1:14">
      <c r="A36" s="6">
        <v>35</v>
      </c>
      <c r="B36" s="10">
        <v>0.89003073084167095</v>
      </c>
      <c r="C36" s="10">
        <v>2.6462601911551E-2</v>
      </c>
      <c r="D36" s="10">
        <v>0.155627781018362</v>
      </c>
      <c r="E36" s="10">
        <v>0.26441516247284202</v>
      </c>
      <c r="F36" s="10">
        <v>0.23353922610304201</v>
      </c>
      <c r="G36" s="10">
        <v>0.283612691604129</v>
      </c>
      <c r="H36" s="10">
        <v>0.23971193415637901</v>
      </c>
      <c r="I36" s="10">
        <v>1</v>
      </c>
      <c r="J36" s="10">
        <v>0.13416193309426</v>
      </c>
      <c r="K36" s="10">
        <v>0.21084902783043299</v>
      </c>
      <c r="L36" s="11" t="s">
        <v>113</v>
      </c>
      <c r="M36" s="8" t="s">
        <v>895</v>
      </c>
      <c r="N36" s="6">
        <v>2</v>
      </c>
    </row>
    <row r="37" spans="1:14">
      <c r="A37" s="6">
        <v>36</v>
      </c>
      <c r="B37" s="10">
        <v>0.39316264217343</v>
      </c>
      <c r="C37" s="10">
        <v>6.5672280033004002E-2</v>
      </c>
      <c r="D37" s="10">
        <v>0.23688240407287001</v>
      </c>
      <c r="E37" s="10">
        <v>0.58123592226821297</v>
      </c>
      <c r="F37" s="10">
        <v>0.54475580205674701</v>
      </c>
      <c r="G37" s="10">
        <v>0.51596058549527402</v>
      </c>
      <c r="H37" s="10">
        <v>0.24022633744856001</v>
      </c>
      <c r="I37" s="10">
        <v>1</v>
      </c>
      <c r="J37" s="10">
        <v>0.71314631224509895</v>
      </c>
      <c r="K37" s="10">
        <v>0.63920791689600798</v>
      </c>
      <c r="L37" s="11" t="s">
        <v>27</v>
      </c>
      <c r="M37" s="8" t="s">
        <v>895</v>
      </c>
      <c r="N37" s="6">
        <v>2</v>
      </c>
    </row>
    <row r="38" spans="1:14">
      <c r="A38" s="6">
        <v>37</v>
      </c>
      <c r="B38" s="10">
        <v>0.94109181223254801</v>
      </c>
      <c r="C38" s="10">
        <v>3.9098271015861399E-2</v>
      </c>
      <c r="D38" s="10">
        <v>0.18317950118014001</v>
      </c>
      <c r="E38" s="10">
        <v>0.48641509923792098</v>
      </c>
      <c r="F38" s="10">
        <v>0.297682492075454</v>
      </c>
      <c r="G38" s="10">
        <v>0.45686324960465802</v>
      </c>
      <c r="H38" s="10">
        <v>0.23971193415637901</v>
      </c>
      <c r="I38" s="10">
        <v>1</v>
      </c>
      <c r="J38" s="10">
        <v>0.13416193309426</v>
      </c>
      <c r="K38" s="10">
        <v>0.269235657503402</v>
      </c>
      <c r="L38" s="11" t="s">
        <v>127</v>
      </c>
      <c r="M38" s="8" t="s">
        <v>895</v>
      </c>
      <c r="N38" s="6">
        <v>2</v>
      </c>
    </row>
    <row r="39" spans="1:14">
      <c r="A39" s="6">
        <v>38</v>
      </c>
      <c r="B39" s="10">
        <v>0.86812744769095895</v>
      </c>
      <c r="C39" s="10">
        <v>8.3516898508782203E-2</v>
      </c>
      <c r="D39" s="10">
        <v>0.130949683713937</v>
      </c>
      <c r="E39" s="10">
        <v>0.37582288287531401</v>
      </c>
      <c r="F39" s="10">
        <v>0.32260988797062601</v>
      </c>
      <c r="G39" s="10">
        <v>0.38837634818098998</v>
      </c>
      <c r="H39" s="10">
        <v>0.23945473251028801</v>
      </c>
      <c r="I39" s="10">
        <v>1</v>
      </c>
      <c r="J39" s="10">
        <v>0.105850552749743</v>
      </c>
      <c r="K39" s="10">
        <v>0.29225096952315099</v>
      </c>
      <c r="L39" s="11" t="s">
        <v>107</v>
      </c>
      <c r="M39" s="8" t="s">
        <v>895</v>
      </c>
      <c r="N39" s="6">
        <v>2</v>
      </c>
    </row>
    <row r="40" spans="1:14">
      <c r="A40" s="6">
        <v>39</v>
      </c>
      <c r="B40" s="10">
        <v>0.72435030347116502</v>
      </c>
      <c r="C40" s="10">
        <v>0.17047521220471101</v>
      </c>
      <c r="D40" s="10">
        <v>7.1063859548008201E-2</v>
      </c>
      <c r="E40" s="10">
        <v>0.213405027673571</v>
      </c>
      <c r="F40" s="10">
        <v>9.624721709622E-2</v>
      </c>
      <c r="G40" s="10">
        <v>0.15750550377643099</v>
      </c>
      <c r="H40" s="10">
        <v>0.24022633744856001</v>
      </c>
      <c r="I40" s="10">
        <v>1</v>
      </c>
      <c r="J40" s="10">
        <v>0.24471226738044699</v>
      </c>
      <c r="K40" s="10">
        <v>0.101196481441456</v>
      </c>
      <c r="L40" s="11" t="s">
        <v>71</v>
      </c>
      <c r="M40" s="8" t="s">
        <v>894</v>
      </c>
      <c r="N40" s="6">
        <v>2</v>
      </c>
    </row>
    <row r="41" spans="1:14">
      <c r="A41" s="6">
        <v>40</v>
      </c>
      <c r="B41" s="10">
        <v>0.75811975656777997</v>
      </c>
      <c r="C41" s="10">
        <v>0.139466585799943</v>
      </c>
      <c r="D41" s="10">
        <v>1.16353447523152E-2</v>
      </c>
      <c r="E41" s="10">
        <v>0.165794425572141</v>
      </c>
      <c r="F41" s="10">
        <v>0.11565482237830201</v>
      </c>
      <c r="G41" s="10">
        <v>0.14451586204413699</v>
      </c>
      <c r="H41" s="10">
        <v>0.23945473251028801</v>
      </c>
      <c r="I41" s="10">
        <v>1</v>
      </c>
      <c r="J41" s="10">
        <v>0.320710085317784</v>
      </c>
      <c r="K41" s="10">
        <v>0.10694034245525499</v>
      </c>
      <c r="L41" s="11" t="s">
        <v>80</v>
      </c>
      <c r="M41" s="8" t="s">
        <v>894</v>
      </c>
      <c r="N41" s="6">
        <v>2</v>
      </c>
    </row>
    <row r="42" spans="1:14">
      <c r="A42" s="6">
        <v>41</v>
      </c>
      <c r="B42" s="10">
        <v>0.94397965577558396</v>
      </c>
      <c r="C42" s="10">
        <v>5.6004655441552698E-2</v>
      </c>
      <c r="D42" s="10">
        <v>9.2512566766749696E-2</v>
      </c>
      <c r="E42" s="10">
        <v>0.17109591803958599</v>
      </c>
      <c r="F42" s="10">
        <v>5.7919107000866103E-2</v>
      </c>
      <c r="G42" s="10">
        <v>0.13777564777152099</v>
      </c>
      <c r="H42" s="10">
        <v>0.240740740740741</v>
      </c>
      <c r="I42" s="10">
        <v>1</v>
      </c>
      <c r="J42" s="10">
        <v>0.13416193309426</v>
      </c>
      <c r="K42" s="10">
        <v>6.0866627563081498E-2</v>
      </c>
      <c r="L42" s="11" t="s">
        <v>131</v>
      </c>
      <c r="M42" s="8" t="s">
        <v>894</v>
      </c>
      <c r="N42" s="6">
        <v>2</v>
      </c>
    </row>
    <row r="43" spans="1:14">
      <c r="A43" s="6">
        <v>42</v>
      </c>
      <c r="B43" s="10">
        <v>0.71840308245358997</v>
      </c>
      <c r="C43" s="10">
        <v>0.12779409327104399</v>
      </c>
      <c r="D43" s="10">
        <v>0.12220647208989401</v>
      </c>
      <c r="E43" s="10">
        <v>0.30195986581012602</v>
      </c>
      <c r="F43" s="10">
        <v>0.18489379603505701</v>
      </c>
      <c r="G43" s="10">
        <v>0.33276172317461999</v>
      </c>
      <c r="H43" s="10">
        <v>0.23739711934156399</v>
      </c>
      <c r="I43" s="10">
        <v>1</v>
      </c>
      <c r="J43" s="10">
        <v>0.41581167286980503</v>
      </c>
      <c r="K43" s="10">
        <v>0.18424856450127999</v>
      </c>
      <c r="L43" s="11" t="s">
        <v>69</v>
      </c>
      <c r="M43" s="8" t="s">
        <v>894</v>
      </c>
      <c r="N43" s="6">
        <v>2</v>
      </c>
    </row>
    <row r="44" spans="1:14">
      <c r="A44" s="6">
        <v>43</v>
      </c>
      <c r="B44" s="10">
        <v>0.87679715385444901</v>
      </c>
      <c r="C44" s="10">
        <v>8.3760953263653196E-2</v>
      </c>
      <c r="D44" s="10">
        <v>0.122102358039823</v>
      </c>
      <c r="E44" s="10">
        <v>0.191868116372408</v>
      </c>
      <c r="F44" s="10">
        <v>0.198650168739858</v>
      </c>
      <c r="G44" s="10">
        <v>0.181449005355071</v>
      </c>
      <c r="H44" s="10">
        <v>0.242798353909465</v>
      </c>
      <c r="I44" s="10">
        <v>1</v>
      </c>
      <c r="J44" s="10">
        <v>0.197454405225235</v>
      </c>
      <c r="K44" s="10">
        <v>0.17789317274459501</v>
      </c>
      <c r="L44" s="11" t="s">
        <v>111</v>
      </c>
      <c r="M44" s="8" t="s">
        <v>894</v>
      </c>
      <c r="N44" s="6">
        <v>2</v>
      </c>
    </row>
    <row r="45" spans="1:14">
      <c r="A45" s="6">
        <v>44</v>
      </c>
      <c r="B45" s="10">
        <v>0.90396274544968702</v>
      </c>
      <c r="C45" s="10">
        <v>2.6340192375139501E-2</v>
      </c>
      <c r="D45" s="10">
        <v>0.11356540798193999</v>
      </c>
      <c r="E45" s="10">
        <v>0.274922789007081</v>
      </c>
      <c r="F45" s="10">
        <v>7.1069969561993698E-2</v>
      </c>
      <c r="G45" s="10">
        <v>0.242257998920658</v>
      </c>
      <c r="H45" s="10">
        <v>0.241769547325103</v>
      </c>
      <c r="I45" s="10">
        <v>1</v>
      </c>
      <c r="J45" s="10">
        <v>0.197454405225235</v>
      </c>
      <c r="K45" s="10">
        <v>6.4861186072176905E-2</v>
      </c>
      <c r="L45" s="11" t="s">
        <v>119</v>
      </c>
      <c r="M45" s="8" t="s">
        <v>894</v>
      </c>
      <c r="N45" s="6">
        <v>2</v>
      </c>
    </row>
    <row r="46" spans="1:14">
      <c r="A46" s="6">
        <v>45</v>
      </c>
      <c r="B46" s="10">
        <v>0.94506781363779102</v>
      </c>
      <c r="C46" s="10">
        <v>0.25757262184350399</v>
      </c>
      <c r="D46" s="10">
        <v>0.236283795623207</v>
      </c>
      <c r="E46" s="10">
        <v>0.51557313233968904</v>
      </c>
      <c r="F46" s="10">
        <v>0.37954184797885099</v>
      </c>
      <c r="G46" s="10">
        <v>0.53238497478080005</v>
      </c>
      <c r="H46" s="10">
        <v>0.23971193415637901</v>
      </c>
      <c r="I46" s="10">
        <v>1</v>
      </c>
      <c r="J46" s="10">
        <v>0.41581167286980503</v>
      </c>
      <c r="K46" s="10">
        <v>0.34590895357308998</v>
      </c>
      <c r="L46" s="11" t="s">
        <v>58</v>
      </c>
      <c r="M46" s="8" t="s">
        <v>894</v>
      </c>
      <c r="N46" s="6">
        <v>2</v>
      </c>
    </row>
    <row r="47" spans="1:14">
      <c r="A47" s="6">
        <v>46</v>
      </c>
      <c r="B47" s="10">
        <v>0.73001868510113299</v>
      </c>
      <c r="C47" s="10">
        <v>0.21896967199577899</v>
      </c>
      <c r="D47" s="10">
        <v>0.110175581812757</v>
      </c>
      <c r="E47" s="10">
        <v>0.15229985372907801</v>
      </c>
      <c r="F47" s="10">
        <v>7.4339621020726596E-2</v>
      </c>
      <c r="G47" s="10">
        <v>0.18368603199967201</v>
      </c>
      <c r="H47" s="10">
        <v>0.23919753086419801</v>
      </c>
      <c r="I47" s="10">
        <v>0.98245614035087703</v>
      </c>
      <c r="J47" s="10">
        <v>0.197454405225235</v>
      </c>
      <c r="K47" s="10">
        <v>6.8531609895901194E-2</v>
      </c>
      <c r="L47" s="12" t="s">
        <v>72</v>
      </c>
      <c r="M47" s="6" t="s">
        <v>894</v>
      </c>
      <c r="N47" s="6">
        <v>2</v>
      </c>
    </row>
    <row r="48" spans="1:14">
      <c r="A48" s="6">
        <v>47</v>
      </c>
      <c r="B48" s="10">
        <v>0.93715164460887701</v>
      </c>
      <c r="C48" s="10">
        <v>3.1078197617823301E-2</v>
      </c>
      <c r="D48" s="10">
        <v>1.92639725269751E-2</v>
      </c>
      <c r="E48" s="10">
        <v>0.10172360728709</v>
      </c>
      <c r="F48" s="10">
        <v>1.03537477066364E-2</v>
      </c>
      <c r="G48" s="10">
        <v>9.8564703569161805E-2</v>
      </c>
      <c r="H48" s="10">
        <v>0.23636831275720199</v>
      </c>
      <c r="I48" s="10">
        <v>1</v>
      </c>
      <c r="J48" s="10">
        <v>0.13416193309426</v>
      </c>
      <c r="K48" s="10">
        <v>9.6558759716470904E-3</v>
      </c>
      <c r="L48" s="12" t="s">
        <v>126</v>
      </c>
      <c r="M48" s="6" t="s">
        <v>894</v>
      </c>
      <c r="N48" s="6">
        <v>2</v>
      </c>
    </row>
    <row r="49" spans="1:14">
      <c r="A49" s="6">
        <v>48</v>
      </c>
      <c r="B49" s="10">
        <v>0.70653908173647595</v>
      </c>
      <c r="C49" s="10">
        <v>0.41994092647825298</v>
      </c>
      <c r="D49" s="10">
        <v>0.151321104752174</v>
      </c>
      <c r="E49" s="10">
        <v>0.22359784509400901</v>
      </c>
      <c r="F49" s="10">
        <v>0.27210182430378299</v>
      </c>
      <c r="G49" s="10">
        <v>0.26569062203631</v>
      </c>
      <c r="H49" s="10">
        <v>0.23971193415637901</v>
      </c>
      <c r="I49" s="10">
        <v>1</v>
      </c>
      <c r="J49" s="10">
        <v>8.4956946065500499E-2</v>
      </c>
      <c r="K49" s="10">
        <v>0.24561546186243499</v>
      </c>
      <c r="L49" s="12" t="s">
        <v>66</v>
      </c>
      <c r="M49" s="6" t="s">
        <v>894</v>
      </c>
      <c r="N49" s="6">
        <v>2</v>
      </c>
    </row>
    <row r="50" spans="1:14">
      <c r="A50" s="6">
        <v>49</v>
      </c>
      <c r="B50" s="10">
        <v>0.70735647777644095</v>
      </c>
      <c r="C50" s="10">
        <v>0.28389753222334602</v>
      </c>
      <c r="D50" s="10">
        <v>0.23805806374781499</v>
      </c>
      <c r="E50" s="10">
        <v>0.46391412204898202</v>
      </c>
      <c r="F50" s="10">
        <v>0.37777686047113201</v>
      </c>
      <c r="G50" s="10">
        <v>0.50144557173070903</v>
      </c>
      <c r="H50" s="10">
        <v>0.23919753086419801</v>
      </c>
      <c r="I50" s="10">
        <v>1</v>
      </c>
      <c r="J50" s="10">
        <v>0.320710085317784</v>
      </c>
      <c r="K50" s="10">
        <v>0.34388717851388201</v>
      </c>
      <c r="L50" s="12" t="s">
        <v>59</v>
      </c>
      <c r="M50" s="6" t="s">
        <v>894</v>
      </c>
      <c r="N50" s="6">
        <v>2</v>
      </c>
    </row>
    <row r="51" spans="1:14">
      <c r="A51" s="6">
        <v>50</v>
      </c>
      <c r="B51" s="10">
        <v>0.77348315746162999</v>
      </c>
      <c r="C51" s="10">
        <v>0.107766613338327</v>
      </c>
      <c r="D51" s="10">
        <v>0.13783497184351401</v>
      </c>
      <c r="E51" s="10">
        <v>0.35152136267357598</v>
      </c>
      <c r="F51" s="10">
        <v>0.29466154931038402</v>
      </c>
      <c r="G51" s="10">
        <v>0.33245704225101402</v>
      </c>
      <c r="H51" s="10">
        <v>0.23945473251028801</v>
      </c>
      <c r="I51" s="10">
        <v>1</v>
      </c>
      <c r="J51" s="10">
        <v>0.50219595917369297</v>
      </c>
      <c r="K51" s="10">
        <v>0.27200661337772197</v>
      </c>
      <c r="L51" s="12" t="s">
        <v>874</v>
      </c>
      <c r="M51" s="6" t="s">
        <v>894</v>
      </c>
      <c r="N51" s="6">
        <v>2</v>
      </c>
    </row>
    <row r="52" spans="1:14">
      <c r="A52" s="6">
        <v>51</v>
      </c>
      <c r="B52" s="10">
        <v>0.89162048947227601</v>
      </c>
      <c r="C52" s="10">
        <v>0.15565427434700099</v>
      </c>
      <c r="D52" s="10">
        <v>6.2415003065040803E-2</v>
      </c>
      <c r="E52" s="10">
        <v>0.25332070526420603</v>
      </c>
      <c r="F52" s="10">
        <v>0.16009382957223101</v>
      </c>
      <c r="G52" s="10">
        <v>0.265597845172167</v>
      </c>
      <c r="H52" s="10">
        <v>0.23919753086419801</v>
      </c>
      <c r="I52" s="10">
        <v>1</v>
      </c>
      <c r="J52" s="10">
        <v>0.13416193309426</v>
      </c>
      <c r="K52" s="10">
        <v>0.143101624813878</v>
      </c>
      <c r="L52" s="12" t="s">
        <v>115</v>
      </c>
      <c r="M52" s="6" t="s">
        <v>894</v>
      </c>
      <c r="N52" s="6">
        <v>2</v>
      </c>
    </row>
    <row r="53" spans="1:14">
      <c r="A53" s="6">
        <v>52</v>
      </c>
      <c r="B53" s="10">
        <v>0.78641515678134699</v>
      </c>
      <c r="C53" s="10">
        <v>1.07067658935806E-2</v>
      </c>
      <c r="D53" s="10">
        <v>0.15388959428855201</v>
      </c>
      <c r="E53" s="10">
        <v>0.17993686912733201</v>
      </c>
      <c r="F53" s="10">
        <v>0.15277614839534601</v>
      </c>
      <c r="G53" s="10">
        <v>0.166720842397554</v>
      </c>
      <c r="H53" s="10">
        <v>0.23919753086419801</v>
      </c>
      <c r="I53" s="10">
        <v>1</v>
      </c>
      <c r="J53" s="10">
        <v>0.13416193309426</v>
      </c>
      <c r="K53" s="10">
        <v>0.14947474381998099</v>
      </c>
      <c r="L53" s="12" t="s">
        <v>84</v>
      </c>
      <c r="M53" s="6" t="s">
        <v>894</v>
      </c>
      <c r="N53" s="6">
        <v>2</v>
      </c>
    </row>
    <row r="54" spans="1:14">
      <c r="A54" s="6">
        <v>53</v>
      </c>
      <c r="B54" s="10">
        <v>0.74601394289662204</v>
      </c>
      <c r="C54" s="10">
        <v>8.4643180869432497E-2</v>
      </c>
      <c r="D54" s="10">
        <v>6.23542520464632E-2</v>
      </c>
      <c r="E54" s="10">
        <v>0.20083644682955801</v>
      </c>
      <c r="F54" s="10">
        <v>0.22663025182977201</v>
      </c>
      <c r="G54" s="10">
        <v>0.23122697465719699</v>
      </c>
      <c r="H54" s="10">
        <v>0.23945473251028801</v>
      </c>
      <c r="I54" s="10">
        <v>1</v>
      </c>
      <c r="J54" s="10">
        <v>0.24471226738044699</v>
      </c>
      <c r="K54" s="10">
        <v>0.204085702044418</v>
      </c>
      <c r="L54" s="12" t="s">
        <v>78</v>
      </c>
      <c r="M54" s="6" t="s">
        <v>894</v>
      </c>
      <c r="N54" s="6">
        <v>2</v>
      </c>
    </row>
    <row r="55" spans="1:14">
      <c r="A55" s="6">
        <v>54</v>
      </c>
      <c r="B55" s="10">
        <v>0.91495449194341105</v>
      </c>
      <c r="C55" s="10">
        <v>0.43263682837926598</v>
      </c>
      <c r="D55" s="10">
        <v>0.29635907092765901</v>
      </c>
      <c r="E55" s="10">
        <v>0.77283696380877698</v>
      </c>
      <c r="F55" s="10">
        <v>0.37238277829825001</v>
      </c>
      <c r="G55" s="10">
        <v>0.69485950940951702</v>
      </c>
      <c r="H55" s="10">
        <v>0.23791152263374499</v>
      </c>
      <c r="I55" s="10">
        <v>0</v>
      </c>
      <c r="J55" s="10">
        <v>0.46062842881111299</v>
      </c>
      <c r="K55" s="10">
        <v>0.34387817212124799</v>
      </c>
      <c r="L55" s="12" t="s">
        <v>63</v>
      </c>
      <c r="M55" s="6" t="s">
        <v>894</v>
      </c>
      <c r="N55" s="6">
        <v>2</v>
      </c>
    </row>
    <row r="56" spans="1:14">
      <c r="A56" s="6">
        <v>55</v>
      </c>
      <c r="B56" s="10">
        <v>0.87674588479957705</v>
      </c>
      <c r="C56" s="10">
        <v>7.2061497023359705E-2</v>
      </c>
      <c r="D56" s="10">
        <v>7.0695725640846793E-2</v>
      </c>
      <c r="E56" s="10">
        <v>0.414531236320965</v>
      </c>
      <c r="F56" s="10">
        <v>0.17395357031633599</v>
      </c>
      <c r="G56" s="10">
        <v>0.43260350375296502</v>
      </c>
      <c r="H56" s="10">
        <v>0.241769547325103</v>
      </c>
      <c r="I56" s="10">
        <v>1</v>
      </c>
      <c r="J56" s="10">
        <v>0.13416193309426</v>
      </c>
      <c r="K56" s="10">
        <v>0.16245471968012501</v>
      </c>
      <c r="L56" s="12" t="s">
        <v>110</v>
      </c>
      <c r="M56" s="6" t="s">
        <v>894</v>
      </c>
      <c r="N56" s="6">
        <v>2</v>
      </c>
    </row>
    <row r="57" spans="1:14">
      <c r="A57" s="6">
        <v>56</v>
      </c>
      <c r="B57" s="10">
        <v>0.96352014296658695</v>
      </c>
      <c r="C57" s="10">
        <v>0.22655599291728801</v>
      </c>
      <c r="D57" s="10">
        <v>5.5814088086379499E-2</v>
      </c>
      <c r="E57" s="10">
        <v>0.36606503993834699</v>
      </c>
      <c r="F57" s="10">
        <v>0.20498214134442699</v>
      </c>
      <c r="G57" s="10">
        <v>0.29302591218207702</v>
      </c>
      <c r="H57" s="10">
        <v>0.23919753086419801</v>
      </c>
      <c r="I57" s="10">
        <v>1</v>
      </c>
      <c r="J57" s="10">
        <v>0.136388956508216</v>
      </c>
      <c r="K57" s="10">
        <v>0.21700872395065199</v>
      </c>
      <c r="L57" s="12" t="s">
        <v>136</v>
      </c>
      <c r="M57" s="6" t="s">
        <v>894</v>
      </c>
      <c r="N57" s="6">
        <v>2</v>
      </c>
    </row>
    <row r="58" spans="1:14">
      <c r="A58" s="6">
        <v>57</v>
      </c>
      <c r="B58" s="10">
        <v>0.99443373941171498</v>
      </c>
      <c r="C58" s="10">
        <v>5.04079049211738E-2</v>
      </c>
      <c r="D58" s="10">
        <v>4.13175082448939E-2</v>
      </c>
      <c r="E58" s="10">
        <v>0.22773074343908201</v>
      </c>
      <c r="F58" s="10">
        <v>0.119748119846528</v>
      </c>
      <c r="G58" s="10">
        <v>0.190205589377409</v>
      </c>
      <c r="H58" s="10">
        <v>0.24022633744856001</v>
      </c>
      <c r="I58" s="10">
        <v>1</v>
      </c>
      <c r="J58" s="10">
        <v>0.13416193309426</v>
      </c>
      <c r="K58" s="10">
        <v>0.106671911990446</v>
      </c>
      <c r="L58" s="12" t="s">
        <v>140</v>
      </c>
      <c r="M58" s="6" t="s">
        <v>894</v>
      </c>
      <c r="N58" s="6">
        <v>2</v>
      </c>
    </row>
    <row r="59" spans="1:14">
      <c r="A59" s="6">
        <v>58</v>
      </c>
      <c r="B59" s="10">
        <v>0.81622310034349699</v>
      </c>
      <c r="C59" s="10">
        <v>2.2437192039572101E-2</v>
      </c>
      <c r="D59" s="10">
        <v>6.5107049830070096E-2</v>
      </c>
      <c r="E59" s="10">
        <v>0.156495653735997</v>
      </c>
      <c r="F59" s="10">
        <v>7.4798236783828104E-2</v>
      </c>
      <c r="G59" s="10">
        <v>0.17041601818534299</v>
      </c>
      <c r="H59" s="10">
        <v>0.23251028806584401</v>
      </c>
      <c r="I59" s="10">
        <v>0.89473684210526305</v>
      </c>
      <c r="J59" s="10">
        <v>0.320710085317784</v>
      </c>
      <c r="K59" s="10">
        <v>9.1509733444513894E-2</v>
      </c>
      <c r="L59" s="12" t="s">
        <v>94</v>
      </c>
      <c r="M59" s="6" t="s">
        <v>894</v>
      </c>
      <c r="N59" s="6">
        <v>2</v>
      </c>
    </row>
    <row r="60" spans="1:14">
      <c r="A60" s="6">
        <v>59</v>
      </c>
      <c r="B60" s="10">
        <v>0.87554837417492304</v>
      </c>
      <c r="C60" s="10">
        <v>8.0102275817275595E-2</v>
      </c>
      <c r="D60" s="10">
        <v>8.6405542229709295E-2</v>
      </c>
      <c r="E60" s="10">
        <v>0.32811099932841797</v>
      </c>
      <c r="F60" s="10">
        <v>5.35438615100432E-2</v>
      </c>
      <c r="G60" s="10">
        <v>0.31783256124242498</v>
      </c>
      <c r="H60" s="10">
        <v>0.23971193415637901</v>
      </c>
      <c r="I60" s="10">
        <v>1</v>
      </c>
      <c r="J60" s="10">
        <v>0.28476821823569598</v>
      </c>
      <c r="K60" s="10">
        <v>6.7675113775869003E-2</v>
      </c>
      <c r="L60" s="12" t="s">
        <v>109</v>
      </c>
      <c r="M60" s="6" t="s">
        <v>894</v>
      </c>
      <c r="N60" s="6">
        <v>2</v>
      </c>
    </row>
    <row r="61" spans="1:14">
      <c r="A61" s="6">
        <v>60</v>
      </c>
      <c r="B61" s="10">
        <v>0.75081388897420098</v>
      </c>
      <c r="C61" s="10">
        <v>4.1820412985690003E-2</v>
      </c>
      <c r="D61" s="10">
        <v>3.6122158724555299E-2</v>
      </c>
      <c r="E61" s="10">
        <v>0.190221538002602</v>
      </c>
      <c r="F61" s="10">
        <v>9.5031012091018496E-2</v>
      </c>
      <c r="G61" s="10">
        <v>0.199808803267854</v>
      </c>
      <c r="H61" s="10">
        <v>0.23868312757201601</v>
      </c>
      <c r="I61" s="10">
        <v>1</v>
      </c>
      <c r="J61" s="10">
        <v>0.28476821823569598</v>
      </c>
      <c r="K61" s="10">
        <v>9.3151068796073197E-2</v>
      </c>
      <c r="L61" s="12" t="s">
        <v>79</v>
      </c>
      <c r="M61" s="6" t="s">
        <v>894</v>
      </c>
      <c r="N61" s="6">
        <v>2</v>
      </c>
    </row>
    <row r="62" spans="1:14">
      <c r="A62" s="6">
        <v>61</v>
      </c>
      <c r="B62" s="10">
        <v>0.71581330046250502</v>
      </c>
      <c r="C62" s="10">
        <v>0.46516738760069798</v>
      </c>
      <c r="D62" s="10">
        <v>0.114872431971577</v>
      </c>
      <c r="E62" s="10">
        <v>0.19920644869257401</v>
      </c>
      <c r="F62" s="10">
        <v>0.14572057078478201</v>
      </c>
      <c r="G62" s="10">
        <v>0.19053736301803101</v>
      </c>
      <c r="H62" s="10">
        <v>0.23945473251028801</v>
      </c>
      <c r="I62" s="10">
        <v>1</v>
      </c>
      <c r="J62" s="10">
        <v>0.13416193309426</v>
      </c>
      <c r="K62" s="10">
        <v>0.13250424834741201</v>
      </c>
      <c r="L62" s="12" t="s">
        <v>67</v>
      </c>
      <c r="M62" s="6" t="s">
        <v>894</v>
      </c>
      <c r="N62" s="6">
        <v>2</v>
      </c>
    </row>
    <row r="63" spans="1:14">
      <c r="A63" s="6">
        <v>62</v>
      </c>
      <c r="B63" s="10">
        <v>0.85392433983582605</v>
      </c>
      <c r="C63" s="10">
        <v>0.34711541532172802</v>
      </c>
      <c r="D63" s="10">
        <v>0.127908624695557</v>
      </c>
      <c r="E63" s="10">
        <v>0.23834547703355</v>
      </c>
      <c r="F63" s="10">
        <v>0.18416959084339801</v>
      </c>
      <c r="G63" s="10">
        <v>0.21155156406577799</v>
      </c>
      <c r="H63" s="10">
        <v>0.23225308641975301</v>
      </c>
      <c r="I63" s="10">
        <v>1</v>
      </c>
      <c r="J63" s="10">
        <v>0.24471226738044699</v>
      </c>
      <c r="K63" s="10">
        <v>0.18060133811298301</v>
      </c>
      <c r="L63" s="12" t="s">
        <v>104</v>
      </c>
      <c r="M63" s="6" t="s">
        <v>894</v>
      </c>
      <c r="N63" s="6">
        <v>2</v>
      </c>
    </row>
    <row r="64" spans="1:14">
      <c r="A64" s="6">
        <v>63</v>
      </c>
      <c r="B64" s="10">
        <v>0.96385552574712596</v>
      </c>
      <c r="C64" s="10">
        <v>2.1220907519076002E-2</v>
      </c>
      <c r="D64" s="10">
        <v>8.2775311390302198E-2</v>
      </c>
      <c r="E64" s="10">
        <v>0.22450526323403699</v>
      </c>
      <c r="F64" s="10">
        <v>0.201188597351909</v>
      </c>
      <c r="G64" s="10">
        <v>0.21388606043078001</v>
      </c>
      <c r="H64" s="10">
        <v>0.23945473251028801</v>
      </c>
      <c r="I64" s="10">
        <v>1</v>
      </c>
      <c r="J64" s="10">
        <v>0.24471226738044699</v>
      </c>
      <c r="K64" s="10">
        <v>0.20582185658239799</v>
      </c>
      <c r="L64" s="12" t="s">
        <v>137</v>
      </c>
      <c r="M64" s="6" t="s">
        <v>894</v>
      </c>
      <c r="N64" s="6">
        <v>2</v>
      </c>
    </row>
    <row r="65" spans="1:14">
      <c r="A65" s="6">
        <v>64</v>
      </c>
      <c r="B65" s="10">
        <v>0.74070531256465699</v>
      </c>
      <c r="C65" s="10">
        <v>3.3038884671518699E-2</v>
      </c>
      <c r="D65" s="10">
        <v>1.26527311784853E-2</v>
      </c>
      <c r="E65" s="10">
        <v>0.21592286956644299</v>
      </c>
      <c r="F65" s="10">
        <v>0.16315657385464599</v>
      </c>
      <c r="G65" s="10">
        <v>0.25108173119423099</v>
      </c>
      <c r="H65" s="10">
        <v>0.23971193415637901</v>
      </c>
      <c r="I65" s="10">
        <v>1</v>
      </c>
      <c r="J65" s="10">
        <v>0.28476821823569598</v>
      </c>
      <c r="K65" s="10">
        <v>0.14633344828421899</v>
      </c>
      <c r="L65" s="12" t="s">
        <v>74</v>
      </c>
      <c r="M65" s="6" t="s">
        <v>894</v>
      </c>
      <c r="N65" s="6">
        <v>2</v>
      </c>
    </row>
    <row r="66" spans="1:14">
      <c r="A66" s="6">
        <v>65</v>
      </c>
      <c r="B66" s="10">
        <v>0.94609461150317498</v>
      </c>
      <c r="C66" s="10">
        <v>8.9527068516428804E-2</v>
      </c>
      <c r="D66" s="10">
        <v>5.9001560413032603E-2</v>
      </c>
      <c r="E66" s="10">
        <v>0.217604740604147</v>
      </c>
      <c r="F66" s="10">
        <v>4.1731004154232601E-2</v>
      </c>
      <c r="G66" s="10">
        <v>0.181690675258387</v>
      </c>
      <c r="H66" s="10">
        <v>0.23945473251028801</v>
      </c>
      <c r="I66" s="10">
        <v>0.84210526315789502</v>
      </c>
      <c r="J66" s="10">
        <v>0.24471226738044699</v>
      </c>
      <c r="K66" s="10">
        <v>4.4139483601519099E-2</v>
      </c>
      <c r="L66" s="12" t="s">
        <v>132</v>
      </c>
      <c r="M66" s="6" t="s">
        <v>894</v>
      </c>
      <c r="N66" s="6">
        <v>2</v>
      </c>
    </row>
    <row r="67" spans="1:14">
      <c r="A67" s="6">
        <v>66</v>
      </c>
      <c r="B67" s="10">
        <v>0.76114348564531797</v>
      </c>
      <c r="C67" s="10">
        <v>9.3913071886313995E-2</v>
      </c>
      <c r="D67" s="10">
        <v>0.105522404936121</v>
      </c>
      <c r="E67" s="10">
        <v>0.231902696037008</v>
      </c>
      <c r="F67" s="10">
        <v>7.0313421830290407E-2</v>
      </c>
      <c r="G67" s="10">
        <v>0.25199094541281902</v>
      </c>
      <c r="H67" s="10">
        <v>0.25462962962962998</v>
      </c>
      <c r="I67" s="10">
        <v>1</v>
      </c>
      <c r="J67" s="10">
        <v>0.13416193309426</v>
      </c>
      <c r="K67" s="10">
        <v>6.2502474851825002E-2</v>
      </c>
      <c r="L67" s="12" t="s">
        <v>82</v>
      </c>
      <c r="M67" s="6" t="s">
        <v>894</v>
      </c>
      <c r="N67" s="6">
        <v>2</v>
      </c>
    </row>
    <row r="68" spans="1:14">
      <c r="A68" s="6">
        <v>67</v>
      </c>
      <c r="B68" s="10">
        <v>0.71607948111895903</v>
      </c>
      <c r="C68" s="10">
        <v>8.7867603429693894E-2</v>
      </c>
      <c r="D68" s="10">
        <v>8.8632121702386605E-3</v>
      </c>
      <c r="E68" s="10">
        <v>7.4586787204082003E-2</v>
      </c>
      <c r="F68" s="10">
        <v>9.0398543868740397E-2</v>
      </c>
      <c r="G68" s="10">
        <v>7.2854199475755096E-2</v>
      </c>
      <c r="H68" s="10">
        <v>0.23945473251028801</v>
      </c>
      <c r="I68" s="10">
        <v>1</v>
      </c>
      <c r="J68" s="10">
        <v>0.10430887202519599</v>
      </c>
      <c r="K68" s="10">
        <v>0.101196481441456</v>
      </c>
      <c r="L68" s="12" t="s">
        <v>68</v>
      </c>
      <c r="M68" s="6" t="s">
        <v>894</v>
      </c>
      <c r="N68" s="6">
        <v>2</v>
      </c>
    </row>
    <row r="69" spans="1:14">
      <c r="A69" s="6">
        <v>68</v>
      </c>
      <c r="B69" s="10">
        <v>0.95690769837626699</v>
      </c>
      <c r="C69" s="10">
        <v>0.15938435051361499</v>
      </c>
      <c r="D69" s="10">
        <v>9.2077990199976201E-2</v>
      </c>
      <c r="E69" s="10">
        <v>0.53722705208882904</v>
      </c>
      <c r="F69" s="10">
        <v>0.175175875152767</v>
      </c>
      <c r="G69" s="10">
        <v>0.46137343348062099</v>
      </c>
      <c r="H69" s="10">
        <v>0.23945473251028801</v>
      </c>
      <c r="I69" s="10">
        <v>1</v>
      </c>
      <c r="J69" s="10">
        <v>0</v>
      </c>
      <c r="K69" s="10">
        <v>0.15639603069570901</v>
      </c>
      <c r="L69" s="12" t="s">
        <v>64</v>
      </c>
      <c r="M69" s="6" t="s">
        <v>894</v>
      </c>
      <c r="N69" s="6">
        <v>2</v>
      </c>
    </row>
    <row r="70" spans="1:14">
      <c r="A70" s="6">
        <v>69</v>
      </c>
      <c r="B70" s="10">
        <v>0.97338885667628505</v>
      </c>
      <c r="C70" s="10">
        <v>2.16811204436092E-2</v>
      </c>
      <c r="D70" s="10">
        <v>2.65246252915473E-2</v>
      </c>
      <c r="E70" s="10">
        <v>0.10807988440754</v>
      </c>
      <c r="F70" s="10">
        <v>8.4612604631819202E-2</v>
      </c>
      <c r="G70" s="10">
        <v>0.102376773535059</v>
      </c>
      <c r="H70" s="10">
        <v>0.23945473251028801</v>
      </c>
      <c r="I70" s="10">
        <v>1</v>
      </c>
      <c r="J70" s="10">
        <v>0.13416193309426</v>
      </c>
      <c r="K70" s="10">
        <v>7.5083206238473296E-2</v>
      </c>
      <c r="L70" s="12" t="s">
        <v>872</v>
      </c>
      <c r="M70" s="6" t="s">
        <v>894</v>
      </c>
      <c r="N70" s="6">
        <v>2</v>
      </c>
    </row>
    <row r="71" spans="1:14">
      <c r="A71" s="6">
        <v>70</v>
      </c>
      <c r="B71" s="10">
        <v>0.84967694037827701</v>
      </c>
      <c r="C71" s="10">
        <v>0.23422218226616101</v>
      </c>
      <c r="D71" s="10">
        <v>0.22383163992017799</v>
      </c>
      <c r="E71" s="10">
        <v>0.48940325806518697</v>
      </c>
      <c r="F71" s="10">
        <v>0.25471457226402</v>
      </c>
      <c r="G71" s="10">
        <v>0.50168558988041101</v>
      </c>
      <c r="H71" s="10">
        <v>0.24022633744856001</v>
      </c>
      <c r="I71" s="10">
        <v>1</v>
      </c>
      <c r="J71" s="10">
        <v>8.7835046497214395E-2</v>
      </c>
      <c r="K71" s="10">
        <v>0.23059041425450399</v>
      </c>
      <c r="L71" s="12" t="s">
        <v>62</v>
      </c>
      <c r="M71" s="6" t="s">
        <v>894</v>
      </c>
      <c r="N71" s="6">
        <v>2</v>
      </c>
    </row>
    <row r="72" spans="1:14">
      <c r="A72" s="6">
        <v>71</v>
      </c>
      <c r="B72" s="10">
        <v>0.805823219106789</v>
      </c>
      <c r="C72" s="10">
        <v>0.18410198869776301</v>
      </c>
      <c r="D72" s="10">
        <v>1.97483788864607E-2</v>
      </c>
      <c r="E72" s="10">
        <v>7.4002862965869998E-2</v>
      </c>
      <c r="F72" s="10">
        <v>3.69480398777981E-2</v>
      </c>
      <c r="G72" s="10">
        <v>8.79988314507925E-2</v>
      </c>
      <c r="H72" s="10">
        <v>0.24022633744856001</v>
      </c>
      <c r="I72" s="10">
        <v>1</v>
      </c>
      <c r="J72" s="10">
        <v>4.3981229632323003E-2</v>
      </c>
      <c r="K72" s="10">
        <v>3.2628050649804001E-2</v>
      </c>
      <c r="L72" s="12" t="s">
        <v>89</v>
      </c>
      <c r="M72" s="6" t="s">
        <v>894</v>
      </c>
      <c r="N72" s="6">
        <v>2</v>
      </c>
    </row>
    <row r="73" spans="1:14">
      <c r="A73" s="6">
        <v>72</v>
      </c>
      <c r="B73" s="10">
        <v>0.74496549659120903</v>
      </c>
      <c r="C73" s="10">
        <v>0.22296955052844999</v>
      </c>
      <c r="D73" s="10">
        <v>6.7457999889898701E-2</v>
      </c>
      <c r="E73" s="10">
        <v>0.222459810071412</v>
      </c>
      <c r="F73" s="10">
        <v>0.246991438172245</v>
      </c>
      <c r="G73" s="10">
        <v>0.19869131949993701</v>
      </c>
      <c r="H73" s="10">
        <v>0.23919753086419801</v>
      </c>
      <c r="I73" s="10">
        <v>1</v>
      </c>
      <c r="J73" s="10">
        <v>4.7701876022545803E-2</v>
      </c>
      <c r="K73" s="10">
        <v>0.234767264967571</v>
      </c>
      <c r="L73" s="12" t="s">
        <v>77</v>
      </c>
      <c r="M73" s="6" t="s">
        <v>894</v>
      </c>
      <c r="N73" s="6">
        <v>2</v>
      </c>
    </row>
    <row r="74" spans="1:14">
      <c r="A74" s="6">
        <v>73</v>
      </c>
      <c r="B74" s="10">
        <v>0.98235224559551004</v>
      </c>
      <c r="C74" s="10">
        <v>3.0747795335849901E-2</v>
      </c>
      <c r="D74" s="10">
        <v>2.6029872960319798E-2</v>
      </c>
      <c r="E74" s="10">
        <v>0.15191511204015901</v>
      </c>
      <c r="F74" s="10">
        <v>0.15523138265450701</v>
      </c>
      <c r="G74" s="10">
        <v>0.14380265991546701</v>
      </c>
      <c r="H74" s="10">
        <v>0.23971193415637901</v>
      </c>
      <c r="I74" s="10">
        <v>1</v>
      </c>
      <c r="J74" s="10">
        <v>0</v>
      </c>
      <c r="K74" s="10">
        <v>0.13839878819561399</v>
      </c>
      <c r="L74" s="12" t="s">
        <v>139</v>
      </c>
      <c r="M74" s="6" t="s">
        <v>894</v>
      </c>
      <c r="N74" s="6">
        <v>2</v>
      </c>
    </row>
    <row r="75" spans="1:14">
      <c r="A75" s="6">
        <v>74</v>
      </c>
      <c r="B75" s="10">
        <v>0.909146400222415</v>
      </c>
      <c r="C75" s="10">
        <v>0.28371346180115298</v>
      </c>
      <c r="D75" s="10">
        <v>0.12444967768703501</v>
      </c>
      <c r="E75" s="10">
        <v>0.22412537191083601</v>
      </c>
      <c r="F75" s="10">
        <v>0.172736155335801</v>
      </c>
      <c r="G75" s="10">
        <v>0.17075914603960701</v>
      </c>
      <c r="H75" s="10">
        <v>0.23971193415637901</v>
      </c>
      <c r="I75" s="10">
        <v>1</v>
      </c>
      <c r="J75" s="10">
        <v>0.13416193309426</v>
      </c>
      <c r="K75" s="10">
        <v>0.18251655245926801</v>
      </c>
      <c r="L75" s="12" t="s">
        <v>122</v>
      </c>
      <c r="M75" s="6" t="s">
        <v>894</v>
      </c>
      <c r="N75" s="6">
        <v>2</v>
      </c>
    </row>
    <row r="76" spans="1:14">
      <c r="A76" s="6">
        <v>75</v>
      </c>
      <c r="B76" s="10">
        <v>0.90484113533474197</v>
      </c>
      <c r="C76" s="10">
        <v>0.16960449221282001</v>
      </c>
      <c r="D76" s="10">
        <v>8.2962144201958299E-2</v>
      </c>
      <c r="E76" s="10">
        <v>0.281383771241978</v>
      </c>
      <c r="F76" s="10">
        <v>0.22326540889174501</v>
      </c>
      <c r="G76" s="10">
        <v>0.25736407284983798</v>
      </c>
      <c r="H76" s="10">
        <v>0.241255144032922</v>
      </c>
      <c r="I76" s="10">
        <v>1</v>
      </c>
      <c r="J76" s="10">
        <v>0.38554554725997803</v>
      </c>
      <c r="K76" s="10">
        <v>0.20948775481917301</v>
      </c>
      <c r="L76" s="12" t="s">
        <v>120</v>
      </c>
      <c r="M76" s="6" t="s">
        <v>894</v>
      </c>
      <c r="N76" s="6">
        <v>2</v>
      </c>
    </row>
    <row r="77" spans="1:14">
      <c r="A77" s="6">
        <v>76</v>
      </c>
      <c r="B77" s="10">
        <v>0.742356088044694</v>
      </c>
      <c r="C77" s="10">
        <v>1.8161123742272099E-2</v>
      </c>
      <c r="D77" s="10">
        <v>8.4864667194192805E-2</v>
      </c>
      <c r="E77" s="10">
        <v>0.286894609351866</v>
      </c>
      <c r="F77" s="10">
        <v>0.29844917008719302</v>
      </c>
      <c r="G77" s="10">
        <v>0.24441950203775301</v>
      </c>
      <c r="H77" s="10">
        <v>0.23971193415637901</v>
      </c>
      <c r="I77" s="10">
        <v>1</v>
      </c>
      <c r="J77" s="10">
        <v>0.32340528665540902</v>
      </c>
      <c r="K77" s="10">
        <v>0.33363086642801998</v>
      </c>
      <c r="L77" s="12" t="s">
        <v>75</v>
      </c>
      <c r="M77" s="6" t="s">
        <v>894</v>
      </c>
      <c r="N77" s="6">
        <v>2</v>
      </c>
    </row>
    <row r="78" spans="1:14">
      <c r="A78" s="6">
        <v>77</v>
      </c>
      <c r="B78" s="10">
        <v>0.821983486852919</v>
      </c>
      <c r="C78" s="10">
        <v>8.0782180993509603E-2</v>
      </c>
      <c r="D78" s="10">
        <v>9.2729061019320505E-2</v>
      </c>
      <c r="E78" s="10">
        <v>0.19502780225432301</v>
      </c>
      <c r="F78" s="10">
        <v>7.1069969561993698E-2</v>
      </c>
      <c r="G78" s="10">
        <v>0.19159243106368301</v>
      </c>
      <c r="H78" s="10">
        <v>0.23919753086419801</v>
      </c>
      <c r="I78" s="10">
        <v>1</v>
      </c>
      <c r="J78" s="10">
        <v>0.24471226738044699</v>
      </c>
      <c r="K78" s="10">
        <v>6.4861186072176905E-2</v>
      </c>
      <c r="L78" s="12" t="s">
        <v>96</v>
      </c>
      <c r="M78" s="6" t="s">
        <v>894</v>
      </c>
      <c r="N78" s="6">
        <v>2</v>
      </c>
    </row>
    <row r="79" spans="1:14">
      <c r="A79" s="6">
        <v>78</v>
      </c>
      <c r="B79" s="10">
        <v>0.97533679734022205</v>
      </c>
      <c r="C79" s="10">
        <v>4.3576125738572699E-4</v>
      </c>
      <c r="D79" s="10">
        <v>0.111939240731478</v>
      </c>
      <c r="E79" s="10">
        <v>0.26936397092599701</v>
      </c>
      <c r="F79" s="10">
        <v>0.27706133768285301</v>
      </c>
      <c r="G79" s="10">
        <v>0.27026995894729799</v>
      </c>
      <c r="H79" s="10">
        <v>0.240740740740741</v>
      </c>
      <c r="I79" s="10">
        <v>1</v>
      </c>
      <c r="J79" s="10">
        <v>0.13416193309426</v>
      </c>
      <c r="K79" s="10">
        <v>0.250640938038525</v>
      </c>
      <c r="L79" s="12" t="s">
        <v>138</v>
      </c>
      <c r="M79" s="6" t="s">
        <v>894</v>
      </c>
      <c r="N79" s="6">
        <v>2</v>
      </c>
    </row>
    <row r="80" spans="1:14">
      <c r="A80" s="6">
        <v>79</v>
      </c>
      <c r="B80" s="10">
        <v>0.80728546533661305</v>
      </c>
      <c r="C80" s="10">
        <v>0.35348234945606399</v>
      </c>
      <c r="D80" s="10">
        <v>7.6706505605694406E-2</v>
      </c>
      <c r="E80" s="10">
        <v>0.31113253089834197</v>
      </c>
      <c r="F80" s="10">
        <v>0.17031742175317699</v>
      </c>
      <c r="G80" s="10">
        <v>0.29046642012229101</v>
      </c>
      <c r="H80" s="10">
        <v>0.23868312757201601</v>
      </c>
      <c r="I80" s="10">
        <v>1</v>
      </c>
      <c r="J80" s="10">
        <v>0</v>
      </c>
      <c r="K80" s="10">
        <v>0.16460003085248801</v>
      </c>
      <c r="L80" s="12" t="s">
        <v>92</v>
      </c>
      <c r="M80" s="6" t="s">
        <v>894</v>
      </c>
      <c r="N80" s="6">
        <v>2</v>
      </c>
    </row>
    <row r="81" spans="1:14">
      <c r="A81" s="6">
        <v>80</v>
      </c>
      <c r="B81" s="10">
        <v>0.70653323017135905</v>
      </c>
      <c r="C81" s="10">
        <v>1.78049432113274E-2</v>
      </c>
      <c r="D81" s="10">
        <v>0.138560556265519</v>
      </c>
      <c r="E81" s="10">
        <v>0.12029394809275</v>
      </c>
      <c r="F81" s="10">
        <v>7.7474477318395102E-2</v>
      </c>
      <c r="G81" s="10">
        <v>0.15004770390407299</v>
      </c>
      <c r="H81" s="10">
        <v>0.22350823045267501</v>
      </c>
      <c r="I81" s="10">
        <v>1</v>
      </c>
      <c r="J81" s="10">
        <v>0.13416193309426</v>
      </c>
      <c r="K81" s="10">
        <v>6.9489528502433104E-2</v>
      </c>
      <c r="L81" s="12" t="s">
        <v>65</v>
      </c>
      <c r="M81" s="6" t="s">
        <v>894</v>
      </c>
      <c r="N81" s="6">
        <v>2</v>
      </c>
    </row>
    <row r="82" spans="1:14">
      <c r="A82" s="6">
        <v>81</v>
      </c>
      <c r="B82" s="10">
        <v>0.81340979241292299</v>
      </c>
      <c r="C82" s="10">
        <v>6.6410502526033505E-2</v>
      </c>
      <c r="D82" s="10">
        <v>7.05341549158158E-2</v>
      </c>
      <c r="E82" s="10">
        <v>0.207901413631355</v>
      </c>
      <c r="F82" s="10">
        <v>0.20893722324287201</v>
      </c>
      <c r="G82" s="10">
        <v>0.237447509552836</v>
      </c>
      <c r="H82" s="10">
        <v>0.24022633744856001</v>
      </c>
      <c r="I82" s="10">
        <v>1</v>
      </c>
      <c r="J82" s="10">
        <v>0.320710085317784</v>
      </c>
      <c r="K82" s="10">
        <v>0.19159205038035801</v>
      </c>
      <c r="L82" s="12" t="s">
        <v>93</v>
      </c>
      <c r="M82" s="6" t="s">
        <v>894</v>
      </c>
      <c r="N82" s="6">
        <v>2</v>
      </c>
    </row>
    <row r="83" spans="1:14">
      <c r="A83" s="6">
        <v>82</v>
      </c>
      <c r="B83" s="10">
        <v>0.90813175727877504</v>
      </c>
      <c r="C83" s="10">
        <v>0.146054716540713</v>
      </c>
      <c r="D83" s="10">
        <v>4.0265826286426998E-2</v>
      </c>
      <c r="E83" s="10">
        <v>9.3408169215693698E-2</v>
      </c>
      <c r="F83" s="10">
        <v>0.117810606322346</v>
      </c>
      <c r="G83" s="10">
        <v>0.11351587963228001</v>
      </c>
      <c r="H83" s="10">
        <v>0.24022633744856001</v>
      </c>
      <c r="I83" s="10">
        <v>1</v>
      </c>
      <c r="J83" s="10">
        <v>0.197454405225235</v>
      </c>
      <c r="K83" s="10">
        <v>0.10478833618015999</v>
      </c>
      <c r="L83" s="12" t="s">
        <v>121</v>
      </c>
      <c r="M83" s="6" t="s">
        <v>894</v>
      </c>
      <c r="N83" s="6">
        <v>2</v>
      </c>
    </row>
    <row r="84" spans="1:14">
      <c r="A84" s="6">
        <v>83</v>
      </c>
      <c r="B84" s="10">
        <v>0.87110621437435398</v>
      </c>
      <c r="C84" s="10">
        <v>0.11510735574190099</v>
      </c>
      <c r="D84" s="10">
        <v>9.7171795028550195E-2</v>
      </c>
      <c r="E84" s="10">
        <v>0.25518960492468301</v>
      </c>
      <c r="F84" s="10">
        <v>3.6134432576352203E-2</v>
      </c>
      <c r="G84" s="10">
        <v>0.27592314848883998</v>
      </c>
      <c r="H84" s="10">
        <v>0.24022633744856001</v>
      </c>
      <c r="I84" s="10">
        <v>1</v>
      </c>
      <c r="J84" s="10">
        <v>4.3981229632323003E-2</v>
      </c>
      <c r="K84" s="10">
        <v>3.2364041293790599E-2</v>
      </c>
      <c r="L84" s="12" t="s">
        <v>108</v>
      </c>
      <c r="M84" s="6" t="s">
        <v>894</v>
      </c>
      <c r="N84" s="6">
        <v>2</v>
      </c>
    </row>
    <row r="85" spans="1:14">
      <c r="A85" s="6">
        <v>84</v>
      </c>
      <c r="B85" s="10">
        <v>0.895040988683376</v>
      </c>
      <c r="C85" s="10">
        <v>0.335050650416028</v>
      </c>
      <c r="D85" s="10">
        <v>7.3352412044561902E-2</v>
      </c>
      <c r="E85" s="10">
        <v>0.39802574154528603</v>
      </c>
      <c r="F85" s="10">
        <v>0.316749979947477</v>
      </c>
      <c r="G85" s="10">
        <v>0.38126718897296702</v>
      </c>
      <c r="H85" s="10">
        <v>0.241255144032922</v>
      </c>
      <c r="I85" s="10">
        <v>0.98245614035087703</v>
      </c>
      <c r="J85" s="10">
        <v>0.47748389308008099</v>
      </c>
      <c r="K85" s="10">
        <v>0.39052490606168599</v>
      </c>
      <c r="L85" s="12" t="s">
        <v>116</v>
      </c>
      <c r="M85" s="6" t="s">
        <v>894</v>
      </c>
      <c r="N85" s="6">
        <v>2</v>
      </c>
    </row>
    <row r="86" spans="1:14">
      <c r="A86" s="6">
        <v>85</v>
      </c>
      <c r="B86" s="10">
        <v>0.82369301092937097</v>
      </c>
      <c r="C86" s="10">
        <v>0.10364037891693501</v>
      </c>
      <c r="D86" s="10">
        <v>6.8098146925198194E-2</v>
      </c>
      <c r="E86" s="10">
        <v>0.32277834919099702</v>
      </c>
      <c r="F86" s="10">
        <v>0.26670203628112599</v>
      </c>
      <c r="G86" s="10">
        <v>0.35143777898130601</v>
      </c>
      <c r="H86" s="10">
        <v>0.23791152263374499</v>
      </c>
      <c r="I86" s="10">
        <v>0.859649122807018</v>
      </c>
      <c r="J86" s="10">
        <v>0.44518044671481899</v>
      </c>
      <c r="K86" s="10">
        <v>0.243838198800851</v>
      </c>
      <c r="L86" s="12" t="s">
        <v>97</v>
      </c>
      <c r="M86" s="6" t="s">
        <v>895</v>
      </c>
      <c r="N86" s="6">
        <v>2</v>
      </c>
    </row>
    <row r="87" spans="1:14">
      <c r="A87" s="6">
        <v>86</v>
      </c>
      <c r="B87" s="10">
        <v>0.73105043890530397</v>
      </c>
      <c r="C87" s="10">
        <v>0.279244274953871</v>
      </c>
      <c r="D87" s="10">
        <v>0.123627949799302</v>
      </c>
      <c r="E87" s="10">
        <v>0.18594912817121401</v>
      </c>
      <c r="F87" s="10">
        <v>9.0398543868740397E-2</v>
      </c>
      <c r="G87" s="10">
        <v>0.208125898097164</v>
      </c>
      <c r="H87" s="10">
        <v>0.23713991769547299</v>
      </c>
      <c r="I87" s="10">
        <v>0.82456140350877205</v>
      </c>
      <c r="J87" s="10">
        <v>0.197454405225235</v>
      </c>
      <c r="K87" s="10">
        <v>0.101196481441456</v>
      </c>
      <c r="L87" s="12" t="s">
        <v>73</v>
      </c>
      <c r="M87" s="6" t="s">
        <v>895</v>
      </c>
      <c r="N87" s="6">
        <v>2</v>
      </c>
    </row>
    <row r="88" spans="1:14">
      <c r="A88" s="6">
        <v>87</v>
      </c>
      <c r="B88" s="10">
        <v>0.79894486236473305</v>
      </c>
      <c r="C88" s="10">
        <v>0.119928742066922</v>
      </c>
      <c r="D88" s="10">
        <v>0.110853257027272</v>
      </c>
      <c r="E88" s="10">
        <v>0.24164238617770201</v>
      </c>
      <c r="F88" s="10">
        <v>0.126985973959581</v>
      </c>
      <c r="G88" s="10">
        <v>0.25743337133804001</v>
      </c>
      <c r="H88" s="10">
        <v>0.24022633744856001</v>
      </c>
      <c r="I88" s="10">
        <v>0.929824561403509</v>
      </c>
      <c r="J88" s="10">
        <v>0.24471226738044699</v>
      </c>
      <c r="K88" s="10">
        <v>0.13370217272255</v>
      </c>
      <c r="L88" s="12" t="s">
        <v>86</v>
      </c>
      <c r="M88" s="6" t="s">
        <v>895</v>
      </c>
      <c r="N88" s="6">
        <v>2</v>
      </c>
    </row>
    <row r="89" spans="1:14">
      <c r="A89" s="6">
        <v>88</v>
      </c>
      <c r="B89" s="10">
        <v>0.838420532518657</v>
      </c>
      <c r="C89" s="10">
        <v>0.104983767584342</v>
      </c>
      <c r="D89" s="10">
        <v>7.1259641364491796E-2</v>
      </c>
      <c r="E89" s="10">
        <v>0.301731822650188</v>
      </c>
      <c r="F89" s="10">
        <v>0.19788273670286899</v>
      </c>
      <c r="G89" s="10">
        <v>0.29437625127896899</v>
      </c>
      <c r="H89" s="10">
        <v>0.23894032921810701</v>
      </c>
      <c r="I89" s="10">
        <v>1</v>
      </c>
      <c r="J89" s="10">
        <v>0.13416193309426</v>
      </c>
      <c r="K89" s="10">
        <v>0.177104702736683</v>
      </c>
      <c r="L89" s="12" t="s">
        <v>100</v>
      </c>
      <c r="M89" s="6" t="s">
        <v>894</v>
      </c>
      <c r="N89" s="6">
        <v>2</v>
      </c>
    </row>
    <row r="90" spans="1:14">
      <c r="A90" s="6">
        <v>89</v>
      </c>
      <c r="B90" s="10">
        <v>0.82730150327320795</v>
      </c>
      <c r="C90" s="10">
        <v>1.1752656549745701E-2</v>
      </c>
      <c r="D90" s="10">
        <v>0.16077777666673301</v>
      </c>
      <c r="E90" s="10">
        <v>0.183799856671335</v>
      </c>
      <c r="F90" s="10">
        <v>0.123048594824974</v>
      </c>
      <c r="G90" s="10">
        <v>0.22156189081435301</v>
      </c>
      <c r="H90" s="10">
        <v>0.23971193415637901</v>
      </c>
      <c r="I90" s="10">
        <v>1</v>
      </c>
      <c r="J90" s="10">
        <v>0.197454405225235</v>
      </c>
      <c r="K90" s="10">
        <v>0.109717121923118</v>
      </c>
      <c r="L90" s="12" t="s">
        <v>99</v>
      </c>
      <c r="M90" s="6" t="s">
        <v>894</v>
      </c>
      <c r="N90" s="6">
        <v>2</v>
      </c>
    </row>
    <row r="91" spans="1:14">
      <c r="A91" s="6">
        <v>90</v>
      </c>
      <c r="B91" s="10">
        <v>0.90190479522398403</v>
      </c>
      <c r="C91" s="10">
        <v>0.23963721341674901</v>
      </c>
      <c r="D91" s="10">
        <v>0.13129272528095501</v>
      </c>
      <c r="E91" s="10">
        <v>0.42907627720859498</v>
      </c>
      <c r="F91" s="10">
        <v>0.24634561350397499</v>
      </c>
      <c r="G91" s="10">
        <v>0.418981120361611</v>
      </c>
      <c r="H91" s="10">
        <v>0.24022633744856001</v>
      </c>
      <c r="I91" s="10">
        <v>1</v>
      </c>
      <c r="J91" s="10">
        <v>0.28476821823569598</v>
      </c>
      <c r="K91" s="10">
        <v>0.22164800609812399</v>
      </c>
      <c r="L91" s="12" t="s">
        <v>118</v>
      </c>
      <c r="M91" s="6" t="s">
        <v>894</v>
      </c>
      <c r="N91" s="6">
        <v>2</v>
      </c>
    </row>
    <row r="92" spans="1:14">
      <c r="A92" s="6">
        <v>91</v>
      </c>
      <c r="B92" s="10">
        <v>0.40698470696438599</v>
      </c>
      <c r="C92" s="10">
        <v>9.9372678369833795E-2</v>
      </c>
      <c r="D92" s="10">
        <v>0.375180053868997</v>
      </c>
      <c r="E92" s="10">
        <v>0.63344876834416997</v>
      </c>
      <c r="F92" s="10">
        <v>0.52782498549303702</v>
      </c>
      <c r="G92" s="10">
        <v>0.549955870769961</v>
      </c>
      <c r="H92" s="10">
        <v>0.24022633744856001</v>
      </c>
      <c r="I92" s="10">
        <v>1</v>
      </c>
      <c r="J92" s="10">
        <v>0.71314631224509895</v>
      </c>
      <c r="K92" s="10">
        <v>0.63920791689600798</v>
      </c>
      <c r="L92" s="12" t="s">
        <v>28</v>
      </c>
      <c r="M92" s="6" t="s">
        <v>894</v>
      </c>
      <c r="N92" s="6">
        <v>2</v>
      </c>
    </row>
    <row r="93" spans="1:14">
      <c r="A93" s="6">
        <v>92</v>
      </c>
      <c r="B93" s="10">
        <v>0.72765237676260797</v>
      </c>
      <c r="C93" s="10">
        <v>1.5092475165459101E-2</v>
      </c>
      <c r="D93" s="10">
        <v>0.118035209006308</v>
      </c>
      <c r="E93" s="10">
        <v>0.48877106945481302</v>
      </c>
      <c r="F93" s="10">
        <v>0.224111818456558</v>
      </c>
      <c r="G93" s="10">
        <v>0.48619327586701</v>
      </c>
      <c r="H93" s="10">
        <v>0.23842592592592601</v>
      </c>
      <c r="I93" s="10">
        <v>1</v>
      </c>
      <c r="J93" s="10">
        <v>0.38230014869982798</v>
      </c>
      <c r="K93" s="10">
        <v>0.289962993832595</v>
      </c>
      <c r="L93" s="12" t="s">
        <v>884</v>
      </c>
      <c r="M93" s="6" t="s">
        <v>894</v>
      </c>
      <c r="N93" s="6">
        <v>2</v>
      </c>
    </row>
    <row r="94" spans="1:14">
      <c r="A94" s="6">
        <v>93</v>
      </c>
      <c r="B94" s="10">
        <v>0.71644529973588</v>
      </c>
      <c r="C94" s="10">
        <v>2.9262758213007702E-2</v>
      </c>
      <c r="D94" s="10">
        <v>0.30046587360260002</v>
      </c>
      <c r="E94" s="10">
        <v>0.64422613820505603</v>
      </c>
      <c r="F94" s="10">
        <v>0.27426628640753697</v>
      </c>
      <c r="G94" s="10">
        <v>0.56576013375450795</v>
      </c>
      <c r="H94" s="10">
        <v>0.23919753086419801</v>
      </c>
      <c r="I94" s="10">
        <v>0.77192982456140402</v>
      </c>
      <c r="J94" s="10">
        <v>0.43884178087228998</v>
      </c>
      <c r="K94" s="10">
        <v>0.34948226352407002</v>
      </c>
      <c r="L94" s="12" t="s">
        <v>54</v>
      </c>
      <c r="M94" s="6" t="s">
        <v>894</v>
      </c>
      <c r="N94" s="6">
        <v>2</v>
      </c>
    </row>
    <row r="95" spans="1:14">
      <c r="A95" s="6">
        <v>94</v>
      </c>
      <c r="B95" s="10">
        <v>0.99466467484173404</v>
      </c>
      <c r="C95" s="10">
        <v>1.6500059933734001E-2</v>
      </c>
      <c r="D95" s="10">
        <v>0.16861140290760501</v>
      </c>
      <c r="E95" s="10">
        <v>0.26076077370109402</v>
      </c>
      <c r="F95" s="10">
        <v>0.12517927101406701</v>
      </c>
      <c r="G95" s="10">
        <v>0.28382610738997499</v>
      </c>
      <c r="H95" s="10">
        <v>0.23842592592592601</v>
      </c>
      <c r="I95" s="10">
        <v>1</v>
      </c>
      <c r="J95" s="10">
        <v>0.13416193309426</v>
      </c>
      <c r="K95" s="10">
        <v>0.12060186660957301</v>
      </c>
      <c r="L95" s="12" t="s">
        <v>141</v>
      </c>
      <c r="M95" s="6" t="s">
        <v>894</v>
      </c>
      <c r="N95" s="6">
        <v>2</v>
      </c>
    </row>
    <row r="96" spans="1:14">
      <c r="A96" s="6">
        <v>95</v>
      </c>
      <c r="B96" s="10">
        <v>0.75398140449534901</v>
      </c>
      <c r="C96" s="10">
        <v>3.9774776215383799E-2</v>
      </c>
      <c r="D96" s="10">
        <v>0.30732549783200802</v>
      </c>
      <c r="E96" s="10">
        <v>0.631137379960098</v>
      </c>
      <c r="F96" s="10">
        <v>0.29160363335355299</v>
      </c>
      <c r="G96" s="10">
        <v>0.540041858997517</v>
      </c>
      <c r="H96" s="10">
        <v>0.23945473251028801</v>
      </c>
      <c r="I96" s="10">
        <v>0.78947368421052599</v>
      </c>
      <c r="J96" s="10">
        <v>0.45805021001641599</v>
      </c>
      <c r="K96" s="10">
        <v>0.36986205873098998</v>
      </c>
      <c r="L96" s="12" t="s">
        <v>56</v>
      </c>
      <c r="M96" s="6" t="s">
        <v>894</v>
      </c>
      <c r="N96" s="6">
        <v>2</v>
      </c>
    </row>
    <row r="97" spans="1:14">
      <c r="A97" s="6">
        <v>96</v>
      </c>
      <c r="B97" s="10">
        <v>0.72407073494634</v>
      </c>
      <c r="C97" s="10">
        <v>5.73420949017434E-3</v>
      </c>
      <c r="D97" s="10">
        <v>9.2387923198455096E-2</v>
      </c>
      <c r="E97" s="10">
        <v>0.36800182540818699</v>
      </c>
      <c r="F97" s="10">
        <v>0.29384113153872199</v>
      </c>
      <c r="G97" s="10">
        <v>0.364176466794566</v>
      </c>
      <c r="H97" s="10">
        <v>0.17644032921810701</v>
      </c>
      <c r="I97" s="10">
        <v>1</v>
      </c>
      <c r="J97" s="10">
        <v>0.13416193309426</v>
      </c>
      <c r="K97" s="10">
        <v>0.26522090626775102</v>
      </c>
      <c r="L97" s="12" t="s">
        <v>887</v>
      </c>
      <c r="M97" s="6" t="s">
        <v>894</v>
      </c>
      <c r="N97" s="6">
        <v>2</v>
      </c>
    </row>
    <row r="98" spans="1:14">
      <c r="A98" s="6">
        <v>97</v>
      </c>
      <c r="B98" s="10">
        <v>0.87720089909532095</v>
      </c>
      <c r="C98" s="10">
        <v>0.152704840376092</v>
      </c>
      <c r="D98" s="10">
        <v>0.16677278407337301</v>
      </c>
      <c r="E98" s="10">
        <v>0.372277981132422</v>
      </c>
      <c r="F98" s="10">
        <v>0.27146970178402602</v>
      </c>
      <c r="G98" s="10">
        <v>0.374753831070472</v>
      </c>
      <c r="H98" s="10">
        <v>0.23919753086419801</v>
      </c>
      <c r="I98" s="10">
        <v>1</v>
      </c>
      <c r="J98" s="10">
        <v>0.24775984620837499</v>
      </c>
      <c r="K98" s="10">
        <v>0.244867606649674</v>
      </c>
      <c r="L98" s="12" t="s">
        <v>112</v>
      </c>
      <c r="M98" s="6" t="s">
        <v>894</v>
      </c>
      <c r="N98" s="6">
        <v>2</v>
      </c>
    </row>
    <row r="99" spans="1:14">
      <c r="A99" s="6">
        <v>98</v>
      </c>
      <c r="B99" s="10">
        <v>0.44925616599023299</v>
      </c>
      <c r="C99" s="10">
        <v>0.81929848992485499</v>
      </c>
      <c r="D99" s="10">
        <v>0.75330022459349999</v>
      </c>
      <c r="E99" s="10">
        <v>0.68679174045534397</v>
      </c>
      <c r="F99" s="10">
        <v>0.63985706866984704</v>
      </c>
      <c r="G99" s="10">
        <v>0.69089687012178003</v>
      </c>
      <c r="H99" s="10">
        <v>0.24022633744856001</v>
      </c>
      <c r="I99" s="10">
        <v>0</v>
      </c>
      <c r="J99" s="10">
        <v>0.59810454200529195</v>
      </c>
      <c r="K99" s="10">
        <v>0.62631601393142899</v>
      </c>
      <c r="L99" s="12" t="s">
        <v>20</v>
      </c>
      <c r="M99" s="6" t="s">
        <v>894</v>
      </c>
      <c r="N99" s="6">
        <v>2</v>
      </c>
    </row>
    <row r="100" spans="1:14">
      <c r="A100" s="6">
        <v>99</v>
      </c>
      <c r="B100" s="10">
        <v>0.94156385843762802</v>
      </c>
      <c r="C100" s="10">
        <v>8.47136802046108E-2</v>
      </c>
      <c r="D100" s="10">
        <v>0.126382058237722</v>
      </c>
      <c r="E100" s="10">
        <v>0.26131628571174598</v>
      </c>
      <c r="F100" s="10">
        <v>0.29318434437324697</v>
      </c>
      <c r="G100" s="10">
        <v>0.31102123688627498</v>
      </c>
      <c r="H100" s="10">
        <v>0.23868312757201601</v>
      </c>
      <c r="I100" s="10">
        <v>1</v>
      </c>
      <c r="J100" s="10">
        <v>0.13416193309426</v>
      </c>
      <c r="K100" s="10">
        <v>0.26452634263914898</v>
      </c>
      <c r="L100" s="12" t="s">
        <v>129</v>
      </c>
      <c r="M100" s="6" t="s">
        <v>894</v>
      </c>
      <c r="N100" s="6">
        <v>2</v>
      </c>
    </row>
    <row r="101" spans="1:14">
      <c r="A101" s="6">
        <v>100</v>
      </c>
      <c r="B101" s="10">
        <v>0.93586040432654505</v>
      </c>
      <c r="C101" s="10">
        <v>2.3851632664337999E-2</v>
      </c>
      <c r="D101" s="10">
        <v>0.14781098626214501</v>
      </c>
      <c r="E101" s="10">
        <v>0.291602966332622</v>
      </c>
      <c r="F101" s="10">
        <v>0.29384113153872199</v>
      </c>
      <c r="G101" s="10">
        <v>0.34163167219326301</v>
      </c>
      <c r="H101" s="10">
        <v>0.24022633744856001</v>
      </c>
      <c r="I101" s="10">
        <v>1</v>
      </c>
      <c r="J101" s="10">
        <v>0.13416193309426</v>
      </c>
      <c r="K101" s="10">
        <v>0.26522090626775102</v>
      </c>
      <c r="L101" s="12" t="s">
        <v>125</v>
      </c>
      <c r="M101" s="6" t="s">
        <v>894</v>
      </c>
      <c r="N101" s="6">
        <v>2</v>
      </c>
    </row>
    <row r="102" spans="1:14">
      <c r="A102" s="6">
        <v>101</v>
      </c>
      <c r="B102" s="10">
        <v>0.75960302477265196</v>
      </c>
      <c r="C102" s="10">
        <v>8.5772227942090995E-2</v>
      </c>
      <c r="D102" s="10">
        <v>0.120273386882774</v>
      </c>
      <c r="E102" s="10">
        <v>0.36227982591997099</v>
      </c>
      <c r="F102" s="10">
        <v>0.18456054475390599</v>
      </c>
      <c r="G102" s="10">
        <v>0.35415643736825297</v>
      </c>
      <c r="H102" s="10">
        <v>0.24794238683127601</v>
      </c>
      <c r="I102" s="10">
        <v>1</v>
      </c>
      <c r="J102" s="10">
        <v>0</v>
      </c>
      <c r="K102" s="10">
        <v>0.16851720083306301</v>
      </c>
      <c r="L102" s="12" t="s">
        <v>81</v>
      </c>
      <c r="M102" s="6" t="s">
        <v>894</v>
      </c>
      <c r="N102" s="6">
        <v>2</v>
      </c>
    </row>
    <row r="103" spans="1:14">
      <c r="A103" s="6">
        <v>102</v>
      </c>
      <c r="B103" s="10">
        <v>0.99537076388348</v>
      </c>
      <c r="C103" s="10">
        <v>5.5190752844566399E-2</v>
      </c>
      <c r="D103" s="10">
        <v>0.117369556389569</v>
      </c>
      <c r="E103" s="10">
        <v>0.253106942974827</v>
      </c>
      <c r="F103" s="10">
        <v>0.15646577883819501</v>
      </c>
      <c r="G103" s="10">
        <v>0.251390297511009</v>
      </c>
      <c r="H103" s="10">
        <v>0.23713991769547299</v>
      </c>
      <c r="I103" s="10">
        <v>1</v>
      </c>
      <c r="J103" s="10">
        <v>0.35402189101048098</v>
      </c>
      <c r="K103" s="10">
        <v>0.13959262629442601</v>
      </c>
      <c r="L103" s="12" t="s">
        <v>142</v>
      </c>
      <c r="M103" s="6" t="s">
        <v>894</v>
      </c>
      <c r="N103" s="6">
        <v>2</v>
      </c>
    </row>
    <row r="104" spans="1:14">
      <c r="A104" s="6">
        <v>103</v>
      </c>
      <c r="B104" s="10">
        <v>0.922598343165978</v>
      </c>
      <c r="C104" s="10">
        <v>6.4417648745317399E-2</v>
      </c>
      <c r="D104" s="10">
        <v>0.13417131047667399</v>
      </c>
      <c r="E104" s="10">
        <v>0.26210012210032102</v>
      </c>
      <c r="F104" s="10">
        <v>0.27706133768285301</v>
      </c>
      <c r="G104" s="10">
        <v>0.27712329069645403</v>
      </c>
      <c r="H104" s="10">
        <v>0.233539094650206</v>
      </c>
      <c r="I104" s="10">
        <v>1</v>
      </c>
      <c r="J104" s="10">
        <v>0.24471226738044699</v>
      </c>
      <c r="K104" s="10">
        <v>0.250640938038525</v>
      </c>
      <c r="L104" s="12" t="s">
        <v>123</v>
      </c>
      <c r="M104" s="6" t="s">
        <v>894</v>
      </c>
      <c r="N104" s="6">
        <v>2</v>
      </c>
    </row>
    <row r="105" spans="1:14">
      <c r="A105" s="6">
        <v>104</v>
      </c>
      <c r="B105" s="10">
        <v>0.89023956589148201</v>
      </c>
      <c r="C105" s="10">
        <v>5.4242217206928102E-2</v>
      </c>
      <c r="D105" s="10">
        <v>0.21057204930712001</v>
      </c>
      <c r="E105" s="10">
        <v>0.23534038687353401</v>
      </c>
      <c r="F105" s="10">
        <v>0.28074288153104898</v>
      </c>
      <c r="G105" s="10">
        <v>0.26631459976406302</v>
      </c>
      <c r="H105" s="10">
        <v>0.23971193415637901</v>
      </c>
      <c r="I105" s="10">
        <v>1</v>
      </c>
      <c r="J105" s="10">
        <v>0.13416193309426</v>
      </c>
      <c r="K105" s="10">
        <v>0.25445611245833699</v>
      </c>
      <c r="L105" s="12" t="s">
        <v>114</v>
      </c>
      <c r="M105" s="6" t="s">
        <v>894</v>
      </c>
      <c r="N105" s="6">
        <v>2</v>
      </c>
    </row>
    <row r="106" spans="1:14">
      <c r="A106" s="6">
        <v>105</v>
      </c>
      <c r="B106" s="10">
        <v>0.37291891281832301</v>
      </c>
      <c r="C106" s="10">
        <v>0.500396577857249</v>
      </c>
      <c r="D106" s="10">
        <v>0.77895094558413402</v>
      </c>
      <c r="E106" s="10">
        <v>0.56707448119839798</v>
      </c>
      <c r="F106" s="10">
        <v>0.44278529872282302</v>
      </c>
      <c r="G106" s="10">
        <v>0.43315101367700698</v>
      </c>
      <c r="H106" s="10">
        <v>0.23971193415637901</v>
      </c>
      <c r="I106" s="10">
        <v>0.859649122807018</v>
      </c>
      <c r="J106" s="10">
        <v>0.62189258399845804</v>
      </c>
      <c r="K106" s="10">
        <v>0.543845612003656</v>
      </c>
      <c r="L106" s="12" t="s">
        <v>883</v>
      </c>
      <c r="M106" s="6" t="s">
        <v>894</v>
      </c>
      <c r="N106" s="6">
        <v>2</v>
      </c>
    </row>
    <row r="107" spans="1:14">
      <c r="A107" s="6">
        <v>106</v>
      </c>
      <c r="B107" s="10">
        <v>0.38942300695968202</v>
      </c>
      <c r="C107" s="10">
        <v>0.173625969055902</v>
      </c>
      <c r="D107" s="10">
        <v>0.33519753595972501</v>
      </c>
      <c r="E107" s="10">
        <v>0.74129627620918903</v>
      </c>
      <c r="F107" s="10">
        <v>0.67425129077919599</v>
      </c>
      <c r="G107" s="10">
        <v>0.71983063292516403</v>
      </c>
      <c r="H107" s="10">
        <v>0.240740740740741</v>
      </c>
      <c r="I107" s="10">
        <v>7.0175438596491196E-2</v>
      </c>
      <c r="J107" s="10">
        <v>0.563315662593879</v>
      </c>
      <c r="K107" s="10">
        <v>0.64417326032444999</v>
      </c>
      <c r="L107" s="12" t="s">
        <v>37</v>
      </c>
      <c r="M107" s="6" t="s">
        <v>894</v>
      </c>
      <c r="N107" s="6">
        <v>2</v>
      </c>
    </row>
    <row r="108" spans="1:14">
      <c r="A108" s="6">
        <v>107</v>
      </c>
      <c r="B108" s="10">
        <v>0.84599554860470205</v>
      </c>
      <c r="C108" s="10">
        <v>0.14250032073902399</v>
      </c>
      <c r="D108" s="10">
        <v>0.31435090573576402</v>
      </c>
      <c r="E108" s="10">
        <v>0.32489849432255602</v>
      </c>
      <c r="F108" s="10">
        <v>0.4032302682792</v>
      </c>
      <c r="G108" s="10">
        <v>0.36469531865874</v>
      </c>
      <c r="H108" s="10">
        <v>0.24022633744856001</v>
      </c>
      <c r="I108" s="10">
        <v>1</v>
      </c>
      <c r="J108" s="10">
        <v>0.24471226738044699</v>
      </c>
      <c r="K108" s="10">
        <v>0.37219941955736402</v>
      </c>
      <c r="L108" s="12" t="s">
        <v>101</v>
      </c>
      <c r="M108" s="6" t="s">
        <v>894</v>
      </c>
      <c r="N108" s="6">
        <v>2</v>
      </c>
    </row>
    <row r="109" spans="1:14">
      <c r="A109" s="6">
        <v>108</v>
      </c>
      <c r="B109" s="10">
        <v>0.96201878519103001</v>
      </c>
      <c r="C109" s="10">
        <v>6.4070929084758393E-2</v>
      </c>
      <c r="D109" s="10">
        <v>0.141458747890257</v>
      </c>
      <c r="E109" s="10">
        <v>0.251514209801179</v>
      </c>
      <c r="F109" s="10">
        <v>0.15808994796644199</v>
      </c>
      <c r="G109" s="10">
        <v>0.29426967938787602</v>
      </c>
      <c r="H109" s="10">
        <v>0.23971193415637901</v>
      </c>
      <c r="I109" s="10">
        <v>1</v>
      </c>
      <c r="J109" s="10">
        <v>0.13416193309426</v>
      </c>
      <c r="K109" s="10">
        <v>0.14116308715649301</v>
      </c>
      <c r="L109" s="12" t="s">
        <v>135</v>
      </c>
      <c r="M109" s="6" t="s">
        <v>894</v>
      </c>
      <c r="N109" s="6">
        <v>2</v>
      </c>
    </row>
    <row r="110" spans="1:14">
      <c r="A110" s="6">
        <v>109</v>
      </c>
      <c r="B110" s="10">
        <v>0.94705274101735704</v>
      </c>
      <c r="C110" s="10">
        <v>5.1040846026305403E-2</v>
      </c>
      <c r="D110" s="10">
        <v>0.105763938442379</v>
      </c>
      <c r="E110" s="10">
        <v>0.40064644409070399</v>
      </c>
      <c r="F110" s="10">
        <v>0.27706133768285301</v>
      </c>
      <c r="G110" s="10">
        <v>0.41687795203238098</v>
      </c>
      <c r="H110" s="10">
        <v>0.23971193415637901</v>
      </c>
      <c r="I110" s="10">
        <v>1</v>
      </c>
      <c r="J110" s="10">
        <v>0.24471226738044699</v>
      </c>
      <c r="K110" s="10">
        <v>0.250640938038525</v>
      </c>
      <c r="L110" s="12" t="s">
        <v>133</v>
      </c>
      <c r="M110" s="6" t="s">
        <v>894</v>
      </c>
      <c r="N110" s="6">
        <v>2</v>
      </c>
    </row>
    <row r="111" spans="1:14">
      <c r="A111" s="6">
        <v>110</v>
      </c>
      <c r="B111" s="10">
        <v>0.86280706594767798</v>
      </c>
      <c r="C111" s="10">
        <v>0.107996079153652</v>
      </c>
      <c r="D111" s="10">
        <v>0.29935704852795397</v>
      </c>
      <c r="E111" s="10">
        <v>0.579312354808448</v>
      </c>
      <c r="F111" s="10">
        <v>0.33541777553208202</v>
      </c>
      <c r="G111" s="10">
        <v>0.52790611440112201</v>
      </c>
      <c r="H111" s="10">
        <v>0.23919753086419801</v>
      </c>
      <c r="I111" s="10">
        <v>0.77192982456140402</v>
      </c>
      <c r="J111" s="10">
        <v>0.38230014869982798</v>
      </c>
      <c r="K111" s="10">
        <v>0.37448357027427998</v>
      </c>
      <c r="L111" s="12" t="s">
        <v>57</v>
      </c>
      <c r="M111" s="6" t="s">
        <v>894</v>
      </c>
      <c r="N111" s="6">
        <v>2</v>
      </c>
    </row>
    <row r="112" spans="1:14">
      <c r="A112" s="6">
        <v>111</v>
      </c>
      <c r="B112" s="10">
        <v>0.79906933434482397</v>
      </c>
      <c r="C112" s="10">
        <v>0.14928229721071601</v>
      </c>
      <c r="D112" s="10">
        <v>0.18964002407175701</v>
      </c>
      <c r="E112" s="10">
        <v>0.35858561859574201</v>
      </c>
      <c r="F112" s="10">
        <v>0.31994828043143497</v>
      </c>
      <c r="G112" s="10">
        <v>0.356784453724526</v>
      </c>
      <c r="H112" s="10">
        <v>0.23945473251028801</v>
      </c>
      <c r="I112" s="10">
        <v>1</v>
      </c>
      <c r="J112" s="10">
        <v>0.222111686158974</v>
      </c>
      <c r="K112" s="10">
        <v>0.28941973557668599</v>
      </c>
      <c r="L112" s="12" t="s">
        <v>88</v>
      </c>
      <c r="M112" s="6" t="s">
        <v>894</v>
      </c>
      <c r="N112" s="6">
        <v>2</v>
      </c>
    </row>
    <row r="113" spans="1:14">
      <c r="A113" s="6">
        <v>112</v>
      </c>
      <c r="B113" s="10">
        <v>0.81003028748231298</v>
      </c>
      <c r="C113" s="10">
        <v>3.48096817665366E-2</v>
      </c>
      <c r="D113" s="10">
        <v>0.23201689860531799</v>
      </c>
      <c r="E113" s="10">
        <v>0.60466318735278501</v>
      </c>
      <c r="F113" s="10">
        <v>0.257244163951447</v>
      </c>
      <c r="G113" s="10">
        <v>0.47450182175045602</v>
      </c>
      <c r="H113" s="10">
        <v>0.23971193415637901</v>
      </c>
      <c r="I113" s="10">
        <v>0.859649122807018</v>
      </c>
      <c r="J113" s="10">
        <v>0.41983248507202597</v>
      </c>
      <c r="K113" s="10">
        <v>0.32937752928265202</v>
      </c>
      <c r="L113" s="12" t="s">
        <v>61</v>
      </c>
      <c r="M113" s="6" t="s">
        <v>894</v>
      </c>
      <c r="N113" s="6">
        <v>2</v>
      </c>
    </row>
    <row r="114" spans="1:14">
      <c r="A114" s="6">
        <v>113</v>
      </c>
      <c r="B114" s="10">
        <v>0.82714046587927104</v>
      </c>
      <c r="C114" s="10">
        <v>0.40207860592828398</v>
      </c>
      <c r="D114" s="10">
        <v>0.41810524436380297</v>
      </c>
      <c r="E114" s="10">
        <v>0.11829986531738899</v>
      </c>
      <c r="F114" s="10">
        <v>9.2955482641354004E-2</v>
      </c>
      <c r="G114" s="10">
        <v>0.14873603585603001</v>
      </c>
      <c r="H114" s="10">
        <v>0.240740740740741</v>
      </c>
      <c r="I114" s="10">
        <v>1</v>
      </c>
      <c r="J114" s="10">
        <v>0.197454405225235</v>
      </c>
      <c r="K114" s="10">
        <v>8.5332854390258395E-2</v>
      </c>
      <c r="L114" s="12" t="s">
        <v>98</v>
      </c>
      <c r="M114" s="6" t="s">
        <v>894</v>
      </c>
      <c r="N114" s="6">
        <v>2</v>
      </c>
    </row>
    <row r="115" spans="1:14">
      <c r="A115" s="6">
        <v>114</v>
      </c>
      <c r="B115" s="10">
        <v>0.89860476165640102</v>
      </c>
      <c r="C115" s="10">
        <v>0.36228499379635898</v>
      </c>
      <c r="D115" s="10">
        <v>0.46657613192921998</v>
      </c>
      <c r="E115" s="10">
        <v>0.51337214805938403</v>
      </c>
      <c r="F115" s="10">
        <v>0.57177131792984504</v>
      </c>
      <c r="G115" s="10">
        <v>0.54403276973588899</v>
      </c>
      <c r="H115" s="10">
        <v>0.23971193415637901</v>
      </c>
      <c r="I115" s="10">
        <v>0.28070175438596501</v>
      </c>
      <c r="J115" s="10">
        <v>0.725418705942941</v>
      </c>
      <c r="K115" s="10">
        <v>0.57258603312843404</v>
      </c>
      <c r="L115" s="12" t="s">
        <v>32</v>
      </c>
      <c r="M115" s="6" t="s">
        <v>894</v>
      </c>
      <c r="N115" s="6">
        <v>2</v>
      </c>
    </row>
    <row r="116" spans="1:14">
      <c r="A116" s="6">
        <v>115</v>
      </c>
      <c r="B116" s="10">
        <v>0.92653570495821003</v>
      </c>
      <c r="C116" s="10">
        <v>0.68619999628861605</v>
      </c>
      <c r="D116" s="10">
        <v>0.76798590494572105</v>
      </c>
      <c r="E116" s="10">
        <v>0.58368746308205799</v>
      </c>
      <c r="F116" s="10">
        <v>0.56252279734106003</v>
      </c>
      <c r="G116" s="10">
        <v>0.65700402947140601</v>
      </c>
      <c r="H116" s="10">
        <v>0.23919753086419801</v>
      </c>
      <c r="I116" s="10">
        <v>0</v>
      </c>
      <c r="J116" s="10">
        <v>0.51417660506430296</v>
      </c>
      <c r="K116" s="10">
        <v>0.53140009512129904</v>
      </c>
      <c r="L116" s="12" t="s">
        <v>848</v>
      </c>
      <c r="M116" s="6" t="s">
        <v>894</v>
      </c>
      <c r="N116" s="6">
        <v>2</v>
      </c>
    </row>
    <row r="117" spans="1:14">
      <c r="A117" s="6">
        <v>116</v>
      </c>
      <c r="B117" s="10">
        <v>0.74743801909965901</v>
      </c>
      <c r="C117" s="10">
        <v>0.20109513356103201</v>
      </c>
      <c r="D117" s="10">
        <v>0.213185914646316</v>
      </c>
      <c r="E117" s="10">
        <v>0.25115123731714101</v>
      </c>
      <c r="F117" s="10">
        <v>0.2274166595099</v>
      </c>
      <c r="G117" s="10">
        <v>0.30124738323575401</v>
      </c>
      <c r="H117" s="10">
        <v>0.23791152263374499</v>
      </c>
      <c r="I117" s="10">
        <v>1</v>
      </c>
      <c r="J117" s="10">
        <v>0.13416193309426</v>
      </c>
      <c r="K117" s="10">
        <v>0.20664842834866101</v>
      </c>
      <c r="L117" s="12" t="s">
        <v>892</v>
      </c>
      <c r="M117" s="6" t="s">
        <v>895</v>
      </c>
      <c r="N117" s="6">
        <v>2</v>
      </c>
    </row>
    <row r="118" spans="1:14">
      <c r="A118" s="6">
        <v>117</v>
      </c>
      <c r="B118" s="10">
        <v>0.93000143425809001</v>
      </c>
      <c r="C118" s="10">
        <v>0.12858220126507</v>
      </c>
      <c r="D118" s="10">
        <v>0.12681562883141601</v>
      </c>
      <c r="E118" s="10">
        <v>0.31099180762610701</v>
      </c>
      <c r="F118" s="10">
        <v>0.189370634936987</v>
      </c>
      <c r="G118" s="10">
        <v>0.25863938844838102</v>
      </c>
      <c r="H118" s="10">
        <v>0.23971193415637901</v>
      </c>
      <c r="I118" s="10">
        <v>1</v>
      </c>
      <c r="J118" s="10">
        <v>0.44518044671481899</v>
      </c>
      <c r="K118" s="10">
        <v>0.190007437976079</v>
      </c>
      <c r="L118" s="12" t="s">
        <v>893</v>
      </c>
      <c r="M118" s="6" t="s">
        <v>894</v>
      </c>
      <c r="N118" s="6">
        <v>2</v>
      </c>
    </row>
    <row r="119" spans="1:14">
      <c r="A119" s="6">
        <v>118</v>
      </c>
      <c r="B119" s="10">
        <v>0.59993710916116605</v>
      </c>
      <c r="C119" s="10">
        <v>0.354924833526854</v>
      </c>
      <c r="D119" s="10">
        <v>0.31241636272951301</v>
      </c>
      <c r="E119" s="10">
        <v>0.70716621548671998</v>
      </c>
      <c r="F119" s="10">
        <v>0.66590029435643605</v>
      </c>
      <c r="G119" s="10">
        <v>0.723081963931961</v>
      </c>
      <c r="H119" s="10">
        <v>0.23971193415637901</v>
      </c>
      <c r="I119" s="10">
        <v>7.0175438596491196E-2</v>
      </c>
      <c r="J119" s="10">
        <v>0.55166861673900702</v>
      </c>
      <c r="K119" s="10">
        <v>0.64582045604812</v>
      </c>
      <c r="L119" s="12" t="s">
        <v>31</v>
      </c>
      <c r="M119" s="6" t="s">
        <v>894</v>
      </c>
      <c r="N119" s="6">
        <v>2</v>
      </c>
    </row>
    <row r="120" spans="1:14">
      <c r="A120" s="6">
        <v>119</v>
      </c>
      <c r="B120" s="10">
        <v>0.58546238179440402</v>
      </c>
      <c r="C120" s="10">
        <v>0.37431276977822597</v>
      </c>
      <c r="D120" s="10">
        <v>0.466913615468043</v>
      </c>
      <c r="E120" s="10">
        <v>0.85742658314034603</v>
      </c>
      <c r="F120" s="10">
        <v>0.56644013702432405</v>
      </c>
      <c r="G120" s="10">
        <v>0.78661058924280902</v>
      </c>
      <c r="H120" s="10">
        <v>0.23894032921810701</v>
      </c>
      <c r="I120" s="10">
        <v>5.2631578947368501E-2</v>
      </c>
      <c r="J120" s="10">
        <v>0.447689146704709</v>
      </c>
      <c r="K120" s="10">
        <v>0.55407717664322298</v>
      </c>
      <c r="L120" s="12" t="s">
        <v>40</v>
      </c>
      <c r="M120" s="6" t="s">
        <v>894</v>
      </c>
      <c r="N120" s="6">
        <v>2</v>
      </c>
    </row>
    <row r="121" spans="1:14">
      <c r="A121" s="6">
        <v>120</v>
      </c>
      <c r="B121" s="10">
        <v>0.79254964299875597</v>
      </c>
      <c r="C121" s="10">
        <v>0.12105294649177201</v>
      </c>
      <c r="D121" s="10">
        <v>0.23867055102870899</v>
      </c>
      <c r="E121" s="10">
        <v>0.461750527787886</v>
      </c>
      <c r="F121" s="10">
        <v>0.23496067663092099</v>
      </c>
      <c r="G121" s="10">
        <v>0.43896151099360697</v>
      </c>
      <c r="H121" s="10">
        <v>0.24022633744856001</v>
      </c>
      <c r="I121" s="10">
        <v>0.73684210526315796</v>
      </c>
      <c r="J121" s="10">
        <v>0.363716875256826</v>
      </c>
      <c r="K121" s="10">
        <v>0.27063886513718</v>
      </c>
      <c r="L121" s="12" t="s">
        <v>85</v>
      </c>
      <c r="M121" s="6" t="s">
        <v>894</v>
      </c>
      <c r="N121" s="6">
        <v>2</v>
      </c>
    </row>
    <row r="122" spans="1:14">
      <c r="A122" s="6">
        <v>121</v>
      </c>
      <c r="B122" s="10">
        <v>0.79899150051825896</v>
      </c>
      <c r="C122" s="10">
        <v>0.183396106835407</v>
      </c>
      <c r="D122" s="10">
        <v>0.35113509565822298</v>
      </c>
      <c r="E122" s="10">
        <v>0.32886833400899501</v>
      </c>
      <c r="F122" s="10">
        <v>0.36106343826917903</v>
      </c>
      <c r="G122" s="10">
        <v>0.36798088458219202</v>
      </c>
      <c r="H122" s="10">
        <v>0.240740740740741</v>
      </c>
      <c r="I122" s="10">
        <v>1</v>
      </c>
      <c r="J122" s="10">
        <v>0.24471226738044699</v>
      </c>
      <c r="K122" s="10">
        <v>0.32986297665362002</v>
      </c>
      <c r="L122" s="12" t="s">
        <v>87</v>
      </c>
      <c r="M122" s="6" t="s">
        <v>894</v>
      </c>
      <c r="N122" s="6">
        <v>2</v>
      </c>
    </row>
    <row r="123" spans="1:14">
      <c r="A123" s="6">
        <v>122</v>
      </c>
      <c r="B123" s="10">
        <v>0.93435362462611704</v>
      </c>
      <c r="C123" s="10">
        <v>0.24535794543653999</v>
      </c>
      <c r="D123" s="10">
        <v>0.147503851637002</v>
      </c>
      <c r="E123" s="10">
        <v>0.26501681344121097</v>
      </c>
      <c r="F123" s="10">
        <v>0.21332373410882599</v>
      </c>
      <c r="G123" s="10">
        <v>0.29628807648616801</v>
      </c>
      <c r="H123" s="10">
        <v>0.23919753086419801</v>
      </c>
      <c r="I123" s="10">
        <v>1</v>
      </c>
      <c r="J123" s="10">
        <v>0.13416193309426</v>
      </c>
      <c r="K123" s="10">
        <v>0.19244523668174701</v>
      </c>
      <c r="L123" s="12" t="s">
        <v>124</v>
      </c>
      <c r="M123" s="6" t="s">
        <v>894</v>
      </c>
      <c r="N123" s="6">
        <v>2</v>
      </c>
    </row>
    <row r="124" spans="1:14">
      <c r="A124" s="6">
        <v>123</v>
      </c>
      <c r="B124" s="10">
        <v>0.86055722316206795</v>
      </c>
      <c r="C124" s="10">
        <v>8.0378309150112404E-2</v>
      </c>
      <c r="D124" s="10">
        <v>0.23076410559612501</v>
      </c>
      <c r="E124" s="10">
        <v>0.48389755131833501</v>
      </c>
      <c r="F124" s="10">
        <v>0.20069090902109701</v>
      </c>
      <c r="G124" s="10">
        <v>0.49101018199295698</v>
      </c>
      <c r="H124" s="10">
        <v>0.242283950617284</v>
      </c>
      <c r="I124" s="10">
        <v>1</v>
      </c>
      <c r="J124" s="10">
        <v>0.41581167286980503</v>
      </c>
      <c r="K124" s="10">
        <v>0.18893529405706999</v>
      </c>
      <c r="L124" s="12" t="s">
        <v>106</v>
      </c>
      <c r="M124" s="6" t="s">
        <v>894</v>
      </c>
      <c r="N124" s="6">
        <v>2</v>
      </c>
    </row>
    <row r="125" spans="1:14">
      <c r="A125" s="6">
        <v>124</v>
      </c>
      <c r="B125" s="10">
        <v>0.853056641580905</v>
      </c>
      <c r="C125" s="10">
        <v>0.106542441672657</v>
      </c>
      <c r="D125" s="10">
        <v>0.401922383956417</v>
      </c>
      <c r="E125" s="10">
        <v>0.35822746362469798</v>
      </c>
      <c r="F125" s="10">
        <v>0.353450678277346</v>
      </c>
      <c r="G125" s="10">
        <v>0.38671576938126401</v>
      </c>
      <c r="H125" s="10">
        <v>0.23971193415637901</v>
      </c>
      <c r="I125" s="10">
        <v>1</v>
      </c>
      <c r="J125" s="10">
        <v>0.24471226738044699</v>
      </c>
      <c r="K125" s="10">
        <v>0.32159540167840001</v>
      </c>
      <c r="L125" s="12" t="s">
        <v>103</v>
      </c>
      <c r="M125" s="6" t="s">
        <v>894</v>
      </c>
      <c r="N125" s="6">
        <v>2</v>
      </c>
    </row>
    <row r="126" spans="1:14">
      <c r="A126" s="6">
        <v>125</v>
      </c>
      <c r="B126" s="10">
        <v>0.72914489125175896</v>
      </c>
      <c r="C126" s="10">
        <v>0.119601397637702</v>
      </c>
      <c r="D126" s="10">
        <v>0.20560589520175701</v>
      </c>
      <c r="E126" s="10">
        <v>0.59359628789051899</v>
      </c>
      <c r="F126" s="10">
        <v>0.257244163951447</v>
      </c>
      <c r="G126" s="10">
        <v>0.57974169592302405</v>
      </c>
      <c r="H126" s="10">
        <v>0.23971193415637901</v>
      </c>
      <c r="I126" s="10">
        <v>0.82456140350877205</v>
      </c>
      <c r="J126" s="10">
        <v>0.41983248507202597</v>
      </c>
      <c r="K126" s="10">
        <v>0.32937752928265202</v>
      </c>
      <c r="L126" s="12" t="s">
        <v>55</v>
      </c>
      <c r="M126" s="6" t="s">
        <v>894</v>
      </c>
      <c r="N126" s="6">
        <v>2</v>
      </c>
    </row>
    <row r="127" spans="1:14">
      <c r="A127" s="6">
        <v>126</v>
      </c>
      <c r="B127" s="10">
        <v>0.76336138059251801</v>
      </c>
      <c r="C127" s="10">
        <v>4.7123017126862898E-2</v>
      </c>
      <c r="D127" s="10">
        <v>0.20274757537885499</v>
      </c>
      <c r="E127" s="10">
        <v>0.55934026561553296</v>
      </c>
      <c r="F127" s="10">
        <v>0.27426628640753697</v>
      </c>
      <c r="G127" s="10">
        <v>0.49285900314101999</v>
      </c>
      <c r="H127" s="10">
        <v>0.24022633744856001</v>
      </c>
      <c r="I127" s="10">
        <v>0.84210526315789502</v>
      </c>
      <c r="J127" s="10">
        <v>0.43884178087228998</v>
      </c>
      <c r="K127" s="10">
        <v>0.34948226352407002</v>
      </c>
      <c r="L127" s="12" t="s">
        <v>60</v>
      </c>
      <c r="M127" s="6" t="s">
        <v>894</v>
      </c>
      <c r="N127" s="6">
        <v>2</v>
      </c>
    </row>
    <row r="128" spans="1:14">
      <c r="A128" s="6">
        <v>127</v>
      </c>
      <c r="B128" s="10">
        <v>0.83100882685078503</v>
      </c>
      <c r="C128" s="10">
        <v>0</v>
      </c>
      <c r="D128" s="10">
        <v>0.28170992923928501</v>
      </c>
      <c r="E128" s="10">
        <v>0.45328668729395399</v>
      </c>
      <c r="F128" s="10">
        <v>0.31972860981309897</v>
      </c>
      <c r="G128" s="10">
        <v>0.47926246016728102</v>
      </c>
      <c r="H128" s="10">
        <v>0.24434156378600799</v>
      </c>
      <c r="I128" s="10">
        <v>0.33333333333333298</v>
      </c>
      <c r="J128" s="10">
        <v>0.171649550750548</v>
      </c>
      <c r="K128" s="10">
        <v>0.28918540246725599</v>
      </c>
      <c r="L128" s="12" t="s">
        <v>419</v>
      </c>
      <c r="M128" s="6" t="s">
        <v>894</v>
      </c>
      <c r="N128" s="6">
        <v>1</v>
      </c>
    </row>
    <row r="129" spans="1:14">
      <c r="A129" s="6">
        <v>128</v>
      </c>
      <c r="B129" s="10">
        <v>0.83620616418966498</v>
      </c>
      <c r="C129" s="10">
        <v>5.50440482647164E-2</v>
      </c>
      <c r="D129" s="10">
        <v>0.215374153768154</v>
      </c>
      <c r="E129" s="10">
        <v>0.37546147489057202</v>
      </c>
      <c r="F129" s="10">
        <v>0.28074288153104898</v>
      </c>
      <c r="G129" s="10">
        <v>0.42646859672954401</v>
      </c>
      <c r="H129" s="10">
        <v>0.23919753086419801</v>
      </c>
      <c r="I129" s="10">
        <v>0</v>
      </c>
      <c r="J129" s="10">
        <v>0.173335857132624</v>
      </c>
      <c r="K129" s="10">
        <v>0.25445611245833699</v>
      </c>
      <c r="L129" s="12" t="s">
        <v>422</v>
      </c>
      <c r="M129" s="6" t="s">
        <v>894</v>
      </c>
      <c r="N129" s="6">
        <v>1</v>
      </c>
    </row>
    <row r="130" spans="1:14">
      <c r="A130" s="6">
        <v>129</v>
      </c>
      <c r="B130" s="10">
        <v>0.91785018334766699</v>
      </c>
      <c r="C130" s="10">
        <v>0.15084221730129899</v>
      </c>
      <c r="D130" s="10">
        <v>0.122127151316409</v>
      </c>
      <c r="E130" s="10">
        <v>0.25126367398355898</v>
      </c>
      <c r="F130" s="10">
        <v>0.168356972066776</v>
      </c>
      <c r="G130" s="10">
        <v>0.28060273550119602</v>
      </c>
      <c r="H130" s="10">
        <v>0.23919753086419801</v>
      </c>
      <c r="I130" s="10">
        <v>0</v>
      </c>
      <c r="J130" s="10">
        <v>0.10430887202519599</v>
      </c>
      <c r="K130" s="10">
        <v>0.151121931375333</v>
      </c>
      <c r="L130" s="12" t="s">
        <v>465</v>
      </c>
      <c r="M130" s="6" t="s">
        <v>894</v>
      </c>
      <c r="N130" s="6">
        <v>1</v>
      </c>
    </row>
    <row r="131" spans="1:14">
      <c r="A131" s="6">
        <v>130</v>
      </c>
      <c r="B131" s="10">
        <v>0.63663612354384602</v>
      </c>
      <c r="C131" s="10">
        <v>0.134144445720218</v>
      </c>
      <c r="D131" s="10">
        <v>0.20507570791877</v>
      </c>
      <c r="E131" s="10">
        <v>0.357555359599316</v>
      </c>
      <c r="F131" s="10">
        <v>0.247345591048901</v>
      </c>
      <c r="G131" s="10">
        <v>0.39382920686982997</v>
      </c>
      <c r="H131" s="10">
        <v>0.23971193415637901</v>
      </c>
      <c r="I131" s="10">
        <v>1</v>
      </c>
      <c r="J131" s="10">
        <v>0.13416193309426</v>
      </c>
      <c r="K131" s="10">
        <v>0.22490531740283001</v>
      </c>
      <c r="L131" s="12" t="s">
        <v>213</v>
      </c>
      <c r="M131" s="6" t="s">
        <v>894</v>
      </c>
      <c r="N131" s="6">
        <v>1</v>
      </c>
    </row>
    <row r="132" spans="1:14">
      <c r="A132" s="6">
        <v>131</v>
      </c>
      <c r="B132" s="10">
        <v>1.8786118369586401E-2</v>
      </c>
      <c r="C132" s="10">
        <v>0.32884483830995798</v>
      </c>
      <c r="D132" s="10">
        <v>0.193283287962215</v>
      </c>
      <c r="E132" s="10">
        <v>0.37062920535843502</v>
      </c>
      <c r="F132" s="10">
        <v>0.32655376986042201</v>
      </c>
      <c r="G132" s="10">
        <v>0.365599576703458</v>
      </c>
      <c r="H132" s="10">
        <v>1</v>
      </c>
      <c r="I132" s="10">
        <v>0</v>
      </c>
      <c r="J132" s="10">
        <v>0.35402189101048098</v>
      </c>
      <c r="K132" s="10">
        <v>0.33584456443070398</v>
      </c>
      <c r="L132" s="12" t="s">
        <v>245</v>
      </c>
      <c r="M132" s="6" t="s">
        <v>894</v>
      </c>
      <c r="N132" s="6">
        <v>1</v>
      </c>
    </row>
    <row r="133" spans="1:14">
      <c r="A133" s="6">
        <v>132</v>
      </c>
      <c r="B133" s="10">
        <v>0.92320908662614798</v>
      </c>
      <c r="C133" s="10">
        <v>0.17718415671044699</v>
      </c>
      <c r="D133" s="10">
        <v>0.18642531041388</v>
      </c>
      <c r="E133" s="10">
        <v>0.293070465797239</v>
      </c>
      <c r="F133" s="10">
        <v>0.19585397623854101</v>
      </c>
      <c r="G133" s="10">
        <v>0.260173038751629</v>
      </c>
      <c r="H133" s="10">
        <v>0.23816872427983499</v>
      </c>
      <c r="I133" s="10">
        <v>0</v>
      </c>
      <c r="J133" s="10">
        <v>0.32674522908873099</v>
      </c>
      <c r="K133" s="10">
        <v>0.232723270001337</v>
      </c>
      <c r="L133" s="12" t="s">
        <v>468</v>
      </c>
      <c r="M133" s="6" t="s">
        <v>894</v>
      </c>
      <c r="N133" s="6">
        <v>1</v>
      </c>
    </row>
    <row r="134" spans="1:14">
      <c r="A134" s="6">
        <v>133</v>
      </c>
      <c r="B134" s="10">
        <v>0.70168419731735299</v>
      </c>
      <c r="C134" s="10">
        <v>0.28170186968105598</v>
      </c>
      <c r="D134" s="10">
        <v>0.114477027322279</v>
      </c>
      <c r="E134" s="10">
        <v>0.172979258340796</v>
      </c>
      <c r="F134" s="10">
        <v>0.14763591679705201</v>
      </c>
      <c r="G134" s="10">
        <v>0.13956974750968501</v>
      </c>
      <c r="H134" s="10">
        <v>0.23971193415637901</v>
      </c>
      <c r="I134" s="10">
        <v>0</v>
      </c>
      <c r="J134" s="10">
        <v>0.197454405225235</v>
      </c>
      <c r="K134" s="10">
        <v>0.132236450271179</v>
      </c>
      <c r="L134" s="12" t="s">
        <v>357</v>
      </c>
      <c r="M134" s="6" t="s">
        <v>894</v>
      </c>
      <c r="N134" s="6">
        <v>1</v>
      </c>
    </row>
    <row r="135" spans="1:14">
      <c r="A135" s="6">
        <v>134</v>
      </c>
      <c r="B135" s="10">
        <v>0.80157132327911995</v>
      </c>
      <c r="C135" s="10">
        <v>0.15602794612144399</v>
      </c>
      <c r="D135" s="10">
        <v>0.15032400703483301</v>
      </c>
      <c r="E135" s="10">
        <v>0.41328632656465403</v>
      </c>
      <c r="F135" s="10">
        <v>0.186332539536085</v>
      </c>
      <c r="G135" s="10">
        <v>0.44411103261238499</v>
      </c>
      <c r="H135" s="10">
        <v>0.23868312757201601</v>
      </c>
      <c r="I135" s="10">
        <v>0</v>
      </c>
      <c r="J135" s="10">
        <v>0.32674522908873099</v>
      </c>
      <c r="K135" s="10">
        <v>0.232723270001337</v>
      </c>
      <c r="L135" s="12" t="s">
        <v>405</v>
      </c>
      <c r="M135" s="6" t="s">
        <v>894</v>
      </c>
      <c r="N135" s="6">
        <v>1</v>
      </c>
    </row>
    <row r="136" spans="1:14">
      <c r="A136" s="6">
        <v>135</v>
      </c>
      <c r="B136" s="10">
        <v>0.77036092004047196</v>
      </c>
      <c r="C136" s="10">
        <v>0.53496508666078302</v>
      </c>
      <c r="D136" s="10">
        <v>0.62737784402123997</v>
      </c>
      <c r="E136" s="10">
        <v>0.67337097970243598</v>
      </c>
      <c r="F136" s="10">
        <v>0.60080634042097003</v>
      </c>
      <c r="G136" s="10">
        <v>0.65209285041567999</v>
      </c>
      <c r="H136" s="10">
        <v>0.240740740740741</v>
      </c>
      <c r="I136" s="10">
        <v>5.2631578947368501E-2</v>
      </c>
      <c r="J136" s="10">
        <v>0.53200020626066502</v>
      </c>
      <c r="K136" s="10">
        <v>0.60549261327626502</v>
      </c>
      <c r="L136" s="12" t="s">
        <v>13</v>
      </c>
      <c r="M136" s="6" t="s">
        <v>894</v>
      </c>
      <c r="N136" s="6">
        <v>1</v>
      </c>
    </row>
    <row r="137" spans="1:14">
      <c r="A137" s="6">
        <v>136</v>
      </c>
      <c r="B137" s="10">
        <v>0.89702968272144001</v>
      </c>
      <c r="C137" s="10">
        <v>6.3617573599381694E-2</v>
      </c>
      <c r="D137" s="10">
        <v>0.15551787518468599</v>
      </c>
      <c r="E137" s="10">
        <v>0.49787531838821297</v>
      </c>
      <c r="F137" s="10">
        <v>0.23496067663092099</v>
      </c>
      <c r="G137" s="10">
        <v>0.47538154668846699</v>
      </c>
      <c r="H137" s="10">
        <v>0.24022633744856001</v>
      </c>
      <c r="I137" s="10">
        <v>0</v>
      </c>
      <c r="J137" s="10">
        <v>0.320710085317784</v>
      </c>
      <c r="K137" s="10">
        <v>0.24085268132804</v>
      </c>
      <c r="L137" s="12" t="s">
        <v>453</v>
      </c>
      <c r="M137" s="6" t="s">
        <v>894</v>
      </c>
      <c r="N137" s="6">
        <v>1</v>
      </c>
    </row>
    <row r="138" spans="1:14">
      <c r="A138" s="6">
        <v>137</v>
      </c>
      <c r="B138" s="10">
        <v>0.85018241646925496</v>
      </c>
      <c r="C138" s="10">
        <v>0.12502366768933701</v>
      </c>
      <c r="D138" s="10">
        <v>0.26179575831150997</v>
      </c>
      <c r="E138" s="10">
        <v>0.31650964620001198</v>
      </c>
      <c r="F138" s="10">
        <v>0.30791793364633202</v>
      </c>
      <c r="G138" s="10">
        <v>0.349341746410604</v>
      </c>
      <c r="H138" s="10">
        <v>0.23868312757201601</v>
      </c>
      <c r="I138" s="10">
        <v>0</v>
      </c>
      <c r="J138" s="10">
        <v>0.197454405225235</v>
      </c>
      <c r="K138" s="10">
        <v>0.27999048280628103</v>
      </c>
      <c r="L138" s="12" t="s">
        <v>430</v>
      </c>
      <c r="M138" s="6" t="s">
        <v>894</v>
      </c>
      <c r="N138" s="6">
        <v>1</v>
      </c>
    </row>
    <row r="139" spans="1:14">
      <c r="A139" s="6">
        <v>138</v>
      </c>
      <c r="B139" s="10">
        <v>0.70022948937989504</v>
      </c>
      <c r="C139" s="10">
        <v>0.125605519475955</v>
      </c>
      <c r="D139" s="10">
        <v>7.7542944317102999E-2</v>
      </c>
      <c r="E139" s="10">
        <v>0.13822125469382299</v>
      </c>
      <c r="F139" s="10">
        <v>3.7467830685956903E-2</v>
      </c>
      <c r="G139" s="10">
        <v>0.16379308173163701</v>
      </c>
      <c r="H139" s="10">
        <v>0.24537037037036999</v>
      </c>
      <c r="I139" s="10">
        <v>0</v>
      </c>
      <c r="J139" s="10">
        <v>0.13416193309426</v>
      </c>
      <c r="K139" s="10">
        <v>5.6290866014286303E-2</v>
      </c>
      <c r="L139" s="12" t="s">
        <v>354</v>
      </c>
      <c r="M139" s="6" t="s">
        <v>894</v>
      </c>
      <c r="N139" s="6">
        <v>1</v>
      </c>
    </row>
    <row r="140" spans="1:14">
      <c r="A140" s="6">
        <v>139</v>
      </c>
      <c r="B140" s="10">
        <v>0.44192539568441502</v>
      </c>
      <c r="C140" s="10">
        <v>0.120260708370755</v>
      </c>
      <c r="D140" s="10">
        <v>4.39392431778367E-2</v>
      </c>
      <c r="E140" s="10">
        <v>0.175088601209266</v>
      </c>
      <c r="F140" s="10">
        <v>0.18940571565170999</v>
      </c>
      <c r="G140" s="10">
        <v>0.18685855134048701</v>
      </c>
      <c r="H140" s="10">
        <v>0.24022633744856001</v>
      </c>
      <c r="I140" s="10">
        <v>1</v>
      </c>
      <c r="J140" s="10">
        <v>0.28476821823569598</v>
      </c>
      <c r="K140" s="10">
        <v>0.175070467004594</v>
      </c>
      <c r="L140" s="12" t="s">
        <v>338</v>
      </c>
      <c r="M140" s="6" t="s">
        <v>894</v>
      </c>
      <c r="N140" s="6">
        <v>1</v>
      </c>
    </row>
    <row r="141" spans="1:14">
      <c r="A141" s="6">
        <v>140</v>
      </c>
      <c r="B141" s="10">
        <v>0.84153242491087599</v>
      </c>
      <c r="C141" s="10">
        <v>0.17377628781476301</v>
      </c>
      <c r="D141" s="10">
        <v>0.15964893082349399</v>
      </c>
      <c r="E141" s="10">
        <v>0.34277312537513899</v>
      </c>
      <c r="F141" s="10">
        <v>0.27380523784609101</v>
      </c>
      <c r="G141" s="10">
        <v>0.34080779983911402</v>
      </c>
      <c r="H141" s="10">
        <v>0.23971193415637901</v>
      </c>
      <c r="I141" s="10">
        <v>0</v>
      </c>
      <c r="J141" s="10">
        <v>0.28476821823569598</v>
      </c>
      <c r="K141" s="10">
        <v>0.26604383403288501</v>
      </c>
      <c r="L141" s="12" t="s">
        <v>426</v>
      </c>
      <c r="M141" s="6" t="s">
        <v>894</v>
      </c>
      <c r="N141" s="6">
        <v>1</v>
      </c>
    </row>
    <row r="142" spans="1:14">
      <c r="A142" s="6">
        <v>141</v>
      </c>
      <c r="B142" s="10">
        <v>0.74774734091453499</v>
      </c>
      <c r="C142" s="10">
        <v>0.27326919990120302</v>
      </c>
      <c r="D142" s="10">
        <v>0.30516097327449798</v>
      </c>
      <c r="E142" s="10">
        <v>0.41390239491379799</v>
      </c>
      <c r="F142" s="10">
        <v>0.38113824490024001</v>
      </c>
      <c r="G142" s="10">
        <v>0.38988469686680799</v>
      </c>
      <c r="H142" s="10">
        <v>0.24022633744856001</v>
      </c>
      <c r="I142" s="10">
        <v>0</v>
      </c>
      <c r="J142" s="10">
        <v>0.28476821823569598</v>
      </c>
      <c r="K142" s="10">
        <v>0.36731974507522103</v>
      </c>
      <c r="L142" s="12" t="s">
        <v>375</v>
      </c>
      <c r="M142" s="6" t="s">
        <v>894</v>
      </c>
      <c r="N142" s="6">
        <v>1</v>
      </c>
    </row>
    <row r="143" spans="1:14">
      <c r="A143" s="6">
        <v>142</v>
      </c>
      <c r="B143" s="10">
        <v>0.95387354564904103</v>
      </c>
      <c r="C143" s="10">
        <v>1.5933273764447101E-2</v>
      </c>
      <c r="D143" s="10">
        <v>0.154051271821078</v>
      </c>
      <c r="E143" s="10">
        <v>0.287854774677961</v>
      </c>
      <c r="F143" s="10">
        <v>0.18489379603505701</v>
      </c>
      <c r="G143" s="10">
        <v>0.30359391277152797</v>
      </c>
      <c r="H143" s="10">
        <v>0.24022633744856001</v>
      </c>
      <c r="I143" s="10">
        <v>0.140350877192982</v>
      </c>
      <c r="J143" s="10">
        <v>0.41581167286980503</v>
      </c>
      <c r="K143" s="10">
        <v>0.18893529405706999</v>
      </c>
      <c r="L143" s="12" t="s">
        <v>486</v>
      </c>
      <c r="M143" s="6" t="s">
        <v>894</v>
      </c>
      <c r="N143" s="6">
        <v>1</v>
      </c>
    </row>
    <row r="144" spans="1:14">
      <c r="A144" s="6">
        <v>143</v>
      </c>
      <c r="B144" s="10">
        <v>5.4377112478958302E-2</v>
      </c>
      <c r="C144" s="10">
        <v>0.82941875091022499</v>
      </c>
      <c r="D144" s="10">
        <v>0.21515813197655601</v>
      </c>
      <c r="E144" s="10">
        <v>0.47758507862222699</v>
      </c>
      <c r="F144" s="10">
        <v>0.500113786951358</v>
      </c>
      <c r="G144" s="10">
        <v>0.50102741316426902</v>
      </c>
      <c r="H144" s="10">
        <v>0.23945473251028801</v>
      </c>
      <c r="I144" s="10">
        <v>0</v>
      </c>
      <c r="J144" s="10">
        <v>0.41505494226238798</v>
      </c>
      <c r="K144" s="10">
        <v>0.50383363052463803</v>
      </c>
      <c r="L144" s="12" t="s">
        <v>143</v>
      </c>
      <c r="M144" s="6" t="s">
        <v>894</v>
      </c>
      <c r="N144" s="6">
        <v>1</v>
      </c>
    </row>
    <row r="145" spans="1:14">
      <c r="A145" s="6">
        <v>144</v>
      </c>
      <c r="B145" s="10">
        <v>0.67339612628622902</v>
      </c>
      <c r="C145" s="10">
        <v>5.4367504010293298E-2</v>
      </c>
      <c r="D145" s="10">
        <v>0.44367043276200302</v>
      </c>
      <c r="E145" s="10">
        <v>0.404166471541755</v>
      </c>
      <c r="F145" s="10">
        <v>0.23343591048599099</v>
      </c>
      <c r="G145" s="10">
        <v>0.40429787591169902</v>
      </c>
      <c r="H145" s="10">
        <v>0.23919753086419801</v>
      </c>
      <c r="I145" s="10">
        <v>1</v>
      </c>
      <c r="J145" s="10">
        <v>8.4384314265054591E-3</v>
      </c>
      <c r="K145" s="10">
        <v>0.21719927484118901</v>
      </c>
      <c r="L145" s="12" t="s">
        <v>220</v>
      </c>
      <c r="M145" s="6" t="s">
        <v>894</v>
      </c>
      <c r="N145" s="6">
        <v>1</v>
      </c>
    </row>
    <row r="146" spans="1:14">
      <c r="A146" s="6">
        <v>145</v>
      </c>
      <c r="B146" s="10">
        <v>0.26938021530566902</v>
      </c>
      <c r="C146" s="10">
        <v>0.124808564264298</v>
      </c>
      <c r="D146" s="10">
        <v>0.40095592683433401</v>
      </c>
      <c r="E146" s="10">
        <v>0.71961486558541499</v>
      </c>
      <c r="F146" s="10">
        <v>0.26291088143947</v>
      </c>
      <c r="G146" s="10">
        <v>0.62971924445822403</v>
      </c>
      <c r="H146" s="10">
        <v>0.23919753086419801</v>
      </c>
      <c r="I146" s="10">
        <v>0.12280701754386</v>
      </c>
      <c r="J146" s="10">
        <v>0.41983248507202597</v>
      </c>
      <c r="K146" s="10">
        <v>0.32937752928265202</v>
      </c>
      <c r="L146" s="12" t="s">
        <v>170</v>
      </c>
      <c r="M146" s="6" t="s">
        <v>894</v>
      </c>
      <c r="N146" s="6">
        <v>1</v>
      </c>
    </row>
    <row r="147" spans="1:14" ht="16.5" customHeight="1">
      <c r="A147" s="6">
        <v>146</v>
      </c>
      <c r="B147" s="10">
        <v>0.62908671843946995</v>
      </c>
      <c r="C147" s="10">
        <v>0.27866746513673402</v>
      </c>
      <c r="D147" s="10">
        <v>0.28079593034018302</v>
      </c>
      <c r="E147" s="10">
        <v>0.50410634094153395</v>
      </c>
      <c r="F147" s="10">
        <v>0.34559708527115002</v>
      </c>
      <c r="G147" s="10">
        <v>0.44318171542131102</v>
      </c>
      <c r="H147" s="10">
        <v>0.23894032921810701</v>
      </c>
      <c r="I147" s="10">
        <v>1</v>
      </c>
      <c r="J147" s="10">
        <v>0.51712721840527398</v>
      </c>
      <c r="K147" s="10">
        <v>0.43273359192683702</v>
      </c>
      <c r="L147" s="12" t="s">
        <v>861</v>
      </c>
      <c r="M147" s="6" t="s">
        <v>894</v>
      </c>
      <c r="N147" s="6">
        <v>1</v>
      </c>
    </row>
    <row r="148" spans="1:14">
      <c r="A148" s="6">
        <v>147</v>
      </c>
      <c r="B148" s="10">
        <v>0.768143007271751</v>
      </c>
      <c r="C148" s="10">
        <v>0.489875319395704</v>
      </c>
      <c r="D148" s="10">
        <v>0.22305883213733499</v>
      </c>
      <c r="E148" s="10">
        <v>0.420052980323948</v>
      </c>
      <c r="F148" s="10">
        <v>0.36106343826917903</v>
      </c>
      <c r="G148" s="10">
        <v>0.429215322476802</v>
      </c>
      <c r="H148" s="10">
        <v>0.242798353909465</v>
      </c>
      <c r="I148" s="10">
        <v>0</v>
      </c>
      <c r="J148" s="10">
        <v>0.24471226738044699</v>
      </c>
      <c r="K148" s="10">
        <v>0.32986297665362002</v>
      </c>
      <c r="L148" s="12" t="s">
        <v>381</v>
      </c>
      <c r="M148" s="6" t="s">
        <v>894</v>
      </c>
      <c r="N148" s="6">
        <v>1</v>
      </c>
    </row>
    <row r="149" spans="1:14">
      <c r="A149" s="6">
        <v>148</v>
      </c>
      <c r="B149" s="10">
        <v>0.96337145169777405</v>
      </c>
      <c r="C149" s="10">
        <v>0.13302929397986701</v>
      </c>
      <c r="D149" s="10">
        <v>0.189749969309563</v>
      </c>
      <c r="E149" s="10">
        <v>0.50165828071869401</v>
      </c>
      <c r="F149" s="10">
        <v>0.37238277829825001</v>
      </c>
      <c r="G149" s="10">
        <v>0.47598514267053399</v>
      </c>
      <c r="H149" s="10">
        <v>0.23559670781893</v>
      </c>
      <c r="I149" s="10">
        <v>0</v>
      </c>
      <c r="J149" s="10">
        <v>0.26528396307887903</v>
      </c>
      <c r="K149" s="10">
        <v>0.34387817212124799</v>
      </c>
      <c r="L149" s="12" t="s">
        <v>235</v>
      </c>
      <c r="M149" s="6" t="s">
        <v>894</v>
      </c>
      <c r="N149" s="6">
        <v>1</v>
      </c>
    </row>
    <row r="150" spans="1:14">
      <c r="A150" s="6">
        <v>149</v>
      </c>
      <c r="B150" s="10">
        <v>0.92895552531453696</v>
      </c>
      <c r="C150" s="10">
        <v>3.2405539907172098E-2</v>
      </c>
      <c r="D150" s="10">
        <v>0.14138869612836999</v>
      </c>
      <c r="E150" s="10">
        <v>0.46300165813737598</v>
      </c>
      <c r="F150" s="10">
        <v>0.25247240918821101</v>
      </c>
      <c r="G150" s="10">
        <v>0.47579850347697</v>
      </c>
      <c r="H150" s="10">
        <v>0.24022633744856001</v>
      </c>
      <c r="I150" s="10">
        <v>0</v>
      </c>
      <c r="J150" s="10">
        <v>0.21384515827371001</v>
      </c>
      <c r="K150" s="10">
        <v>0.248552122342479</v>
      </c>
      <c r="L150" s="12" t="s">
        <v>471</v>
      </c>
      <c r="M150" s="6" t="s">
        <v>894</v>
      </c>
      <c r="N150" s="6">
        <v>1</v>
      </c>
    </row>
    <row r="151" spans="1:14">
      <c r="A151" s="6">
        <v>150</v>
      </c>
      <c r="B151" s="10">
        <v>0.32409900140513198</v>
      </c>
      <c r="C151" s="10">
        <v>0.153135660260596</v>
      </c>
      <c r="D151" s="10">
        <v>0.235182958886441</v>
      </c>
      <c r="E151" s="10">
        <v>0.55420248256480498</v>
      </c>
      <c r="F151" s="10">
        <v>0.309265042859309</v>
      </c>
      <c r="G151" s="10">
        <v>0.350061267648686</v>
      </c>
      <c r="H151" s="10">
        <v>0.23945473251028801</v>
      </c>
      <c r="I151" s="10">
        <v>1</v>
      </c>
      <c r="J151" s="10">
        <v>0.47748389308008099</v>
      </c>
      <c r="K151" s="10">
        <v>0.39052490606168599</v>
      </c>
      <c r="L151" s="12" t="s">
        <v>868</v>
      </c>
      <c r="M151" s="6" t="s">
        <v>894</v>
      </c>
      <c r="N151" s="6">
        <v>1</v>
      </c>
    </row>
    <row r="152" spans="1:14">
      <c r="A152" s="6">
        <v>151</v>
      </c>
      <c r="B152" s="10">
        <v>0.95461201336381396</v>
      </c>
      <c r="C152" s="10">
        <v>9.5163055634153199E-2</v>
      </c>
      <c r="D152" s="10">
        <v>0.25425494661197201</v>
      </c>
      <c r="E152" s="10">
        <v>0.46649335328319103</v>
      </c>
      <c r="F152" s="10">
        <v>0.25141923451264098</v>
      </c>
      <c r="G152" s="10">
        <v>0.41735700952558002</v>
      </c>
      <c r="H152" s="10">
        <v>0.23971193415637901</v>
      </c>
      <c r="I152" s="10">
        <v>1.7543859649122698E-2</v>
      </c>
      <c r="J152" s="10">
        <v>0.34521111868083598</v>
      </c>
      <c r="K152" s="10">
        <v>0.251561105912122</v>
      </c>
      <c r="L152" s="12" t="s">
        <v>487</v>
      </c>
      <c r="M152" s="6" t="s">
        <v>894</v>
      </c>
      <c r="N152" s="6">
        <v>1</v>
      </c>
    </row>
    <row r="153" spans="1:14">
      <c r="A153" s="6">
        <v>152</v>
      </c>
      <c r="B153" s="10">
        <v>0.77516701392916898</v>
      </c>
      <c r="C153" s="10">
        <v>0.12620401511670701</v>
      </c>
      <c r="D153" s="10">
        <v>0.145078541998097</v>
      </c>
      <c r="E153" s="10">
        <v>0.36366962212154602</v>
      </c>
      <c r="F153" s="10">
        <v>0.245655890762462</v>
      </c>
      <c r="G153" s="10">
        <v>0.33539344492301199</v>
      </c>
      <c r="H153" s="10">
        <v>0.24022633744856001</v>
      </c>
      <c r="I153" s="10">
        <v>0.140350877192982</v>
      </c>
      <c r="J153" s="10">
        <v>0.363716875256826</v>
      </c>
      <c r="K153" s="10">
        <v>0.27495697402179797</v>
      </c>
      <c r="L153" s="12" t="s">
        <v>388</v>
      </c>
      <c r="M153" s="6" t="s">
        <v>894</v>
      </c>
      <c r="N153" s="6">
        <v>1</v>
      </c>
    </row>
    <row r="154" spans="1:14">
      <c r="A154" s="6">
        <v>153</v>
      </c>
      <c r="B154" s="10">
        <v>0.860058955668626</v>
      </c>
      <c r="C154" s="10">
        <v>0.25941609881222999</v>
      </c>
      <c r="D154" s="10">
        <v>0.24668609832647001</v>
      </c>
      <c r="E154" s="10">
        <v>0.32545801764690002</v>
      </c>
      <c r="F154" s="10">
        <v>0.35688605565572401</v>
      </c>
      <c r="G154" s="10">
        <v>0.36975480536109301</v>
      </c>
      <c r="H154" s="10">
        <v>0.23945473251028801</v>
      </c>
      <c r="I154" s="10">
        <v>0.157894736842105</v>
      </c>
      <c r="J154" s="10">
        <v>0.44518044671481899</v>
      </c>
      <c r="K154" s="10">
        <v>0.32531890556104898</v>
      </c>
      <c r="L154" s="12" t="s">
        <v>437</v>
      </c>
      <c r="M154" s="6" t="s">
        <v>894</v>
      </c>
      <c r="N154" s="6">
        <v>1</v>
      </c>
    </row>
    <row r="155" spans="1:14">
      <c r="A155" s="6">
        <v>154</v>
      </c>
      <c r="B155" s="10">
        <v>0.818130214273732</v>
      </c>
      <c r="C155" s="10">
        <v>5.2446085867577097E-2</v>
      </c>
      <c r="D155" s="10">
        <v>6.2727659580198394E-2</v>
      </c>
      <c r="E155" s="10">
        <v>0.298391996936054</v>
      </c>
      <c r="F155" s="10">
        <v>0.14886275772560401</v>
      </c>
      <c r="G155" s="10">
        <v>0.32475880022396802</v>
      </c>
      <c r="H155" s="10">
        <v>0.24022633744856001</v>
      </c>
      <c r="I155" s="10">
        <v>0</v>
      </c>
      <c r="J155" s="10">
        <v>0.197454405225235</v>
      </c>
      <c r="K155" s="10">
        <v>0.166625700553624</v>
      </c>
      <c r="L155" s="12" t="s">
        <v>410</v>
      </c>
      <c r="M155" s="6" t="s">
        <v>894</v>
      </c>
      <c r="N155" s="6">
        <v>1</v>
      </c>
    </row>
    <row r="156" spans="1:14">
      <c r="A156" s="6">
        <v>155</v>
      </c>
      <c r="B156" s="10">
        <v>2.1828412542400401E-2</v>
      </c>
      <c r="C156" s="10">
        <v>0.179393279021546</v>
      </c>
      <c r="D156" s="10">
        <v>0.34589653091398498</v>
      </c>
      <c r="E156" s="10">
        <v>0.80226424000756302</v>
      </c>
      <c r="F156" s="10">
        <v>0.62081235620435005</v>
      </c>
      <c r="G156" s="10">
        <v>0.65439581022041005</v>
      </c>
      <c r="H156" s="10">
        <v>0.23894032921810701</v>
      </c>
      <c r="I156" s="10">
        <v>0.63157894736842102</v>
      </c>
      <c r="J156" s="10">
        <v>0.66657328651825798</v>
      </c>
      <c r="K156" s="10">
        <v>0.63868256090532105</v>
      </c>
      <c r="L156" s="12" t="s">
        <v>21</v>
      </c>
      <c r="M156" s="6" t="s">
        <v>894</v>
      </c>
      <c r="N156" s="6">
        <v>1</v>
      </c>
    </row>
    <row r="157" spans="1:14">
      <c r="A157" s="6">
        <v>156</v>
      </c>
      <c r="B157" s="10">
        <v>0.77291313479067802</v>
      </c>
      <c r="C157" s="10">
        <v>0.297838905376548</v>
      </c>
      <c r="D157" s="10">
        <v>0.12638208049751801</v>
      </c>
      <c r="E157" s="10">
        <v>0.43612728966182901</v>
      </c>
      <c r="F157" s="10">
        <v>0.33188577587670098</v>
      </c>
      <c r="G157" s="10">
        <v>0.40105074557964598</v>
      </c>
      <c r="H157" s="10">
        <v>0.23945473251028801</v>
      </c>
      <c r="I157" s="10">
        <v>0.105263157894737</v>
      </c>
      <c r="J157" s="10">
        <v>0.35402189101048098</v>
      </c>
      <c r="K157" s="10">
        <v>0.30275210965730798</v>
      </c>
      <c r="L157" s="12" t="s">
        <v>383</v>
      </c>
      <c r="M157" s="6" t="s">
        <v>894</v>
      </c>
      <c r="N157" s="6">
        <v>1</v>
      </c>
    </row>
    <row r="158" spans="1:14">
      <c r="A158" s="6">
        <v>157</v>
      </c>
      <c r="B158" s="10">
        <v>0.52210170702535597</v>
      </c>
      <c r="C158" s="10">
        <v>0.29193479351771801</v>
      </c>
      <c r="D158" s="10">
        <v>0.52358065721518299</v>
      </c>
      <c r="E158" s="10">
        <v>0.64997418870792201</v>
      </c>
      <c r="F158" s="10">
        <v>0.41396760246735798</v>
      </c>
      <c r="G158" s="10">
        <v>0.56967824582876003</v>
      </c>
      <c r="H158" s="10">
        <v>0.23971193415637901</v>
      </c>
      <c r="I158" s="10">
        <v>0.82456140350877205</v>
      </c>
      <c r="J158" s="10">
        <v>0.49716803725487002</v>
      </c>
      <c r="K158" s="10">
        <v>0.46061094175640199</v>
      </c>
      <c r="L158" s="12" t="s">
        <v>38</v>
      </c>
      <c r="M158" s="6" t="s">
        <v>894</v>
      </c>
      <c r="N158" s="6">
        <v>1</v>
      </c>
    </row>
    <row r="159" spans="1:14">
      <c r="A159" s="6">
        <v>158</v>
      </c>
      <c r="B159" s="10">
        <v>0.67007616602837405</v>
      </c>
      <c r="C159" s="10">
        <v>2.6907971995106E-2</v>
      </c>
      <c r="D159" s="10">
        <v>0.202703332750159</v>
      </c>
      <c r="E159" s="10">
        <v>0.53163091168043797</v>
      </c>
      <c r="F159" s="10">
        <v>0.269471112988521</v>
      </c>
      <c r="G159" s="10">
        <v>0.465201878916567</v>
      </c>
      <c r="H159" s="10">
        <v>0.23894032921810701</v>
      </c>
      <c r="I159" s="10">
        <v>0.78947368421052599</v>
      </c>
      <c r="J159" s="10">
        <v>0.400994951599148</v>
      </c>
      <c r="K159" s="10">
        <v>0.30954021190050701</v>
      </c>
      <c r="L159" s="12" t="s">
        <v>160</v>
      </c>
      <c r="M159" s="6" t="s">
        <v>894</v>
      </c>
      <c r="N159" s="6">
        <v>1</v>
      </c>
    </row>
    <row r="160" spans="1:14">
      <c r="A160" s="6">
        <v>159</v>
      </c>
      <c r="B160" s="10">
        <v>0.33112816081867602</v>
      </c>
      <c r="C160" s="10">
        <v>0.10489710793632499</v>
      </c>
      <c r="D160" s="10">
        <v>0.57988314354385295</v>
      </c>
      <c r="E160" s="10">
        <v>0.60046080540331603</v>
      </c>
      <c r="F160" s="10">
        <v>0.29160363335355299</v>
      </c>
      <c r="G160" s="10">
        <v>0.37346519230876801</v>
      </c>
      <c r="H160" s="10">
        <v>0.23971193415637901</v>
      </c>
      <c r="I160" s="10">
        <v>0.82456140350877205</v>
      </c>
      <c r="J160" s="10">
        <v>0.45805021001641599</v>
      </c>
      <c r="K160" s="10">
        <v>0.36986205873098998</v>
      </c>
      <c r="L160" s="12" t="s">
        <v>849</v>
      </c>
      <c r="M160" s="6" t="s">
        <v>894</v>
      </c>
      <c r="N160" s="6">
        <v>1</v>
      </c>
    </row>
    <row r="161" spans="1:14">
      <c r="A161" s="6">
        <v>160</v>
      </c>
      <c r="B161" s="10">
        <v>0.16061737893286099</v>
      </c>
      <c r="C161" s="10">
        <v>4.06215878910893E-2</v>
      </c>
      <c r="D161" s="10">
        <v>2.5845941279075E-2</v>
      </c>
      <c r="E161" s="10">
        <v>0.19875762033968999</v>
      </c>
      <c r="F161" s="10">
        <v>0.141887718202546</v>
      </c>
      <c r="G161" s="10">
        <v>0.17662932444350199</v>
      </c>
      <c r="H161" s="10">
        <v>0.23945473251028801</v>
      </c>
      <c r="I161" s="10">
        <v>1</v>
      </c>
      <c r="J161" s="10">
        <v>5.60660641498738E-2</v>
      </c>
      <c r="K161" s="10">
        <v>0.14957548711442001</v>
      </c>
      <c r="L161" s="12" t="s">
        <v>273</v>
      </c>
      <c r="M161" s="6" t="s">
        <v>894</v>
      </c>
      <c r="N161" s="6">
        <v>1</v>
      </c>
    </row>
    <row r="162" spans="1:14">
      <c r="A162" s="6">
        <v>161</v>
      </c>
      <c r="B162" s="10">
        <v>0.54714479637982305</v>
      </c>
      <c r="C162" s="10">
        <v>0.41526692526862902</v>
      </c>
      <c r="D162" s="10">
        <v>0.548044498082358</v>
      </c>
      <c r="E162" s="10">
        <v>0.48280486129375899</v>
      </c>
      <c r="F162" s="10">
        <v>0.39372616200125299</v>
      </c>
      <c r="G162" s="10">
        <v>0.41850359195859699</v>
      </c>
      <c r="H162" s="10">
        <v>0.23919753086419801</v>
      </c>
      <c r="I162" s="10">
        <v>0.94736842105263197</v>
      </c>
      <c r="J162" s="10">
        <v>0.53738562162289605</v>
      </c>
      <c r="K162" s="10">
        <v>0.45429735716459102</v>
      </c>
      <c r="L162" s="12" t="s">
        <v>146</v>
      </c>
      <c r="M162" s="6" t="s">
        <v>894</v>
      </c>
      <c r="N162" s="6">
        <v>1</v>
      </c>
    </row>
    <row r="163" spans="1:14">
      <c r="A163" s="6">
        <v>162</v>
      </c>
      <c r="B163" s="10">
        <v>0.62211399557177105</v>
      </c>
      <c r="C163" s="10">
        <v>0.18793693777317899</v>
      </c>
      <c r="D163" s="10">
        <v>0.21851150438684899</v>
      </c>
      <c r="E163" s="10">
        <v>0.48151854296257102</v>
      </c>
      <c r="F163" s="10">
        <v>0.29160363335355299</v>
      </c>
      <c r="G163" s="10">
        <v>0.452646788717806</v>
      </c>
      <c r="H163" s="10">
        <v>0.241255144032922</v>
      </c>
      <c r="I163" s="10">
        <v>0.78947368421052599</v>
      </c>
      <c r="J163" s="10">
        <v>0.45805021001641599</v>
      </c>
      <c r="K163" s="10">
        <v>0.36986205873098998</v>
      </c>
      <c r="L163" s="12" t="s">
        <v>209</v>
      </c>
      <c r="M163" s="6" t="s">
        <v>894</v>
      </c>
      <c r="N163" s="6">
        <v>1</v>
      </c>
    </row>
    <row r="164" spans="1:14">
      <c r="A164" s="6">
        <v>163</v>
      </c>
      <c r="B164" s="10">
        <v>0.76897278807861802</v>
      </c>
      <c r="C164" s="10">
        <v>0.10881014828212</v>
      </c>
      <c r="D164" s="10">
        <v>0.16855961860887</v>
      </c>
      <c r="E164" s="10">
        <v>0.30413170096453601</v>
      </c>
      <c r="F164" s="10">
        <v>0.23865139332569599</v>
      </c>
      <c r="G164" s="10">
        <v>0.32210027346370901</v>
      </c>
      <c r="H164" s="10">
        <v>0.23971193415637901</v>
      </c>
      <c r="I164" s="10">
        <v>0</v>
      </c>
      <c r="J164" s="10">
        <v>0.27113022918975199</v>
      </c>
      <c r="K164" s="10">
        <v>0.25303031555233602</v>
      </c>
      <c r="L164" s="12" t="s">
        <v>382</v>
      </c>
      <c r="M164" s="6" t="s">
        <v>894</v>
      </c>
      <c r="N164" s="6">
        <v>1</v>
      </c>
    </row>
    <row r="165" spans="1:14">
      <c r="A165" s="6">
        <v>164</v>
      </c>
      <c r="B165" s="10">
        <v>0.385210145819672</v>
      </c>
      <c r="C165" s="10">
        <v>0.42861792025752199</v>
      </c>
      <c r="D165" s="10">
        <v>0.210271303168481</v>
      </c>
      <c r="E165" s="10">
        <v>0.72010015470394895</v>
      </c>
      <c r="F165" s="10">
        <v>0.52046233609432702</v>
      </c>
      <c r="G165" s="10">
        <v>0.62785990602479802</v>
      </c>
      <c r="H165" s="10">
        <v>0.225308641975309</v>
      </c>
      <c r="I165" s="10">
        <v>0</v>
      </c>
      <c r="J165" s="10">
        <v>0.51509024110211199</v>
      </c>
      <c r="K165" s="10">
        <v>0.55064229900084005</v>
      </c>
      <c r="L165" s="12" t="s">
        <v>36</v>
      </c>
      <c r="M165" s="6" t="s">
        <v>894</v>
      </c>
      <c r="N165" s="6">
        <v>1</v>
      </c>
    </row>
    <row r="166" spans="1:14">
      <c r="A166" s="6">
        <v>165</v>
      </c>
      <c r="B166" s="10">
        <v>0.935980475364381</v>
      </c>
      <c r="C166" s="10">
        <v>8.9885541586104997E-2</v>
      </c>
      <c r="D166" s="10">
        <v>0.121872501795758</v>
      </c>
      <c r="E166" s="10">
        <v>0.31366752194685599</v>
      </c>
      <c r="F166" s="10">
        <v>6.2733127334178795E-2</v>
      </c>
      <c r="G166" s="10">
        <v>0.26376729927214498</v>
      </c>
      <c r="H166" s="10">
        <v>0.23971193415637901</v>
      </c>
      <c r="I166" s="10">
        <v>0</v>
      </c>
      <c r="J166" s="10">
        <v>0.13416193309426</v>
      </c>
      <c r="K166" s="10">
        <v>5.7855916655759697E-2</v>
      </c>
      <c r="L166" s="12" t="s">
        <v>870</v>
      </c>
      <c r="M166" s="6" t="s">
        <v>894</v>
      </c>
      <c r="N166" s="6">
        <v>1</v>
      </c>
    </row>
    <row r="167" spans="1:14">
      <c r="A167" s="6">
        <v>166</v>
      </c>
      <c r="B167" s="10">
        <v>0.83829190315456703</v>
      </c>
      <c r="C167" s="10">
        <v>6.0864080107549699E-2</v>
      </c>
      <c r="D167" s="10">
        <v>0.16767913769568399</v>
      </c>
      <c r="E167" s="10">
        <v>0.36566547760049301</v>
      </c>
      <c r="F167" s="10">
        <v>0.11991491798645</v>
      </c>
      <c r="G167" s="10">
        <v>0.36257386354688498</v>
      </c>
      <c r="H167" s="10">
        <v>0.23919753086419801</v>
      </c>
      <c r="I167" s="10">
        <v>0</v>
      </c>
      <c r="J167" s="10">
        <v>0.21384515827371001</v>
      </c>
      <c r="K167" s="10">
        <v>0.124404549577879</v>
      </c>
      <c r="L167" s="12" t="s">
        <v>423</v>
      </c>
      <c r="M167" s="6" t="s">
        <v>894</v>
      </c>
      <c r="N167" s="6">
        <v>1</v>
      </c>
    </row>
    <row r="168" spans="1:14">
      <c r="A168" s="6">
        <v>167</v>
      </c>
      <c r="B168" s="10">
        <v>1.4315165601581499E-2</v>
      </c>
      <c r="C168" s="10">
        <v>0.20822297971800399</v>
      </c>
      <c r="D168" s="10">
        <v>0.42148545085629002</v>
      </c>
      <c r="E168" s="10">
        <v>0.28109431770543403</v>
      </c>
      <c r="F168" s="10">
        <v>0.228732889864626</v>
      </c>
      <c r="G168" s="10">
        <v>0.26001444642545801</v>
      </c>
      <c r="H168" s="10">
        <v>0.23945473251028801</v>
      </c>
      <c r="I168" s="10">
        <v>0.96491228070175505</v>
      </c>
      <c r="J168" s="10">
        <v>0.38230014869982798</v>
      </c>
      <c r="K168" s="10">
        <v>0.289962993832595</v>
      </c>
      <c r="L168" s="12" t="s">
        <v>242</v>
      </c>
      <c r="M168" s="6" t="s">
        <v>894</v>
      </c>
      <c r="N168" s="6">
        <v>1</v>
      </c>
    </row>
    <row r="169" spans="1:14">
      <c r="A169" s="6">
        <v>168</v>
      </c>
      <c r="B169" s="10">
        <v>0.16982998879585101</v>
      </c>
      <c r="C169" s="10">
        <v>0.20799992433061401</v>
      </c>
      <c r="D169" s="10">
        <v>0.34313511189176898</v>
      </c>
      <c r="E169" s="10">
        <v>0.22695646777967901</v>
      </c>
      <c r="F169" s="10">
        <v>0.16170906195312901</v>
      </c>
      <c r="G169" s="10">
        <v>0.26143934938340802</v>
      </c>
      <c r="H169" s="10">
        <v>0.23919753086419801</v>
      </c>
      <c r="I169" s="10">
        <v>1</v>
      </c>
      <c r="J169" s="10">
        <v>0.320710085317784</v>
      </c>
      <c r="K169" s="10">
        <v>0.16058328853925399</v>
      </c>
      <c r="L169" s="12" t="s">
        <v>274</v>
      </c>
      <c r="M169" s="6" t="s">
        <v>894</v>
      </c>
      <c r="N169" s="6">
        <v>1</v>
      </c>
    </row>
    <row r="170" spans="1:14">
      <c r="A170" s="6">
        <v>169</v>
      </c>
      <c r="B170" s="10">
        <v>0.80160661407599199</v>
      </c>
      <c r="C170" s="10">
        <v>0.27239061230279399</v>
      </c>
      <c r="D170" s="10">
        <v>0.211277723400704</v>
      </c>
      <c r="E170" s="10">
        <v>0.49758013329789402</v>
      </c>
      <c r="F170" s="10">
        <v>0.344859936837767</v>
      </c>
      <c r="G170" s="10">
        <v>0.48631315163316002</v>
      </c>
      <c r="H170" s="10">
        <v>0.23662551440329199</v>
      </c>
      <c r="I170" s="10">
        <v>5.2631578947368501E-2</v>
      </c>
      <c r="J170" s="10">
        <v>0.363716875256826</v>
      </c>
      <c r="K170" s="10">
        <v>0.317676628489996</v>
      </c>
      <c r="L170" s="12" t="s">
        <v>406</v>
      </c>
      <c r="M170" s="6" t="s">
        <v>894</v>
      </c>
      <c r="N170" s="6">
        <v>1</v>
      </c>
    </row>
    <row r="171" spans="1:14">
      <c r="A171" s="6">
        <v>170</v>
      </c>
      <c r="B171" s="10">
        <v>0.40968031104207098</v>
      </c>
      <c r="C171" s="10">
        <v>0.20672083902452101</v>
      </c>
      <c r="D171" s="10">
        <v>0.50909172554015103</v>
      </c>
      <c r="E171" s="10">
        <v>0.39634780898385702</v>
      </c>
      <c r="F171" s="10">
        <v>0.309265042859309</v>
      </c>
      <c r="G171" s="10">
        <v>0.29318184440267903</v>
      </c>
      <c r="H171" s="10">
        <v>0.23971193415637901</v>
      </c>
      <c r="I171" s="10">
        <v>0.89473684210526305</v>
      </c>
      <c r="J171" s="10">
        <v>0.47748389308008099</v>
      </c>
      <c r="K171" s="10">
        <v>0.39052490606168599</v>
      </c>
      <c r="L171" s="12" t="s">
        <v>171</v>
      </c>
      <c r="M171" s="6" t="s">
        <v>894</v>
      </c>
      <c r="N171" s="6">
        <v>1</v>
      </c>
    </row>
    <row r="172" spans="1:14">
      <c r="A172" s="6">
        <v>171</v>
      </c>
      <c r="B172" s="10">
        <v>0.17115230921709099</v>
      </c>
      <c r="C172" s="10">
        <v>3.8176124839124401E-2</v>
      </c>
      <c r="D172" s="10">
        <v>0.18560118419090099</v>
      </c>
      <c r="E172" s="10">
        <v>0.31701389021429399</v>
      </c>
      <c r="F172" s="10">
        <v>0.24145463912835299</v>
      </c>
      <c r="G172" s="10">
        <v>0.33582633232424502</v>
      </c>
      <c r="H172" s="10">
        <v>0.23662551440329199</v>
      </c>
      <c r="I172" s="10">
        <v>1</v>
      </c>
      <c r="J172" s="10">
        <v>0.13416193309426</v>
      </c>
      <c r="K172" s="10">
        <v>0.231633956080008</v>
      </c>
      <c r="L172" s="12" t="s">
        <v>865</v>
      </c>
      <c r="M172" s="6" t="s">
        <v>894</v>
      </c>
      <c r="N172" s="6">
        <v>1</v>
      </c>
    </row>
    <row r="173" spans="1:14">
      <c r="A173" s="6">
        <v>172</v>
      </c>
      <c r="B173" s="10">
        <v>0.79211789851218095</v>
      </c>
      <c r="C173" s="10">
        <v>0.172061520726878</v>
      </c>
      <c r="D173" s="10">
        <v>0.27579333585078503</v>
      </c>
      <c r="E173" s="10">
        <v>0.41956181008145998</v>
      </c>
      <c r="F173" s="10">
        <v>0.413831259315039</v>
      </c>
      <c r="G173" s="10">
        <v>0.41024997150648701</v>
      </c>
      <c r="H173" s="10">
        <v>0.23971193415637901</v>
      </c>
      <c r="I173" s="10">
        <v>0</v>
      </c>
      <c r="J173" s="10">
        <v>0.21069190282002301</v>
      </c>
      <c r="K173" s="10">
        <v>0.37915540239866302</v>
      </c>
      <c r="L173" s="12" t="s">
        <v>397</v>
      </c>
      <c r="M173" s="6" t="s">
        <v>894</v>
      </c>
      <c r="N173" s="6">
        <v>1</v>
      </c>
    </row>
    <row r="174" spans="1:14">
      <c r="A174" s="6">
        <v>173</v>
      </c>
      <c r="B174" s="10">
        <v>0.60003772654987098</v>
      </c>
      <c r="C174" s="10">
        <v>0.19412870786238201</v>
      </c>
      <c r="D174" s="10">
        <v>0.27488864858006501</v>
      </c>
      <c r="E174" s="10">
        <v>0.26578592670005102</v>
      </c>
      <c r="F174" s="10">
        <v>0.12806778757322199</v>
      </c>
      <c r="G174" s="10">
        <v>0.29510730321465001</v>
      </c>
      <c r="H174" s="10">
        <v>0.23868312757201601</v>
      </c>
      <c r="I174" s="10">
        <v>1</v>
      </c>
      <c r="J174" s="10">
        <v>0.24471226738044699</v>
      </c>
      <c r="K174" s="10">
        <v>0.114486927907547</v>
      </c>
      <c r="L174" s="12" t="s">
        <v>203</v>
      </c>
      <c r="M174" s="6" t="s">
        <v>894</v>
      </c>
      <c r="N174" s="6">
        <v>1</v>
      </c>
    </row>
    <row r="175" spans="1:14">
      <c r="A175" s="6">
        <v>174</v>
      </c>
      <c r="B175" s="10">
        <v>0.88042598038984698</v>
      </c>
      <c r="C175" s="10">
        <v>8.4843866146600597E-2</v>
      </c>
      <c r="D175" s="10">
        <v>0.19634455987984301</v>
      </c>
      <c r="E175" s="10">
        <v>0.3558512266951</v>
      </c>
      <c r="F175" s="10">
        <v>0.31113354697599499</v>
      </c>
      <c r="G175" s="10">
        <v>0.385968183269429</v>
      </c>
      <c r="H175" s="10">
        <v>0.23045267489711899</v>
      </c>
      <c r="I175" s="10">
        <v>3.5087719298245501E-2</v>
      </c>
      <c r="J175" s="10">
        <v>0.27143913651114898</v>
      </c>
      <c r="K175" s="10">
        <v>0.29067693484150597</v>
      </c>
      <c r="L175" s="12" t="s">
        <v>446</v>
      </c>
      <c r="M175" s="6" t="s">
        <v>894</v>
      </c>
      <c r="N175" s="6">
        <v>1</v>
      </c>
    </row>
    <row r="176" spans="1:14">
      <c r="A176" s="6">
        <v>175</v>
      </c>
      <c r="B176" s="10">
        <v>0.92833438791156997</v>
      </c>
      <c r="C176" s="10">
        <v>3.33425292599904E-2</v>
      </c>
      <c r="D176" s="10">
        <v>0.118559813008415</v>
      </c>
      <c r="E176" s="10">
        <v>0.28780414415282901</v>
      </c>
      <c r="F176" s="10">
        <v>0.24463267762257501</v>
      </c>
      <c r="G176" s="10">
        <v>0.28717293931316301</v>
      </c>
      <c r="H176" s="10">
        <v>0.241769547325103</v>
      </c>
      <c r="I176" s="10">
        <v>0</v>
      </c>
      <c r="J176" s="10">
        <v>0.28476821823569598</v>
      </c>
      <c r="K176" s="10">
        <v>0.21990721171689001</v>
      </c>
      <c r="L176" s="12" t="s">
        <v>470</v>
      </c>
      <c r="M176" s="6" t="s">
        <v>894</v>
      </c>
      <c r="N176" s="6">
        <v>1</v>
      </c>
    </row>
    <row r="177" spans="1:14">
      <c r="A177" s="6">
        <v>176</v>
      </c>
      <c r="B177" s="10">
        <v>0.82946416093043895</v>
      </c>
      <c r="C177" s="10">
        <v>0.211736071208462</v>
      </c>
      <c r="D177" s="10">
        <v>0.16698807246021899</v>
      </c>
      <c r="E177" s="10">
        <v>0.382233544760267</v>
      </c>
      <c r="F177" s="10">
        <v>0.25477116765158903</v>
      </c>
      <c r="G177" s="10">
        <v>0.35480980336955498</v>
      </c>
      <c r="H177" s="10">
        <v>0.23894032921810701</v>
      </c>
      <c r="I177" s="10">
        <v>3.5087719298245501E-2</v>
      </c>
      <c r="J177" s="10">
        <v>0.197454405225235</v>
      </c>
      <c r="K177" s="10">
        <v>0.23942361984631899</v>
      </c>
      <c r="L177" s="12" t="s">
        <v>418</v>
      </c>
      <c r="M177" s="6" t="s">
        <v>894</v>
      </c>
      <c r="N177" s="6">
        <v>1</v>
      </c>
    </row>
    <row r="178" spans="1:14">
      <c r="A178" s="6">
        <v>177</v>
      </c>
      <c r="B178" s="10">
        <v>0.97447942150873001</v>
      </c>
      <c r="C178" s="10">
        <v>0.135755690516288</v>
      </c>
      <c r="D178" s="10">
        <v>4.7854119560821501E-2</v>
      </c>
      <c r="E178" s="10">
        <v>0.40894143641400699</v>
      </c>
      <c r="F178" s="10">
        <v>0.17643754477585499</v>
      </c>
      <c r="G178" s="10">
        <v>0.393291680041504</v>
      </c>
      <c r="H178" s="10">
        <v>0.23945473251028801</v>
      </c>
      <c r="I178" s="10">
        <v>7.0175438596491196E-2</v>
      </c>
      <c r="J178" s="10">
        <v>0.28476821823569598</v>
      </c>
      <c r="K178" s="10">
        <v>0.164416722105102</v>
      </c>
      <c r="L178" s="12" t="s">
        <v>491</v>
      </c>
      <c r="M178" s="6" t="s">
        <v>894</v>
      </c>
      <c r="N178" s="6">
        <v>1</v>
      </c>
    </row>
    <row r="179" spans="1:14">
      <c r="A179" s="6">
        <v>178</v>
      </c>
      <c r="B179" s="10">
        <v>0.87337338564117095</v>
      </c>
      <c r="C179" s="10">
        <v>0.18064104535365599</v>
      </c>
      <c r="D179" s="10">
        <v>0.203773284905164</v>
      </c>
      <c r="E179" s="10">
        <v>0.55849546026695096</v>
      </c>
      <c r="F179" s="10">
        <v>0.29192354908426299</v>
      </c>
      <c r="G179" s="10">
        <v>0.51624992953059201</v>
      </c>
      <c r="H179" s="10">
        <v>0.240740740740741</v>
      </c>
      <c r="I179" s="10">
        <v>0.59649122807017496</v>
      </c>
      <c r="J179" s="10">
        <v>0.34521111868083598</v>
      </c>
      <c r="K179" s="10">
        <v>0.30994386555272002</v>
      </c>
      <c r="L179" s="12" t="s">
        <v>149</v>
      </c>
      <c r="M179" s="6" t="s">
        <v>894</v>
      </c>
      <c r="N179" s="6">
        <v>1</v>
      </c>
    </row>
    <row r="180" spans="1:14">
      <c r="A180" s="6">
        <v>179</v>
      </c>
      <c r="B180" s="10">
        <v>0.52010662859662304</v>
      </c>
      <c r="C180" s="10">
        <v>0.15101560852865001</v>
      </c>
      <c r="D180" s="10">
        <v>0.401857421355094</v>
      </c>
      <c r="E180" s="10">
        <v>0.54422788167375702</v>
      </c>
      <c r="F180" s="10">
        <v>0.34559708527115002</v>
      </c>
      <c r="G180" s="10">
        <v>0.43973193525970999</v>
      </c>
      <c r="H180" s="10">
        <v>0.24022633744856001</v>
      </c>
      <c r="I180" s="10">
        <v>0.96491228070175505</v>
      </c>
      <c r="J180" s="10">
        <v>0.51712721840527398</v>
      </c>
      <c r="K180" s="10">
        <v>0.43273359192683702</v>
      </c>
      <c r="L180" s="12" t="s">
        <v>145</v>
      </c>
      <c r="M180" s="6" t="s">
        <v>894</v>
      </c>
      <c r="N180" s="6">
        <v>1</v>
      </c>
    </row>
    <row r="181" spans="1:14">
      <c r="A181" s="6">
        <v>180</v>
      </c>
      <c r="B181" s="10">
        <v>0.33760534051907998</v>
      </c>
      <c r="C181" s="10">
        <v>0.22091786869216401</v>
      </c>
      <c r="D181" s="10">
        <v>0.47615726646204498</v>
      </c>
      <c r="E181" s="10">
        <v>0.58937436903953</v>
      </c>
      <c r="F181" s="10">
        <v>0.35446260634101801</v>
      </c>
      <c r="G181" s="10">
        <v>0.498684433597536</v>
      </c>
      <c r="H181" s="10">
        <v>0.23919753086419801</v>
      </c>
      <c r="I181" s="10">
        <v>0.73684210526315796</v>
      </c>
      <c r="J181" s="10">
        <v>0.51712721840527398</v>
      </c>
      <c r="K181" s="10">
        <v>0.43273359192683702</v>
      </c>
      <c r="L181" s="12" t="s">
        <v>153</v>
      </c>
      <c r="M181" s="6" t="s">
        <v>894</v>
      </c>
      <c r="N181" s="6">
        <v>1</v>
      </c>
    </row>
    <row r="182" spans="1:14">
      <c r="A182" s="6">
        <v>181</v>
      </c>
      <c r="B182" s="10">
        <v>0.78498903210044702</v>
      </c>
      <c r="C182" s="10">
        <v>0.21705006998515</v>
      </c>
      <c r="D182" s="10">
        <v>0.299558251980725</v>
      </c>
      <c r="E182" s="10">
        <v>0.405746766555586</v>
      </c>
      <c r="F182" s="10">
        <v>0.32808569546003702</v>
      </c>
      <c r="G182" s="10">
        <v>0.35529408411343399</v>
      </c>
      <c r="H182" s="10">
        <v>0.23919753086419801</v>
      </c>
      <c r="I182" s="10">
        <v>0</v>
      </c>
      <c r="J182" s="10">
        <v>0.257743330185774</v>
      </c>
      <c r="K182" s="10">
        <v>0.29807864307120702</v>
      </c>
      <c r="L182" s="12" t="s">
        <v>392</v>
      </c>
      <c r="M182" s="6" t="s">
        <v>894</v>
      </c>
      <c r="N182" s="6">
        <v>1</v>
      </c>
    </row>
    <row r="183" spans="1:14">
      <c r="A183" s="6">
        <v>182</v>
      </c>
      <c r="B183" s="10">
        <v>0.202577692313965</v>
      </c>
      <c r="C183" s="10">
        <v>0.77786371406594301</v>
      </c>
      <c r="D183" s="10">
        <v>0.51239144586902996</v>
      </c>
      <c r="E183" s="10">
        <v>0.64337609198308399</v>
      </c>
      <c r="F183" s="10">
        <v>0.40276662259566298</v>
      </c>
      <c r="G183" s="10">
        <v>0.55363933880848504</v>
      </c>
      <c r="H183" s="10">
        <v>0.23765432098765399</v>
      </c>
      <c r="I183" s="10">
        <v>0.24561403508771901</v>
      </c>
      <c r="J183" s="10">
        <v>0.57889611249857698</v>
      </c>
      <c r="K183" s="10">
        <v>0.49839186716898998</v>
      </c>
      <c r="L183" s="12" t="s">
        <v>33</v>
      </c>
      <c r="M183" s="6" t="s">
        <v>894</v>
      </c>
      <c r="N183" s="6">
        <v>1</v>
      </c>
    </row>
    <row r="184" spans="1:14">
      <c r="A184" s="6">
        <v>183</v>
      </c>
      <c r="B184" s="10">
        <v>0.79752126329545303</v>
      </c>
      <c r="C184" s="10">
        <v>0.108030488376265</v>
      </c>
      <c r="D184" s="10">
        <v>0.22083898826309301</v>
      </c>
      <c r="E184" s="10">
        <v>0.36866837426835602</v>
      </c>
      <c r="F184" s="10">
        <v>0.30851002310335901</v>
      </c>
      <c r="G184" s="10">
        <v>0.34435282466102402</v>
      </c>
      <c r="H184" s="10">
        <v>0.23945473251028801</v>
      </c>
      <c r="I184" s="10">
        <v>0</v>
      </c>
      <c r="J184" s="10">
        <v>0.30827683644244203</v>
      </c>
      <c r="K184" s="10">
        <v>0.30825626040250698</v>
      </c>
      <c r="L184" s="12" t="s">
        <v>402</v>
      </c>
      <c r="M184" s="6" t="s">
        <v>894</v>
      </c>
      <c r="N184" s="6">
        <v>1</v>
      </c>
    </row>
    <row r="185" spans="1:14">
      <c r="A185" s="6">
        <v>184</v>
      </c>
      <c r="B185" s="10">
        <v>1.50567676379829E-2</v>
      </c>
      <c r="C185" s="10">
        <v>0.36030409595065199</v>
      </c>
      <c r="D185" s="10">
        <v>4.3990660328802098E-2</v>
      </c>
      <c r="E185" s="10">
        <v>6.6724273140798901E-2</v>
      </c>
      <c r="F185" s="10">
        <v>6.3784520762597996E-2</v>
      </c>
      <c r="G185" s="10">
        <v>7.2033061116590302E-2</v>
      </c>
      <c r="H185" s="10">
        <v>0.241255144032922</v>
      </c>
      <c r="I185" s="10">
        <v>1</v>
      </c>
      <c r="J185" s="10">
        <v>0.13416193309426</v>
      </c>
      <c r="K185" s="10">
        <v>5.7558013987684099E-2</v>
      </c>
      <c r="L185" s="12" t="s">
        <v>243</v>
      </c>
      <c r="M185" s="6" t="s">
        <v>894</v>
      </c>
      <c r="N185" s="6">
        <v>1</v>
      </c>
    </row>
    <row r="186" spans="1:14">
      <c r="A186" s="6">
        <v>185</v>
      </c>
      <c r="B186" s="10">
        <v>0.99177736609757094</v>
      </c>
      <c r="C186" s="10">
        <v>9.4238587572940402E-2</v>
      </c>
      <c r="D186" s="10">
        <v>0.14622600832215499</v>
      </c>
      <c r="E186" s="10">
        <v>0.364011409994143</v>
      </c>
      <c r="F186" s="10">
        <v>0.20960148330676701</v>
      </c>
      <c r="G186" s="10">
        <v>0.34906026987986999</v>
      </c>
      <c r="H186" s="10">
        <v>0.23945473251028801</v>
      </c>
      <c r="I186" s="10">
        <v>0</v>
      </c>
      <c r="J186" s="10">
        <v>0.24471226738044699</v>
      </c>
      <c r="K186" s="10">
        <v>0.201411528951009</v>
      </c>
      <c r="L186" s="12" t="s">
        <v>498</v>
      </c>
      <c r="M186" s="6" t="s">
        <v>894</v>
      </c>
      <c r="N186" s="6">
        <v>1</v>
      </c>
    </row>
    <row r="187" spans="1:14">
      <c r="A187" s="6">
        <v>186</v>
      </c>
      <c r="B187" s="10">
        <v>0.88510633729740096</v>
      </c>
      <c r="C187" s="10">
        <v>5.9592600916262999E-2</v>
      </c>
      <c r="D187" s="10">
        <v>0.203673993866513</v>
      </c>
      <c r="E187" s="10">
        <v>0.32234252161336202</v>
      </c>
      <c r="F187" s="10">
        <v>0.25477116765158903</v>
      </c>
      <c r="G187" s="10">
        <v>0.34143269187730102</v>
      </c>
      <c r="H187" s="10">
        <v>0.23971193415637901</v>
      </c>
      <c r="I187" s="10">
        <v>0</v>
      </c>
      <c r="J187" s="10">
        <v>0.19392778909210101</v>
      </c>
      <c r="K187" s="10">
        <v>0.230230195333025</v>
      </c>
      <c r="L187" s="12" t="s">
        <v>447</v>
      </c>
      <c r="M187" s="6" t="s">
        <v>894</v>
      </c>
      <c r="N187" s="6">
        <v>1</v>
      </c>
    </row>
    <row r="188" spans="1:14">
      <c r="A188" s="6">
        <v>187</v>
      </c>
      <c r="B188" s="10">
        <v>0.52770852609680796</v>
      </c>
      <c r="C188" s="10">
        <v>5.43147361653913E-2</v>
      </c>
      <c r="D188" s="10">
        <v>0.15654323129938</v>
      </c>
      <c r="E188" s="10">
        <v>0.26497874941136601</v>
      </c>
      <c r="F188" s="10">
        <v>0.291573020358185</v>
      </c>
      <c r="G188" s="10">
        <v>0.28225358562016201</v>
      </c>
      <c r="H188" s="10">
        <v>0.24022633744856001</v>
      </c>
      <c r="I188" s="10">
        <v>1</v>
      </c>
      <c r="J188" s="10">
        <v>0.13416193309426</v>
      </c>
      <c r="K188" s="10">
        <v>0.27179333615165102</v>
      </c>
      <c r="L188" s="12" t="s">
        <v>186</v>
      </c>
      <c r="M188" s="6" t="s">
        <v>894</v>
      </c>
      <c r="N188" s="6">
        <v>1</v>
      </c>
    </row>
    <row r="189" spans="1:14">
      <c r="A189" s="6">
        <v>188</v>
      </c>
      <c r="B189" s="10">
        <v>0.60541681822323201</v>
      </c>
      <c r="C189" s="10">
        <v>0.13036981855487501</v>
      </c>
      <c r="D189" s="10">
        <v>3.2064822274742097E-2</v>
      </c>
      <c r="E189" s="10">
        <v>0.10047173811141</v>
      </c>
      <c r="F189" s="10">
        <v>4.9674291879796897E-2</v>
      </c>
      <c r="G189" s="10">
        <v>0.102993051112648</v>
      </c>
      <c r="H189" s="10">
        <v>0.25308641975308599</v>
      </c>
      <c r="I189" s="10">
        <v>1</v>
      </c>
      <c r="J189" s="10">
        <v>0.13416193309426</v>
      </c>
      <c r="K189" s="10">
        <v>4.5097865678161403E-2</v>
      </c>
      <c r="L189" s="12" t="s">
        <v>204</v>
      </c>
      <c r="M189" s="6" t="s">
        <v>894</v>
      </c>
      <c r="N189" s="6">
        <v>1</v>
      </c>
    </row>
    <row r="190" spans="1:14">
      <c r="A190" s="6">
        <v>189</v>
      </c>
      <c r="B190" s="10">
        <v>0.84577174391712495</v>
      </c>
      <c r="C190" s="10">
        <v>0.47426704476435</v>
      </c>
      <c r="D190" s="10">
        <v>0.18743683853733301</v>
      </c>
      <c r="E190" s="10">
        <v>0.36805120644313</v>
      </c>
      <c r="F190" s="10">
        <v>0.35086182074898697</v>
      </c>
      <c r="G190" s="10">
        <v>0.380385356316575</v>
      </c>
      <c r="H190" s="10">
        <v>0.23894032921810701</v>
      </c>
      <c r="I190" s="10">
        <v>0</v>
      </c>
      <c r="J190" s="10">
        <v>0.33802718375684898</v>
      </c>
      <c r="K190" s="10">
        <v>0.33392656769683099</v>
      </c>
      <c r="L190" s="12" t="s">
        <v>428</v>
      </c>
      <c r="M190" s="6" t="s">
        <v>894</v>
      </c>
      <c r="N190" s="6">
        <v>1</v>
      </c>
    </row>
    <row r="191" spans="1:14">
      <c r="A191" s="6">
        <v>190</v>
      </c>
      <c r="B191" s="10">
        <v>0.58358214095616801</v>
      </c>
      <c r="C191" s="10">
        <v>0.251106551558054</v>
      </c>
      <c r="D191" s="10">
        <v>0.347367482924058</v>
      </c>
      <c r="E191" s="10">
        <v>0.44507362138898399</v>
      </c>
      <c r="F191" s="10">
        <v>0.33541777553208202</v>
      </c>
      <c r="G191" s="10">
        <v>0.41204191698993398</v>
      </c>
      <c r="H191" s="10">
        <v>0.241255144032922</v>
      </c>
      <c r="I191" s="10">
        <v>0.87719298245613997</v>
      </c>
      <c r="J191" s="10">
        <v>0.49716803725487002</v>
      </c>
      <c r="K191" s="10">
        <v>0.41147916590579597</v>
      </c>
      <c r="L191" s="12" t="s">
        <v>199</v>
      </c>
      <c r="M191" s="6" t="s">
        <v>894</v>
      </c>
      <c r="N191" s="6">
        <v>1</v>
      </c>
    </row>
    <row r="192" spans="1:14">
      <c r="A192" s="6">
        <v>191</v>
      </c>
      <c r="B192" s="10">
        <v>0.62067518529504795</v>
      </c>
      <c r="C192" s="10">
        <v>0.227994440488207</v>
      </c>
      <c r="D192" s="10">
        <v>0.15283076566036599</v>
      </c>
      <c r="E192" s="10">
        <v>0.31389376999607299</v>
      </c>
      <c r="F192" s="10">
        <v>0.29160363335355299</v>
      </c>
      <c r="G192" s="10">
        <v>0.29514504086078103</v>
      </c>
      <c r="H192" s="10">
        <v>0.242798353909465</v>
      </c>
      <c r="I192" s="10">
        <v>0.91228070175438603</v>
      </c>
      <c r="J192" s="10">
        <v>0.45805021001641599</v>
      </c>
      <c r="K192" s="10">
        <v>0.36986205873098998</v>
      </c>
      <c r="L192" s="12" t="s">
        <v>207</v>
      </c>
      <c r="M192" s="6" t="s">
        <v>894</v>
      </c>
      <c r="N192" s="6">
        <v>1</v>
      </c>
    </row>
    <row r="193" spans="1:14">
      <c r="A193" s="6">
        <v>192</v>
      </c>
      <c r="B193" s="10">
        <v>0.71345990143377702</v>
      </c>
      <c r="C193" s="10">
        <v>0.138030881361318</v>
      </c>
      <c r="D193" s="10">
        <v>0.33674644591959002</v>
      </c>
      <c r="E193" s="10">
        <v>0.51439073727147999</v>
      </c>
      <c r="F193" s="10">
        <v>0.53457671640913695</v>
      </c>
      <c r="G193" s="10">
        <v>0.55204674456758895</v>
      </c>
      <c r="H193" s="10">
        <v>0.23971193415637901</v>
      </c>
      <c r="I193" s="10">
        <v>0</v>
      </c>
      <c r="J193" s="10">
        <v>0.36270741331338202</v>
      </c>
      <c r="K193" s="10">
        <v>0.50228172749331601</v>
      </c>
      <c r="L193" s="12" t="s">
        <v>44</v>
      </c>
      <c r="M193" s="6" t="s">
        <v>894</v>
      </c>
      <c r="N193" s="6">
        <v>1</v>
      </c>
    </row>
    <row r="194" spans="1:14">
      <c r="A194" s="6">
        <v>193</v>
      </c>
      <c r="B194" s="10">
        <v>0.43455502877867802</v>
      </c>
      <c r="C194" s="10">
        <v>7.5593217292073106E-2</v>
      </c>
      <c r="D194" s="10">
        <v>0.26507624253279999</v>
      </c>
      <c r="E194" s="10">
        <v>0.55446690531590803</v>
      </c>
      <c r="F194" s="10">
        <v>0.29160363335355299</v>
      </c>
      <c r="G194" s="10">
        <v>0.41673221497445101</v>
      </c>
      <c r="H194" s="10">
        <v>0.241255144032922</v>
      </c>
      <c r="I194" s="10">
        <v>0.80701754385964897</v>
      </c>
      <c r="J194" s="10">
        <v>0.45805021001641599</v>
      </c>
      <c r="K194" s="10">
        <v>0.36986205873098998</v>
      </c>
      <c r="L194" s="12" t="s">
        <v>174</v>
      </c>
      <c r="M194" s="6" t="s">
        <v>894</v>
      </c>
      <c r="N194" s="6">
        <v>1</v>
      </c>
    </row>
    <row r="195" spans="1:14">
      <c r="A195" s="6">
        <v>194</v>
      </c>
      <c r="B195" s="10">
        <v>0.238980467103038</v>
      </c>
      <c r="C195" s="10">
        <v>0.30992707417902698</v>
      </c>
      <c r="D195" s="10">
        <v>0.38190432399852398</v>
      </c>
      <c r="E195" s="10">
        <v>0.65530513362702203</v>
      </c>
      <c r="F195" s="10">
        <v>0.61231844290229798</v>
      </c>
      <c r="G195" s="10">
        <v>0.63374010148854898</v>
      </c>
      <c r="H195" s="10">
        <v>0.23971193415637901</v>
      </c>
      <c r="I195" s="10">
        <v>1</v>
      </c>
      <c r="J195" s="10">
        <v>0.46795931171416699</v>
      </c>
      <c r="K195" s="10">
        <v>0.58364966450058897</v>
      </c>
      <c r="L195" s="12" t="s">
        <v>34</v>
      </c>
      <c r="M195" s="6" t="s">
        <v>894</v>
      </c>
      <c r="N195" s="6">
        <v>1</v>
      </c>
    </row>
    <row r="196" spans="1:14">
      <c r="A196" s="6">
        <v>195</v>
      </c>
      <c r="B196" s="10">
        <v>0.86680278073004802</v>
      </c>
      <c r="C196" s="10">
        <v>0.16218114993251501</v>
      </c>
      <c r="D196" s="10">
        <v>0.19737162323649299</v>
      </c>
      <c r="E196" s="10">
        <v>0.201659347679323</v>
      </c>
      <c r="F196" s="10">
        <v>0.16522550739201</v>
      </c>
      <c r="G196" s="10">
        <v>0.23075880352647099</v>
      </c>
      <c r="H196" s="10">
        <v>0.23868312757201601</v>
      </c>
      <c r="I196" s="10">
        <v>0.105263157894737</v>
      </c>
      <c r="J196" s="10">
        <v>0.197454405225235</v>
      </c>
      <c r="K196" s="10">
        <v>0.148076362189387</v>
      </c>
      <c r="L196" s="12" t="s">
        <v>440</v>
      </c>
      <c r="M196" s="6" t="s">
        <v>894</v>
      </c>
      <c r="N196" s="6">
        <v>1</v>
      </c>
    </row>
    <row r="197" spans="1:14">
      <c r="A197" s="6">
        <v>196</v>
      </c>
      <c r="B197" s="10">
        <v>0.12413823481404</v>
      </c>
      <c r="C197" s="10">
        <v>1.4029085150231499E-2</v>
      </c>
      <c r="D197" s="10">
        <v>0.219021520214947</v>
      </c>
      <c r="E197" s="10">
        <v>0.50059097806438602</v>
      </c>
      <c r="F197" s="10">
        <v>0.346163863013979</v>
      </c>
      <c r="G197" s="10">
        <v>0.464959104911146</v>
      </c>
      <c r="H197" s="10">
        <v>0.23868312757201601</v>
      </c>
      <c r="I197" s="10">
        <v>1</v>
      </c>
      <c r="J197" s="10">
        <v>0.32340528665540902</v>
      </c>
      <c r="K197" s="10">
        <v>0.35615033039359101</v>
      </c>
      <c r="L197" s="12" t="s">
        <v>165</v>
      </c>
      <c r="M197" s="6" t="s">
        <v>894</v>
      </c>
      <c r="N197" s="6">
        <v>1</v>
      </c>
    </row>
    <row r="198" spans="1:14">
      <c r="A198" s="6">
        <v>197</v>
      </c>
      <c r="B198" s="10">
        <v>0.48417157135362299</v>
      </c>
      <c r="C198" s="10">
        <v>0.105219155625514</v>
      </c>
      <c r="D198" s="10">
        <v>0.40080054202935</v>
      </c>
      <c r="E198" s="10">
        <v>0.53205923197111504</v>
      </c>
      <c r="F198" s="10">
        <v>0.309265042859309</v>
      </c>
      <c r="G198" s="10">
        <v>0.439026010590988</v>
      </c>
      <c r="H198" s="10">
        <v>0.23919753086419801</v>
      </c>
      <c r="I198" s="10">
        <v>0.84210526315789502</v>
      </c>
      <c r="J198" s="10">
        <v>0.47748389308008099</v>
      </c>
      <c r="K198" s="10">
        <v>0.39052490606168599</v>
      </c>
      <c r="L198" s="12" t="s">
        <v>176</v>
      </c>
      <c r="M198" s="6" t="s">
        <v>894</v>
      </c>
      <c r="N198" s="6">
        <v>1</v>
      </c>
    </row>
    <row r="199" spans="1:14">
      <c r="A199" s="6">
        <v>198</v>
      </c>
      <c r="B199" s="10">
        <v>0.86427838702167603</v>
      </c>
      <c r="C199" s="10">
        <v>0.24403690197783401</v>
      </c>
      <c r="D199" s="10">
        <v>0.17564103024846001</v>
      </c>
      <c r="E199" s="10">
        <v>0.31136145413477601</v>
      </c>
      <c r="F199" s="10">
        <v>0.24463267762257501</v>
      </c>
      <c r="G199" s="10">
        <v>0.34303152190062502</v>
      </c>
      <c r="H199" s="10">
        <v>0.23636831275720199</v>
      </c>
      <c r="I199" s="10">
        <v>0</v>
      </c>
      <c r="J199" s="10">
        <v>0.30827683644244203</v>
      </c>
      <c r="K199" s="10">
        <v>0.21990721171689001</v>
      </c>
      <c r="L199" s="12" t="s">
        <v>438</v>
      </c>
      <c r="M199" s="6" t="s">
        <v>894</v>
      </c>
      <c r="N199" s="6">
        <v>1</v>
      </c>
    </row>
    <row r="200" spans="1:14">
      <c r="A200" s="6">
        <v>199</v>
      </c>
      <c r="B200" s="10">
        <v>0.90139453794346003</v>
      </c>
      <c r="C200" s="10">
        <v>0.128977453702636</v>
      </c>
      <c r="D200" s="10">
        <v>9.3605479633006694E-2</v>
      </c>
      <c r="E200" s="10">
        <v>0.165322222061595</v>
      </c>
      <c r="F200" s="10">
        <v>0.22362519744582801</v>
      </c>
      <c r="G200" s="10">
        <v>0.187474880037626</v>
      </c>
      <c r="H200" s="10">
        <v>0.241769547325103</v>
      </c>
      <c r="I200" s="10">
        <v>0</v>
      </c>
      <c r="J200" s="10">
        <v>0.117727091296897</v>
      </c>
      <c r="K200" s="10">
        <v>0.20096142622212201</v>
      </c>
      <c r="L200" s="12" t="s">
        <v>456</v>
      </c>
      <c r="M200" s="6" t="s">
        <v>894</v>
      </c>
      <c r="N200" s="6">
        <v>1</v>
      </c>
    </row>
    <row r="201" spans="1:14">
      <c r="A201" s="6">
        <v>200</v>
      </c>
      <c r="B201" s="10">
        <v>0.88706587777030199</v>
      </c>
      <c r="C201" s="10">
        <v>5.4943571296407999E-2</v>
      </c>
      <c r="D201" s="10">
        <v>0.13915764069630099</v>
      </c>
      <c r="E201" s="10">
        <v>0.37398612244797702</v>
      </c>
      <c r="F201" s="10">
        <v>0.20798545560506401</v>
      </c>
      <c r="G201" s="10">
        <v>0.323227410192585</v>
      </c>
      <c r="H201" s="10">
        <v>0.23971193415637901</v>
      </c>
      <c r="I201" s="10">
        <v>7.0175438596491196E-2</v>
      </c>
      <c r="J201" s="10">
        <v>0.363716875256826</v>
      </c>
      <c r="K201" s="10">
        <v>0.27063886513718</v>
      </c>
      <c r="L201" s="12" t="s">
        <v>450</v>
      </c>
      <c r="M201" s="6" t="s">
        <v>894</v>
      </c>
      <c r="N201" s="6">
        <v>1</v>
      </c>
    </row>
    <row r="202" spans="1:14">
      <c r="A202" s="6">
        <v>201</v>
      </c>
      <c r="B202" s="10">
        <v>0.77864789950766899</v>
      </c>
      <c r="C202" s="10">
        <v>6.5577482201055901E-2</v>
      </c>
      <c r="D202" s="10">
        <v>0.223523133642412</v>
      </c>
      <c r="E202" s="10">
        <v>0.41481776416391503</v>
      </c>
      <c r="F202" s="10">
        <v>0.25971880717708401</v>
      </c>
      <c r="G202" s="10">
        <v>0.375623436948125</v>
      </c>
      <c r="H202" s="10">
        <v>0.24022633744856001</v>
      </c>
      <c r="I202" s="10">
        <v>0</v>
      </c>
      <c r="J202" s="10">
        <v>0.17033299796944501</v>
      </c>
      <c r="K202" s="10">
        <v>0.24934564721378899</v>
      </c>
      <c r="L202" s="12" t="s">
        <v>882</v>
      </c>
      <c r="M202" s="6" t="s">
        <v>894</v>
      </c>
      <c r="N202" s="6">
        <v>1</v>
      </c>
    </row>
    <row r="203" spans="1:14">
      <c r="A203" s="6">
        <v>202</v>
      </c>
      <c r="B203" s="10">
        <v>0.37420556771831998</v>
      </c>
      <c r="C203" s="10">
        <v>4.2643563878874503E-2</v>
      </c>
      <c r="D203" s="10">
        <v>0.31635979582901103</v>
      </c>
      <c r="E203" s="10">
        <v>0.420506963866488</v>
      </c>
      <c r="F203" s="10">
        <v>0.29160363335355299</v>
      </c>
      <c r="G203" s="10">
        <v>0.392117017094471</v>
      </c>
      <c r="H203" s="10">
        <v>0.23868312757201601</v>
      </c>
      <c r="I203" s="10">
        <v>1</v>
      </c>
      <c r="J203" s="10">
        <v>0.45805021001641599</v>
      </c>
      <c r="K203" s="10">
        <v>0.36986205873098998</v>
      </c>
      <c r="L203" s="12" t="s">
        <v>322</v>
      </c>
      <c r="M203" s="6" t="s">
        <v>894</v>
      </c>
      <c r="N203" s="6">
        <v>1</v>
      </c>
    </row>
    <row r="204" spans="1:14">
      <c r="A204" s="6">
        <v>203</v>
      </c>
      <c r="B204" s="10">
        <v>0.69395457697776697</v>
      </c>
      <c r="C204" s="10">
        <v>7.7387242190939204E-2</v>
      </c>
      <c r="D204" s="10">
        <v>0.29945714935227202</v>
      </c>
      <c r="E204" s="10">
        <v>0.37974304445726098</v>
      </c>
      <c r="F204" s="10">
        <v>0.29160363335355299</v>
      </c>
      <c r="G204" s="10">
        <v>0.33138633762340902</v>
      </c>
      <c r="H204" s="10">
        <v>0.23945473251028801</v>
      </c>
      <c r="I204" s="10">
        <v>1</v>
      </c>
      <c r="J204" s="10">
        <v>0.45805021001641599</v>
      </c>
      <c r="K204" s="10">
        <v>0.36986205873098998</v>
      </c>
      <c r="L204" s="12" t="s">
        <v>224</v>
      </c>
      <c r="M204" s="6" t="s">
        <v>894</v>
      </c>
      <c r="N204" s="6">
        <v>1</v>
      </c>
    </row>
    <row r="205" spans="1:14">
      <c r="A205" s="6">
        <v>204</v>
      </c>
      <c r="B205" s="10">
        <v>0.91340874878821898</v>
      </c>
      <c r="C205" s="10">
        <v>0.103054500139847</v>
      </c>
      <c r="D205" s="10">
        <v>0.14171320742579899</v>
      </c>
      <c r="E205" s="10">
        <v>0.251293765841964</v>
      </c>
      <c r="F205" s="10">
        <v>0.199543737253328</v>
      </c>
      <c r="G205" s="10">
        <v>0.23365005608945999</v>
      </c>
      <c r="H205" s="10">
        <v>0.23894032921810701</v>
      </c>
      <c r="I205" s="10">
        <v>0</v>
      </c>
      <c r="J205" s="10">
        <v>0.35402189101048098</v>
      </c>
      <c r="K205" s="10">
        <v>0.18660670848652799</v>
      </c>
      <c r="L205" s="12" t="s">
        <v>462</v>
      </c>
      <c r="M205" s="6" t="s">
        <v>894</v>
      </c>
      <c r="N205" s="6">
        <v>1</v>
      </c>
    </row>
    <row r="206" spans="1:14">
      <c r="A206" s="6">
        <v>205</v>
      </c>
      <c r="B206" s="10">
        <v>0.641732504092974</v>
      </c>
      <c r="C206" s="10">
        <v>0.19528202453135099</v>
      </c>
      <c r="D206" s="10">
        <v>0.29428226196609902</v>
      </c>
      <c r="E206" s="10">
        <v>0.37781855364266598</v>
      </c>
      <c r="F206" s="10">
        <v>0.27426628640753697</v>
      </c>
      <c r="G206" s="10">
        <v>0.31719820229260498</v>
      </c>
      <c r="H206" s="10">
        <v>0.23842592592592601</v>
      </c>
      <c r="I206" s="10">
        <v>0.87719298245613997</v>
      </c>
      <c r="J206" s="10">
        <v>0.43884178087228998</v>
      </c>
      <c r="K206" s="10">
        <v>0.34948226352407002</v>
      </c>
      <c r="L206" s="12" t="s">
        <v>215</v>
      </c>
      <c r="M206" s="6" t="s">
        <v>894</v>
      </c>
      <c r="N206" s="6">
        <v>1</v>
      </c>
    </row>
    <row r="207" spans="1:14">
      <c r="A207" s="6">
        <v>206</v>
      </c>
      <c r="B207" s="10">
        <v>0.87687413933180303</v>
      </c>
      <c r="C207" s="10">
        <v>0.109069342954419</v>
      </c>
      <c r="D207" s="10">
        <v>0.27356905435418599</v>
      </c>
      <c r="E207" s="10">
        <v>0.42607646353824202</v>
      </c>
      <c r="F207" s="10">
        <v>0.41040554390122602</v>
      </c>
      <c r="G207" s="10">
        <v>0.446154358382161</v>
      </c>
      <c r="H207" s="10">
        <v>0.240740740740741</v>
      </c>
      <c r="I207" s="10">
        <v>0</v>
      </c>
      <c r="J207" s="10">
        <v>0.27113022918975199</v>
      </c>
      <c r="K207" s="10">
        <v>0.37530848942939499</v>
      </c>
      <c r="L207" s="12" t="s">
        <v>445</v>
      </c>
      <c r="M207" s="6" t="s">
        <v>894</v>
      </c>
      <c r="N207" s="6">
        <v>1</v>
      </c>
    </row>
    <row r="208" spans="1:14">
      <c r="A208" s="6">
        <v>207</v>
      </c>
      <c r="B208" s="10">
        <v>0.294085197400966</v>
      </c>
      <c r="C208" s="10">
        <v>0.60136798601252495</v>
      </c>
      <c r="D208" s="10">
        <v>0.84845506660792702</v>
      </c>
      <c r="E208" s="10">
        <v>0.55462878574835195</v>
      </c>
      <c r="F208" s="10">
        <v>0.383340080786363</v>
      </c>
      <c r="G208" s="10">
        <v>0.55531353973168096</v>
      </c>
      <c r="H208" s="10">
        <v>0.23971193415637901</v>
      </c>
      <c r="I208" s="10">
        <v>0.42105263157894701</v>
      </c>
      <c r="J208" s="10">
        <v>0.55796725044089601</v>
      </c>
      <c r="K208" s="10">
        <v>0.47618008241933302</v>
      </c>
      <c r="L208" s="12" t="s">
        <v>35</v>
      </c>
      <c r="M208" s="6" t="s">
        <v>894</v>
      </c>
      <c r="N208" s="6">
        <v>1</v>
      </c>
    </row>
    <row r="209" spans="1:14">
      <c r="A209" s="6">
        <v>208</v>
      </c>
      <c r="B209" s="10">
        <v>0.94739520461971405</v>
      </c>
      <c r="C209" s="10">
        <v>0.14511749954752401</v>
      </c>
      <c r="D209" s="10">
        <v>8.4882221588608406E-2</v>
      </c>
      <c r="E209" s="10">
        <v>0.24367772085831299</v>
      </c>
      <c r="F209" s="10">
        <v>0.25056735039008499</v>
      </c>
      <c r="G209" s="10">
        <v>0.293268146915665</v>
      </c>
      <c r="H209" s="10">
        <v>0.23868312757201601</v>
      </c>
      <c r="I209" s="10">
        <v>0</v>
      </c>
      <c r="J209" s="10">
        <v>0.13416193309426</v>
      </c>
      <c r="K209" s="10">
        <v>0.22615252572959699</v>
      </c>
      <c r="L209" s="12" t="s">
        <v>482</v>
      </c>
      <c r="M209" s="6" t="s">
        <v>894</v>
      </c>
      <c r="N209" s="6">
        <v>1</v>
      </c>
    </row>
    <row r="210" spans="1:14">
      <c r="A210" s="6">
        <v>209</v>
      </c>
      <c r="B210" s="10">
        <v>0.59119579812353695</v>
      </c>
      <c r="C210" s="10">
        <v>0.35841591340110701</v>
      </c>
      <c r="D210" s="10">
        <v>0.14115021383691001</v>
      </c>
      <c r="E210" s="10">
        <v>0.24590419083891399</v>
      </c>
      <c r="F210" s="10">
        <v>0.21410442487647899</v>
      </c>
      <c r="G210" s="10">
        <v>0.25755967763756599</v>
      </c>
      <c r="H210" s="10">
        <v>0.23945473251028801</v>
      </c>
      <c r="I210" s="10">
        <v>1</v>
      </c>
      <c r="J210" s="10">
        <v>0.197454405225235</v>
      </c>
      <c r="K210" s="10">
        <v>0.19502830549842701</v>
      </c>
      <c r="L210" s="12" t="s">
        <v>201</v>
      </c>
      <c r="M210" s="6" t="s">
        <v>894</v>
      </c>
      <c r="N210" s="6">
        <v>1</v>
      </c>
    </row>
    <row r="211" spans="1:14">
      <c r="A211" s="6">
        <v>210</v>
      </c>
      <c r="B211" s="10">
        <v>0.70177507398323602</v>
      </c>
      <c r="C211" s="10">
        <v>0.141677026006609</v>
      </c>
      <c r="D211" s="10">
        <v>5.8070358542159597E-2</v>
      </c>
      <c r="E211" s="10">
        <v>0.34117751944036001</v>
      </c>
      <c r="F211" s="10">
        <v>0.21213450407942799</v>
      </c>
      <c r="G211" s="10">
        <v>0.26515020137323703</v>
      </c>
      <c r="H211" s="10">
        <v>0.23945473251028801</v>
      </c>
      <c r="I211" s="10">
        <v>1.7543859649122698E-2</v>
      </c>
      <c r="J211" s="10">
        <v>0.34521111868083598</v>
      </c>
      <c r="K211" s="10">
        <v>0.251561105912122</v>
      </c>
      <c r="L211" s="12" t="s">
        <v>358</v>
      </c>
      <c r="M211" s="6" t="s">
        <v>894</v>
      </c>
      <c r="N211" s="6">
        <v>1</v>
      </c>
    </row>
    <row r="212" spans="1:14">
      <c r="A212" s="6">
        <v>211</v>
      </c>
      <c r="B212" s="10">
        <v>0.85576041391859903</v>
      </c>
      <c r="C212" s="10">
        <v>0.11472005215238899</v>
      </c>
      <c r="D212" s="10">
        <v>0.12915731797396801</v>
      </c>
      <c r="E212" s="10">
        <v>0.320980488154268</v>
      </c>
      <c r="F212" s="10">
        <v>0.168356972066776</v>
      </c>
      <c r="G212" s="10">
        <v>0.32391891158436198</v>
      </c>
      <c r="H212" s="10">
        <v>0.23919753086419801</v>
      </c>
      <c r="I212" s="10">
        <v>0</v>
      </c>
      <c r="J212" s="10">
        <v>0.173335857132624</v>
      </c>
      <c r="K212" s="10">
        <v>0.151121931375333</v>
      </c>
      <c r="L212" s="12" t="s">
        <v>433</v>
      </c>
      <c r="M212" s="6" t="s">
        <v>894</v>
      </c>
      <c r="N212" s="6">
        <v>1</v>
      </c>
    </row>
    <row r="213" spans="1:14">
      <c r="A213" s="6">
        <v>212</v>
      </c>
      <c r="B213" s="10">
        <v>0.77586001989048803</v>
      </c>
      <c r="C213" s="10">
        <v>0.36690594968207602</v>
      </c>
      <c r="D213" s="10">
        <v>0.39725427171882099</v>
      </c>
      <c r="E213" s="10">
        <v>0.65006031035393896</v>
      </c>
      <c r="F213" s="10">
        <v>0.31044899330263198</v>
      </c>
      <c r="G213" s="10">
        <v>0.63753715696827395</v>
      </c>
      <c r="H213" s="10">
        <v>0.240740740740741</v>
      </c>
      <c r="I213" s="10">
        <v>0.19298245614035101</v>
      </c>
      <c r="J213" s="10">
        <v>0.50219595917369297</v>
      </c>
      <c r="K213" s="10">
        <v>0.34948226352407002</v>
      </c>
      <c r="L213" s="12" t="s">
        <v>148</v>
      </c>
      <c r="M213" s="6" t="s">
        <v>894</v>
      </c>
      <c r="N213" s="6">
        <v>1</v>
      </c>
    </row>
    <row r="214" spans="1:14">
      <c r="A214" s="6">
        <v>213</v>
      </c>
      <c r="B214" s="10">
        <v>0.83422989552703397</v>
      </c>
      <c r="C214" s="10">
        <v>0.213222331041206</v>
      </c>
      <c r="D214" s="10">
        <v>0.26065558585700499</v>
      </c>
      <c r="E214" s="10">
        <v>0.29849075551605803</v>
      </c>
      <c r="F214" s="10">
        <v>0.33763927571282099</v>
      </c>
      <c r="G214" s="10">
        <v>0.34838838514112702</v>
      </c>
      <c r="H214" s="10">
        <v>0.240740740740741</v>
      </c>
      <c r="I214" s="10">
        <v>0</v>
      </c>
      <c r="J214" s="10">
        <v>0.20354248720057899</v>
      </c>
      <c r="K214" s="10">
        <v>0.30919037137783401</v>
      </c>
      <c r="L214" s="12" t="s">
        <v>420</v>
      </c>
      <c r="M214" s="6" t="s">
        <v>894</v>
      </c>
      <c r="N214" s="6">
        <v>1</v>
      </c>
    </row>
    <row r="215" spans="1:14">
      <c r="A215" s="6">
        <v>214</v>
      </c>
      <c r="B215" s="10">
        <v>2.78788820461476E-2</v>
      </c>
      <c r="C215" s="10">
        <v>0.34440207006323897</v>
      </c>
      <c r="D215" s="10">
        <v>0.25496281749939798</v>
      </c>
      <c r="E215" s="10">
        <v>0.40426216997645598</v>
      </c>
      <c r="F215" s="10">
        <v>0.17988522995699299</v>
      </c>
      <c r="G215" s="10">
        <v>0.40728620248190101</v>
      </c>
      <c r="H215" s="10">
        <v>0.23971193415637901</v>
      </c>
      <c r="I215" s="10">
        <v>1</v>
      </c>
      <c r="J215" s="10">
        <v>0.17033299796944501</v>
      </c>
      <c r="K215" s="10">
        <v>0.201411528951009</v>
      </c>
      <c r="L215" s="12" t="s">
        <v>250</v>
      </c>
      <c r="M215" s="6" t="s">
        <v>894</v>
      </c>
      <c r="N215" s="6">
        <v>1</v>
      </c>
    </row>
    <row r="216" spans="1:14">
      <c r="A216" s="6">
        <v>215</v>
      </c>
      <c r="B216" s="10">
        <v>0.22952669795470099</v>
      </c>
      <c r="C216" s="10">
        <v>9.52761966960953E-2</v>
      </c>
      <c r="D216" s="10">
        <v>0.11748216660045301</v>
      </c>
      <c r="E216" s="10">
        <v>0.34446866023126899</v>
      </c>
      <c r="F216" s="10">
        <v>0.12806778757322199</v>
      </c>
      <c r="G216" s="10">
        <v>0.33728812711732298</v>
      </c>
      <c r="H216" s="10">
        <v>0.24742798353909501</v>
      </c>
      <c r="I216" s="10">
        <v>1</v>
      </c>
      <c r="J216" s="10">
        <v>0.13416193309426</v>
      </c>
      <c r="K216" s="10">
        <v>0.114486927907547</v>
      </c>
      <c r="L216" s="12" t="s">
        <v>283</v>
      </c>
      <c r="M216" s="6" t="s">
        <v>894</v>
      </c>
      <c r="N216" s="6">
        <v>1</v>
      </c>
    </row>
    <row r="217" spans="1:14">
      <c r="A217" s="6">
        <v>216</v>
      </c>
      <c r="B217" s="10">
        <v>0.90885107988828495</v>
      </c>
      <c r="C217" s="10">
        <v>4.7074090419895298E-2</v>
      </c>
      <c r="D217" s="10">
        <v>0.17110973035922</v>
      </c>
      <c r="E217" s="10">
        <v>0.37245198799838097</v>
      </c>
      <c r="F217" s="10">
        <v>9.3292251782628899E-2</v>
      </c>
      <c r="G217" s="10">
        <v>0.34190945395328098</v>
      </c>
      <c r="H217" s="10">
        <v>0.23945473251028801</v>
      </c>
      <c r="I217" s="10">
        <v>0</v>
      </c>
      <c r="J217" s="10">
        <v>0.10430887202519599</v>
      </c>
      <c r="K217" s="10">
        <v>8.6404272611667998E-2</v>
      </c>
      <c r="L217" s="12" t="s">
        <v>460</v>
      </c>
      <c r="M217" s="6" t="s">
        <v>894</v>
      </c>
      <c r="N217" s="6">
        <v>1</v>
      </c>
    </row>
    <row r="218" spans="1:14">
      <c r="A218" s="6">
        <v>217</v>
      </c>
      <c r="B218" s="10">
        <v>0.78978263089200995</v>
      </c>
      <c r="C218" s="10">
        <v>0.35645045333071002</v>
      </c>
      <c r="D218" s="10">
        <v>0.32918372023216502</v>
      </c>
      <c r="E218" s="10">
        <v>0.46650812515572398</v>
      </c>
      <c r="F218" s="10">
        <v>0.476888221537771</v>
      </c>
      <c r="G218" s="10">
        <v>0.49640991384655597</v>
      </c>
      <c r="H218" s="10">
        <v>0.24022633744856001</v>
      </c>
      <c r="I218" s="10">
        <v>0.26315789473684198</v>
      </c>
      <c r="J218" s="10">
        <v>0.613525092768339</v>
      </c>
      <c r="K218" s="10">
        <v>0.44033438936762398</v>
      </c>
      <c r="L218" s="12" t="s">
        <v>227</v>
      </c>
      <c r="M218" s="6" t="s">
        <v>894</v>
      </c>
      <c r="N218" s="6">
        <v>1</v>
      </c>
    </row>
    <row r="219" spans="1:14">
      <c r="A219" s="6">
        <v>218</v>
      </c>
      <c r="B219" s="10">
        <v>0.73471526056777103</v>
      </c>
      <c r="C219" s="10">
        <v>7.6248509641002105E-2</v>
      </c>
      <c r="D219" s="10">
        <v>0.17681969444856599</v>
      </c>
      <c r="E219" s="10">
        <v>0.41727752766896897</v>
      </c>
      <c r="F219" s="10">
        <v>0.35522685711326102</v>
      </c>
      <c r="G219" s="10">
        <v>0.42718774028881601</v>
      </c>
      <c r="H219" s="10">
        <v>0.23868312757201601</v>
      </c>
      <c r="I219" s="10">
        <v>0.140350877192982</v>
      </c>
      <c r="J219" s="10">
        <v>0.320710085317784</v>
      </c>
      <c r="K219" s="10">
        <v>0.33609660625411403</v>
      </c>
      <c r="L219" s="12" t="s">
        <v>370</v>
      </c>
      <c r="M219" s="6" t="s">
        <v>894</v>
      </c>
      <c r="N219" s="6">
        <v>1</v>
      </c>
    </row>
    <row r="220" spans="1:14">
      <c r="A220" s="6">
        <v>219</v>
      </c>
      <c r="B220" s="10">
        <v>0.29105862753168099</v>
      </c>
      <c r="C220" s="10">
        <v>0.20719497621969599</v>
      </c>
      <c r="D220" s="10">
        <v>0.306880096787785</v>
      </c>
      <c r="E220" s="10">
        <v>0.35666580600224801</v>
      </c>
      <c r="F220" s="10">
        <v>0.32725968650668302</v>
      </c>
      <c r="G220" s="10">
        <v>0.32776735063518803</v>
      </c>
      <c r="H220" s="10">
        <v>0.23894032921810701</v>
      </c>
      <c r="I220" s="10">
        <v>0.71929824561403499</v>
      </c>
      <c r="J220" s="10">
        <v>0.49716803725487002</v>
      </c>
      <c r="K220" s="10">
        <v>0.41147916590579597</v>
      </c>
      <c r="L220" s="12" t="s">
        <v>297</v>
      </c>
      <c r="M220" s="6" t="s">
        <v>894</v>
      </c>
      <c r="N220" s="6">
        <v>1</v>
      </c>
    </row>
    <row r="221" spans="1:14">
      <c r="A221" s="6">
        <v>220</v>
      </c>
      <c r="B221" s="10">
        <v>0.71601952929212198</v>
      </c>
      <c r="C221" s="10">
        <v>0.106403608307456</v>
      </c>
      <c r="D221" s="10">
        <v>0.37871296359941797</v>
      </c>
      <c r="E221" s="10">
        <v>0.48360840240631597</v>
      </c>
      <c r="F221" s="10">
        <v>0.36428712631954802</v>
      </c>
      <c r="G221" s="10">
        <v>0.46872013013673902</v>
      </c>
      <c r="H221" s="10">
        <v>0.23894032921810701</v>
      </c>
      <c r="I221" s="10">
        <v>0.52631578947368396</v>
      </c>
      <c r="J221" s="10">
        <v>0.53738562162289605</v>
      </c>
      <c r="K221" s="10">
        <v>0.45429735716459102</v>
      </c>
      <c r="L221" s="12" t="s">
        <v>162</v>
      </c>
      <c r="M221" s="6" t="s">
        <v>894</v>
      </c>
      <c r="N221" s="6">
        <v>1</v>
      </c>
    </row>
    <row r="222" spans="1:14">
      <c r="A222" s="6">
        <v>221</v>
      </c>
      <c r="B222" s="10">
        <v>0.26865915128217999</v>
      </c>
      <c r="C222" s="10">
        <v>9.8652848138740104E-2</v>
      </c>
      <c r="D222" s="10">
        <v>8.4769354567157104E-2</v>
      </c>
      <c r="E222" s="10">
        <v>0.22153329036039901</v>
      </c>
      <c r="F222" s="10">
        <v>0.117810606322346</v>
      </c>
      <c r="G222" s="10">
        <v>0.20022888772842801</v>
      </c>
      <c r="H222" s="10">
        <v>0.24022633744856001</v>
      </c>
      <c r="I222" s="10">
        <v>1</v>
      </c>
      <c r="J222" s="10">
        <v>0.13416193309426</v>
      </c>
      <c r="K222" s="10">
        <v>0.10478833618015999</v>
      </c>
      <c r="L222" s="12" t="s">
        <v>292</v>
      </c>
      <c r="M222" s="6" t="s">
        <v>894</v>
      </c>
      <c r="N222" s="6">
        <v>1</v>
      </c>
    </row>
    <row r="223" spans="1:14">
      <c r="A223" s="6">
        <v>222</v>
      </c>
      <c r="B223" s="10">
        <v>0.93624149055828898</v>
      </c>
      <c r="C223" s="10">
        <v>0.136818294102967</v>
      </c>
      <c r="D223" s="10">
        <v>0.109850550974322</v>
      </c>
      <c r="E223" s="10">
        <v>0.41458385078994803</v>
      </c>
      <c r="F223" s="10">
        <v>0.198650168739858</v>
      </c>
      <c r="G223" s="10">
        <v>0.38264155754311702</v>
      </c>
      <c r="H223" s="10">
        <v>0.23971193415637901</v>
      </c>
      <c r="I223" s="10">
        <v>0</v>
      </c>
      <c r="J223" s="10">
        <v>0.28476821823569598</v>
      </c>
      <c r="K223" s="10">
        <v>0.17789317274459501</v>
      </c>
      <c r="L223" s="12" t="s">
        <v>478</v>
      </c>
      <c r="M223" s="6" t="s">
        <v>894</v>
      </c>
      <c r="N223" s="6">
        <v>1</v>
      </c>
    </row>
    <row r="224" spans="1:14">
      <c r="A224" s="6">
        <v>223</v>
      </c>
      <c r="B224" s="10">
        <v>0.72446006806042695</v>
      </c>
      <c r="C224" s="10">
        <v>0.218938277273931</v>
      </c>
      <c r="D224" s="10">
        <v>0.160407274321202</v>
      </c>
      <c r="E224" s="10">
        <v>0.39396296484311899</v>
      </c>
      <c r="F224" s="10">
        <v>0.20498214134442699</v>
      </c>
      <c r="G224" s="10">
        <v>0.40025871226405102</v>
      </c>
      <c r="H224" s="10">
        <v>0.23971193415637901</v>
      </c>
      <c r="I224" s="10">
        <v>0</v>
      </c>
      <c r="J224" s="10">
        <v>0.35402189101048098</v>
      </c>
      <c r="K224" s="10">
        <v>0.232723270001337</v>
      </c>
      <c r="L224" s="12" t="s">
        <v>368</v>
      </c>
      <c r="M224" s="6" t="s">
        <v>894</v>
      </c>
      <c r="N224" s="6">
        <v>1</v>
      </c>
    </row>
    <row r="225" spans="1:14">
      <c r="A225" s="6">
        <v>224</v>
      </c>
      <c r="B225" s="10">
        <v>0.25793167242350301</v>
      </c>
      <c r="C225" s="10">
        <v>3.7473387761686301E-2</v>
      </c>
      <c r="D225" s="10">
        <v>0.148265865133337</v>
      </c>
      <c r="E225" s="10">
        <v>0.15363656881556101</v>
      </c>
      <c r="F225" s="10">
        <v>0.116760571603775</v>
      </c>
      <c r="G225" s="10">
        <v>0.182991640921261</v>
      </c>
      <c r="H225" s="10">
        <v>0.23894032921810701</v>
      </c>
      <c r="I225" s="10">
        <v>1</v>
      </c>
      <c r="J225" s="10">
        <v>0.24471226738044699</v>
      </c>
      <c r="K225" s="10">
        <v>0.114996196203142</v>
      </c>
      <c r="L225" s="12" t="s">
        <v>291</v>
      </c>
      <c r="M225" s="6" t="s">
        <v>894</v>
      </c>
      <c r="N225" s="6">
        <v>1</v>
      </c>
    </row>
    <row r="226" spans="1:14">
      <c r="A226" s="6">
        <v>225</v>
      </c>
      <c r="B226" s="10">
        <v>0.51623142967286395</v>
      </c>
      <c r="C226" s="10">
        <v>0.130451908463313</v>
      </c>
      <c r="D226" s="10">
        <v>5.4113093589823899E-2</v>
      </c>
      <c r="E226" s="10">
        <v>0.15445895330866299</v>
      </c>
      <c r="F226" s="10">
        <v>7.3843611173292897E-2</v>
      </c>
      <c r="G226" s="10">
        <v>0.14650323383521899</v>
      </c>
      <c r="H226" s="10">
        <v>0.23971193415637901</v>
      </c>
      <c r="I226" s="10">
        <v>1</v>
      </c>
      <c r="J226" s="10">
        <v>0.28476821823569598</v>
      </c>
      <c r="K226" s="10">
        <v>7.2020612756566599E-2</v>
      </c>
      <c r="L226" s="12" t="s">
        <v>180</v>
      </c>
      <c r="M226" s="6" t="s">
        <v>894</v>
      </c>
      <c r="N226" s="6">
        <v>1</v>
      </c>
    </row>
    <row r="227" spans="1:14">
      <c r="A227" s="6">
        <v>226</v>
      </c>
      <c r="B227" s="10">
        <v>2.8264351222540399E-2</v>
      </c>
      <c r="C227" s="10">
        <v>0.386937101507145</v>
      </c>
      <c r="D227" s="10">
        <v>7.5107153551496997E-2</v>
      </c>
      <c r="E227" s="10">
        <v>4.9383915805947899E-2</v>
      </c>
      <c r="F227" s="10">
        <v>7.4881993939157496E-2</v>
      </c>
      <c r="G227" s="10">
        <v>5.9946672676560099E-2</v>
      </c>
      <c r="H227" s="10">
        <v>0.24022633744856001</v>
      </c>
      <c r="I227" s="10">
        <v>1</v>
      </c>
      <c r="J227" s="10">
        <v>0.197454405225235</v>
      </c>
      <c r="K227" s="10">
        <v>7.1219741664424005E-2</v>
      </c>
      <c r="L227" s="12" t="s">
        <v>251</v>
      </c>
      <c r="M227" s="6" t="s">
        <v>894</v>
      </c>
      <c r="N227" s="6">
        <v>1</v>
      </c>
    </row>
    <row r="228" spans="1:14">
      <c r="A228" s="6">
        <v>227</v>
      </c>
      <c r="B228" s="10">
        <v>0.14321907227129399</v>
      </c>
      <c r="C228" s="10">
        <v>0.15556097829402199</v>
      </c>
      <c r="D228" s="10">
        <v>0.20660252237474799</v>
      </c>
      <c r="E228" s="10">
        <v>0.26977054444052301</v>
      </c>
      <c r="F228" s="10">
        <v>0.188423435205096</v>
      </c>
      <c r="G228" s="10">
        <v>0.243248777933983</v>
      </c>
      <c r="H228" s="10">
        <v>0.24022633744856001</v>
      </c>
      <c r="I228" s="10">
        <v>1</v>
      </c>
      <c r="J228" s="10">
        <v>0.13416193309426</v>
      </c>
      <c r="K228" s="10">
        <v>0.17348627834980601</v>
      </c>
      <c r="L228" s="12" t="s">
        <v>269</v>
      </c>
      <c r="M228" s="6" t="s">
        <v>895</v>
      </c>
      <c r="N228" s="6">
        <v>1</v>
      </c>
    </row>
    <row r="229" spans="1:14">
      <c r="A229" s="6">
        <v>228</v>
      </c>
      <c r="B229" s="10">
        <v>0.41959460925491598</v>
      </c>
      <c r="C229" s="10">
        <v>0.133936962226158</v>
      </c>
      <c r="D229" s="10">
        <v>0.18666173469082301</v>
      </c>
      <c r="E229" s="10">
        <v>0.350344767531374</v>
      </c>
      <c r="F229" s="10">
        <v>0.23366568586415701</v>
      </c>
      <c r="G229" s="10">
        <v>0.34856978109424103</v>
      </c>
      <c r="H229" s="10">
        <v>0.24022633744856001</v>
      </c>
      <c r="I229" s="10">
        <v>0.96491228070175505</v>
      </c>
      <c r="J229" s="10">
        <v>0.53018825035472505</v>
      </c>
      <c r="K229" s="10">
        <v>0.26746017190904098</v>
      </c>
      <c r="L229" s="12" t="s">
        <v>172</v>
      </c>
      <c r="M229" s="6" t="s">
        <v>895</v>
      </c>
      <c r="N229" s="6">
        <v>1</v>
      </c>
    </row>
    <row r="230" spans="1:14">
      <c r="A230" s="6">
        <v>229</v>
      </c>
      <c r="B230" s="10">
        <v>0.35266695503159501</v>
      </c>
      <c r="C230" s="10">
        <v>0.27794760410699498</v>
      </c>
      <c r="D230" s="10">
        <v>0.12579621443780001</v>
      </c>
      <c r="E230" s="10">
        <v>0.18243185464089701</v>
      </c>
      <c r="F230" s="10">
        <v>0.16170906195312901</v>
      </c>
      <c r="G230" s="10">
        <v>0.195454834747848</v>
      </c>
      <c r="H230" s="10">
        <v>0.23868312757201601</v>
      </c>
      <c r="I230" s="10">
        <v>0.91228070175438603</v>
      </c>
      <c r="J230" s="10">
        <v>0.41581167286980503</v>
      </c>
      <c r="K230" s="10">
        <v>0.164891245351791</v>
      </c>
      <c r="L230" s="12" t="s">
        <v>319</v>
      </c>
      <c r="M230" s="6" t="s">
        <v>895</v>
      </c>
      <c r="N230" s="6">
        <v>1</v>
      </c>
    </row>
    <row r="231" spans="1:14">
      <c r="A231" s="6">
        <v>230</v>
      </c>
      <c r="B231" s="10">
        <v>0.72468372126985403</v>
      </c>
      <c r="C231" s="10">
        <v>0.123752896196305</v>
      </c>
      <c r="D231" s="10">
        <v>8.921222356248E-2</v>
      </c>
      <c r="E231" s="10">
        <v>0.16705060265840699</v>
      </c>
      <c r="F231" s="10">
        <v>7.0967257331378195E-2</v>
      </c>
      <c r="G231" s="10">
        <v>0.159720150111998</v>
      </c>
      <c r="H231" s="10">
        <v>0.23919753086419801</v>
      </c>
      <c r="I231" s="10">
        <v>0</v>
      </c>
      <c r="J231" s="10">
        <v>0.13416193309426</v>
      </c>
      <c r="K231" s="10">
        <v>7.4490347936133697E-2</v>
      </c>
      <c r="L231" s="12" t="s">
        <v>846</v>
      </c>
      <c r="M231" s="6" t="s">
        <v>894</v>
      </c>
      <c r="N231" s="6">
        <v>1</v>
      </c>
    </row>
    <row r="232" spans="1:14">
      <c r="A232" s="6">
        <v>231</v>
      </c>
      <c r="B232" s="10">
        <v>0.87449548057927595</v>
      </c>
      <c r="C232" s="10">
        <v>0.18046268469412799</v>
      </c>
      <c r="D232" s="10">
        <v>7.1256403804246804E-2</v>
      </c>
      <c r="E232" s="10">
        <v>0.21327234762913</v>
      </c>
      <c r="F232" s="10">
        <v>0.25012773432032698</v>
      </c>
      <c r="G232" s="10">
        <v>0.19858934818079799</v>
      </c>
      <c r="H232" s="10">
        <v>0.23559670781893</v>
      </c>
      <c r="I232" s="10">
        <v>0.52631578947368396</v>
      </c>
      <c r="J232" s="10">
        <v>0.35402189101048098</v>
      </c>
      <c r="K232" s="10">
        <v>0.22987300175008499</v>
      </c>
      <c r="L232" s="12" t="s">
        <v>230</v>
      </c>
      <c r="M232" s="6" t="s">
        <v>895</v>
      </c>
      <c r="N232" s="6">
        <v>1</v>
      </c>
    </row>
    <row r="233" spans="1:14">
      <c r="A233" s="6">
        <v>232</v>
      </c>
      <c r="B233" s="10">
        <v>0.68656768702243398</v>
      </c>
      <c r="C233" s="10">
        <v>0.21314303894916001</v>
      </c>
      <c r="D233" s="10">
        <v>0.159705108800139</v>
      </c>
      <c r="E233" s="10">
        <v>0.24285442920070299</v>
      </c>
      <c r="F233" s="10">
        <v>0.27500693166041601</v>
      </c>
      <c r="G233" s="10">
        <v>0.26695916036999201</v>
      </c>
      <c r="H233" s="10">
        <v>0.23225308641975301</v>
      </c>
      <c r="I233" s="10">
        <v>1</v>
      </c>
      <c r="J233" s="10">
        <v>0.171044080681725</v>
      </c>
      <c r="K233" s="10">
        <v>0.253418829492772</v>
      </c>
      <c r="L233" s="12" t="s">
        <v>222</v>
      </c>
      <c r="M233" s="6" t="s">
        <v>895</v>
      </c>
      <c r="N233" s="6">
        <v>1</v>
      </c>
    </row>
    <row r="234" spans="1:14">
      <c r="A234" s="6">
        <v>233</v>
      </c>
      <c r="B234" s="10">
        <v>0.60903817083185696</v>
      </c>
      <c r="C234" s="10">
        <v>6.4145678664247804E-4</v>
      </c>
      <c r="D234" s="10">
        <v>0.141628191019469</v>
      </c>
      <c r="E234" s="10">
        <v>0.35955632428046902</v>
      </c>
      <c r="F234" s="10">
        <v>0.212141212666179</v>
      </c>
      <c r="G234" s="10">
        <v>0.313775739787166</v>
      </c>
      <c r="H234" s="10">
        <v>0.23791152263374499</v>
      </c>
      <c r="I234" s="10">
        <v>1</v>
      </c>
      <c r="J234" s="10">
        <v>0.15181870894070801</v>
      </c>
      <c r="K234" s="10">
        <v>0.191905914229756</v>
      </c>
      <c r="L234" s="12" t="s">
        <v>843</v>
      </c>
      <c r="M234" s="6" t="s">
        <v>895</v>
      </c>
      <c r="N234" s="6">
        <v>1</v>
      </c>
    </row>
    <row r="235" spans="1:14">
      <c r="A235" s="6">
        <v>234</v>
      </c>
      <c r="B235" s="10">
        <v>0.33090754300518699</v>
      </c>
      <c r="C235" s="10">
        <v>0.19046284756427101</v>
      </c>
      <c r="D235" s="10">
        <v>0.124802708520086</v>
      </c>
      <c r="E235" s="10">
        <v>0.195792580673435</v>
      </c>
      <c r="F235" s="10">
        <v>0.19988954826804101</v>
      </c>
      <c r="G235" s="10">
        <v>0.199202617103</v>
      </c>
      <c r="H235" s="10">
        <v>0.240740740740741</v>
      </c>
      <c r="I235" s="10">
        <v>1</v>
      </c>
      <c r="J235" s="10">
        <v>0.13416193309426</v>
      </c>
      <c r="K235" s="10">
        <v>0.19970598985871801</v>
      </c>
      <c r="L235" s="12" t="s">
        <v>310</v>
      </c>
      <c r="M235" s="6" t="s">
        <v>895</v>
      </c>
      <c r="N235" s="6">
        <v>1</v>
      </c>
    </row>
    <row r="236" spans="1:14">
      <c r="A236" s="6">
        <v>235</v>
      </c>
      <c r="B236" s="10">
        <v>0.586686538722058</v>
      </c>
      <c r="C236" s="10">
        <v>1.9027854729424799E-2</v>
      </c>
      <c r="D236" s="10">
        <v>9.7628952575136693E-2</v>
      </c>
      <c r="E236" s="10">
        <v>1.9980732874013599E-2</v>
      </c>
      <c r="F236" s="10">
        <v>9.0398543868740397E-2</v>
      </c>
      <c r="G236" s="10">
        <v>2.37364423143199E-2</v>
      </c>
      <c r="H236" s="10">
        <v>0.240740740740741</v>
      </c>
      <c r="I236" s="10">
        <v>1</v>
      </c>
      <c r="J236" s="10">
        <v>0.13416193309426</v>
      </c>
      <c r="K236" s="10">
        <v>0.101196481441456</v>
      </c>
      <c r="L236" s="12" t="s">
        <v>200</v>
      </c>
      <c r="M236" s="6" t="s">
        <v>895</v>
      </c>
      <c r="N236" s="6">
        <v>1</v>
      </c>
    </row>
    <row r="237" spans="1:14">
      <c r="A237" s="6">
        <v>236</v>
      </c>
      <c r="B237" s="10">
        <v>0.83835995972113497</v>
      </c>
      <c r="C237" s="10">
        <v>0.19943336879413401</v>
      </c>
      <c r="D237" s="10">
        <v>0.17786106337048899</v>
      </c>
      <c r="E237" s="10">
        <v>0.152988645819534</v>
      </c>
      <c r="F237" s="10">
        <v>0.104568335446244</v>
      </c>
      <c r="G237" s="10">
        <v>0.164445033813646</v>
      </c>
      <c r="H237" s="10">
        <v>0.23971193415637901</v>
      </c>
      <c r="I237" s="10">
        <v>0.47368421052631599</v>
      </c>
      <c r="J237" s="10">
        <v>0.24471226738044699</v>
      </c>
      <c r="K237" s="10">
        <v>0.14192466580332699</v>
      </c>
      <c r="L237" s="12" t="s">
        <v>424</v>
      </c>
      <c r="M237" s="6" t="s">
        <v>895</v>
      </c>
      <c r="N237" s="6">
        <v>1</v>
      </c>
    </row>
    <row r="238" spans="1:14">
      <c r="A238" s="6">
        <v>237</v>
      </c>
      <c r="B238" s="10">
        <v>0.231144018728621</v>
      </c>
      <c r="C238" s="10">
        <v>0.19394469517006799</v>
      </c>
      <c r="D238" s="10">
        <v>0.218287334935583</v>
      </c>
      <c r="E238" s="10">
        <v>0.168550794245928</v>
      </c>
      <c r="F238" s="10">
        <v>0.116760571603775</v>
      </c>
      <c r="G238" s="10">
        <v>0.184069683525619</v>
      </c>
      <c r="H238" s="10">
        <v>0.23971193415637901</v>
      </c>
      <c r="I238" s="10">
        <v>0.98245614035087703</v>
      </c>
      <c r="J238" s="10">
        <v>0.35402189101048098</v>
      </c>
      <c r="K238" s="10">
        <v>0.115651531289459</v>
      </c>
      <c r="L238" s="12" t="s">
        <v>284</v>
      </c>
      <c r="M238" s="6" t="s">
        <v>895</v>
      </c>
      <c r="N238" s="6">
        <v>1</v>
      </c>
    </row>
    <row r="239" spans="1:14">
      <c r="A239" s="6">
        <v>238</v>
      </c>
      <c r="B239" s="10">
        <v>0.75267537344294899</v>
      </c>
      <c r="C239" s="10">
        <v>1.32724258004699E-2</v>
      </c>
      <c r="D239" s="10">
        <v>0.194634894196998</v>
      </c>
      <c r="E239" s="10">
        <v>0.31137315904046597</v>
      </c>
      <c r="F239" s="10">
        <v>0.26238380757392199</v>
      </c>
      <c r="G239" s="10">
        <v>0.29758021881208802</v>
      </c>
      <c r="H239" s="10">
        <v>0.25925925925925902</v>
      </c>
      <c r="I239" s="10">
        <v>0.157894736842105</v>
      </c>
      <c r="J239" s="10">
        <v>0.25232768785423298</v>
      </c>
      <c r="K239" s="10">
        <v>0.243084704056728</v>
      </c>
      <c r="L239" s="12" t="s">
        <v>376</v>
      </c>
      <c r="M239" s="6" t="s">
        <v>895</v>
      </c>
      <c r="N239" s="6">
        <v>1</v>
      </c>
    </row>
    <row r="240" spans="1:14">
      <c r="A240" s="6">
        <v>239</v>
      </c>
      <c r="B240" s="10">
        <v>0.37066790882773898</v>
      </c>
      <c r="C240" s="10">
        <v>1.9536086993037299E-2</v>
      </c>
      <c r="D240" s="10">
        <v>7.3534835235658194E-2</v>
      </c>
      <c r="E240" s="10">
        <v>0.115654453231298</v>
      </c>
      <c r="F240" s="10">
        <v>2.49898087439798E-2</v>
      </c>
      <c r="G240" s="10">
        <v>9.3472196750532602E-2</v>
      </c>
      <c r="H240" s="10">
        <v>0.23868312757201601</v>
      </c>
      <c r="I240" s="10">
        <v>1</v>
      </c>
      <c r="J240" s="10">
        <v>0.197454405225235</v>
      </c>
      <c r="K240" s="10">
        <v>2.2059462885257401E-2</v>
      </c>
      <c r="L240" s="12" t="s">
        <v>321</v>
      </c>
      <c r="M240" s="6" t="s">
        <v>895</v>
      </c>
      <c r="N240" s="6">
        <v>1</v>
      </c>
    </row>
    <row r="241" spans="1:14">
      <c r="A241" s="6">
        <v>240</v>
      </c>
      <c r="B241" s="10">
        <v>0.63805102946166004</v>
      </c>
      <c r="C241" s="10">
        <v>0.248256042544553</v>
      </c>
      <c r="D241" s="10">
        <v>5.5939132221529901E-2</v>
      </c>
      <c r="E241" s="10">
        <v>0.227692885493466</v>
      </c>
      <c r="F241" s="10">
        <v>0.17579205351284899</v>
      </c>
      <c r="G241" s="10">
        <v>0.23219703722010701</v>
      </c>
      <c r="H241" s="10">
        <v>0.23945473251028801</v>
      </c>
      <c r="I241" s="10">
        <v>1</v>
      </c>
      <c r="J241" s="10">
        <v>0.13416193309426</v>
      </c>
      <c r="K241" s="10">
        <v>0.16245471968012501</v>
      </c>
      <c r="L241" s="12" t="s">
        <v>214</v>
      </c>
      <c r="M241" s="6" t="s">
        <v>895</v>
      </c>
      <c r="N241" s="6">
        <v>1</v>
      </c>
    </row>
    <row r="242" spans="1:14">
      <c r="A242" s="6">
        <v>241</v>
      </c>
      <c r="B242" s="10">
        <v>0.32308599140046101</v>
      </c>
      <c r="C242" s="10">
        <v>0.32673509840168602</v>
      </c>
      <c r="D242" s="10">
        <v>0.18821527317085701</v>
      </c>
      <c r="E242" s="10">
        <v>0.24191172604879899</v>
      </c>
      <c r="F242" s="10">
        <v>0.15445129150193099</v>
      </c>
      <c r="G242" s="10">
        <v>0.27634619868619698</v>
      </c>
      <c r="H242" s="10">
        <v>0.23971193415637901</v>
      </c>
      <c r="I242" s="10">
        <v>1</v>
      </c>
      <c r="J242" s="10">
        <v>0.13416193309426</v>
      </c>
      <c r="K242" s="10">
        <v>0.13881778552278801</v>
      </c>
      <c r="L242" s="12" t="s">
        <v>308</v>
      </c>
      <c r="M242" s="6" t="s">
        <v>895</v>
      </c>
      <c r="N242" s="6">
        <v>1</v>
      </c>
    </row>
    <row r="243" spans="1:14">
      <c r="A243" s="6">
        <v>242</v>
      </c>
      <c r="B243" s="10">
        <v>0.78461552409259805</v>
      </c>
      <c r="C243" s="10">
        <v>8.9414892375856096E-3</v>
      </c>
      <c r="D243" s="10">
        <v>0.11053850209669</v>
      </c>
      <c r="E243" s="10">
        <v>0.174610567820387</v>
      </c>
      <c r="F243" s="10">
        <v>0.21387156490722201</v>
      </c>
      <c r="G243" s="10">
        <v>0.16299974022394501</v>
      </c>
      <c r="H243" s="10">
        <v>0.23971193415637901</v>
      </c>
      <c r="I243" s="10">
        <v>0.42105263157894701</v>
      </c>
      <c r="J243" s="10">
        <v>0.320710085317784</v>
      </c>
      <c r="K243" s="10">
        <v>0.20846376672864</v>
      </c>
      <c r="L243" s="12" t="s">
        <v>391</v>
      </c>
      <c r="M243" s="6" t="s">
        <v>895</v>
      </c>
      <c r="N243" s="6">
        <v>1</v>
      </c>
    </row>
    <row r="244" spans="1:14">
      <c r="A244" s="6">
        <v>243</v>
      </c>
      <c r="B244" s="10">
        <v>0.34491199413995299</v>
      </c>
      <c r="C244" s="10">
        <v>0.26644861917020002</v>
      </c>
      <c r="D244" s="10">
        <v>0.18232744872390999</v>
      </c>
      <c r="E244" s="10">
        <v>0.37320746536461702</v>
      </c>
      <c r="F244" s="10">
        <v>0.14065195689440901</v>
      </c>
      <c r="G244" s="10">
        <v>0.33488652747125702</v>
      </c>
      <c r="H244" s="10">
        <v>0.23842592592592601</v>
      </c>
      <c r="I244" s="10">
        <v>1</v>
      </c>
      <c r="J244" s="10">
        <v>0.41581167286980503</v>
      </c>
      <c r="K244" s="10">
        <v>0.164891245351791</v>
      </c>
      <c r="L244" s="12" t="s">
        <v>316</v>
      </c>
      <c r="M244" s="6" t="s">
        <v>895</v>
      </c>
      <c r="N244" s="6">
        <v>1</v>
      </c>
    </row>
    <row r="245" spans="1:14">
      <c r="A245" s="6">
        <v>244</v>
      </c>
      <c r="B245" s="10">
        <v>0.581835212906468</v>
      </c>
      <c r="C245" s="10">
        <v>0.149804599583893</v>
      </c>
      <c r="D245" s="10">
        <v>0.11155029958771499</v>
      </c>
      <c r="E245" s="10">
        <v>9.3018716393637693E-2</v>
      </c>
      <c r="F245" s="10">
        <v>5.0771898512242099E-2</v>
      </c>
      <c r="G245" s="10">
        <v>9.0545540782688103E-2</v>
      </c>
      <c r="H245" s="10">
        <v>0.23971193415637901</v>
      </c>
      <c r="I245" s="10">
        <v>1</v>
      </c>
      <c r="J245" s="10">
        <v>0.13416193309426</v>
      </c>
      <c r="K245" s="10">
        <v>5.6290866014286303E-2</v>
      </c>
      <c r="L245" s="12" t="s">
        <v>198</v>
      </c>
      <c r="M245" s="6" t="s">
        <v>895</v>
      </c>
      <c r="N245" s="6">
        <v>1</v>
      </c>
    </row>
    <row r="246" spans="1:14">
      <c r="A246" s="6">
        <v>245</v>
      </c>
      <c r="B246" s="10">
        <v>0.79640981635858998</v>
      </c>
      <c r="C246" s="10">
        <v>0.38311975248395402</v>
      </c>
      <c r="D246" s="10">
        <v>0.214194814954596</v>
      </c>
      <c r="E246" s="10">
        <v>0.24476747963224499</v>
      </c>
      <c r="F246" s="10">
        <v>0.2035403525275</v>
      </c>
      <c r="G246" s="10">
        <v>0.25822263837168302</v>
      </c>
      <c r="H246" s="10">
        <v>0.23945473251028801</v>
      </c>
      <c r="I246" s="10">
        <v>0.52631578947368396</v>
      </c>
      <c r="J246" s="10">
        <v>0.320710085317784</v>
      </c>
      <c r="K246" s="10">
        <v>0.18270758619593899</v>
      </c>
      <c r="L246" s="12" t="s">
        <v>228</v>
      </c>
      <c r="M246" s="6" t="s">
        <v>895</v>
      </c>
      <c r="N246" s="6">
        <v>1</v>
      </c>
    </row>
    <row r="247" spans="1:14">
      <c r="A247" s="6">
        <v>246</v>
      </c>
      <c r="B247" s="10">
        <v>0.85227062434314005</v>
      </c>
      <c r="C247" s="10">
        <v>7.33479614694761E-2</v>
      </c>
      <c r="D247" s="10">
        <v>8.1927181273821204E-2</v>
      </c>
      <c r="E247" s="10">
        <v>0.31232857551239401</v>
      </c>
      <c r="F247" s="10">
        <v>0.24348647879958699</v>
      </c>
      <c r="G247" s="10">
        <v>0.32103878864540802</v>
      </c>
      <c r="H247" s="10">
        <v>0.24382716049382699</v>
      </c>
      <c r="I247" s="10">
        <v>0.42105263157894701</v>
      </c>
      <c r="J247" s="10">
        <v>0.35402189101048098</v>
      </c>
      <c r="K247" s="10">
        <v>0.21874153106452801</v>
      </c>
      <c r="L247" s="12" t="s">
        <v>432</v>
      </c>
      <c r="M247" s="6" t="s">
        <v>895</v>
      </c>
      <c r="N247" s="6">
        <v>1</v>
      </c>
    </row>
    <row r="248" spans="1:14">
      <c r="A248" s="6">
        <v>247</v>
      </c>
      <c r="B248" s="10">
        <v>0.75377110637478195</v>
      </c>
      <c r="C248" s="10">
        <v>0.11684481824899</v>
      </c>
      <c r="D248" s="10">
        <v>3.3872475956522298E-2</v>
      </c>
      <c r="E248" s="10">
        <v>0.18082979534390001</v>
      </c>
      <c r="F248" s="10">
        <v>0.14065195689440901</v>
      </c>
      <c r="G248" s="10">
        <v>0.18341102987309599</v>
      </c>
      <c r="H248" s="10">
        <v>0.23945473251028801</v>
      </c>
      <c r="I248" s="10">
        <v>0.45614035087719301</v>
      </c>
      <c r="J248" s="10">
        <v>0.41581167286980503</v>
      </c>
      <c r="K248" s="10">
        <v>0.164891245351791</v>
      </c>
      <c r="L248" s="12" t="s">
        <v>840</v>
      </c>
      <c r="M248" s="6" t="s">
        <v>895</v>
      </c>
      <c r="N248" s="6">
        <v>1</v>
      </c>
    </row>
    <row r="249" spans="1:14">
      <c r="A249" s="6">
        <v>248</v>
      </c>
      <c r="B249" s="10">
        <v>0.97233996470945505</v>
      </c>
      <c r="C249" s="10">
        <v>5.5556824464123397E-2</v>
      </c>
      <c r="D249" s="10">
        <v>9.9512492061896302E-2</v>
      </c>
      <c r="E249" s="10">
        <v>0.34464048432884797</v>
      </c>
      <c r="F249" s="10">
        <v>0.22691837413912599</v>
      </c>
      <c r="G249" s="10">
        <v>0.317433404185191</v>
      </c>
      <c r="H249" s="10">
        <v>0.23919753086419801</v>
      </c>
      <c r="I249" s="10">
        <v>0.56140350877193002</v>
      </c>
      <c r="J249" s="10">
        <v>0.28476821823569598</v>
      </c>
      <c r="K249" s="10">
        <v>0.20417934554523601</v>
      </c>
      <c r="L249" s="12" t="s">
        <v>237</v>
      </c>
      <c r="M249" s="6" t="s">
        <v>895</v>
      </c>
      <c r="N249" s="6">
        <v>1</v>
      </c>
    </row>
    <row r="250" spans="1:14">
      <c r="A250" s="6">
        <v>249</v>
      </c>
      <c r="B250" s="10">
        <v>0.43462551247180797</v>
      </c>
      <c r="C250" s="10">
        <v>0.18333279039241701</v>
      </c>
      <c r="D250" s="10">
        <v>0.128846696197533</v>
      </c>
      <c r="E250" s="10">
        <v>0.28434370935907599</v>
      </c>
      <c r="F250" s="10">
        <v>0.13054362053117799</v>
      </c>
      <c r="G250" s="10">
        <v>0.26352597814843498</v>
      </c>
      <c r="H250" s="10">
        <v>0.24022633744856001</v>
      </c>
      <c r="I250" s="10">
        <v>1</v>
      </c>
      <c r="J250" s="10">
        <v>1.14337810322774E-2</v>
      </c>
      <c r="K250" s="10">
        <v>0.117748920564194</v>
      </c>
      <c r="L250" s="12" t="s">
        <v>332</v>
      </c>
      <c r="M250" s="6" t="s">
        <v>895</v>
      </c>
      <c r="N250" s="6">
        <v>1</v>
      </c>
    </row>
    <row r="251" spans="1:14">
      <c r="A251" s="6">
        <v>250</v>
      </c>
      <c r="B251" s="10">
        <v>0.23898948066390799</v>
      </c>
      <c r="C251" s="10">
        <v>0.20141052609840099</v>
      </c>
      <c r="D251" s="10">
        <v>0.25576608744038198</v>
      </c>
      <c r="E251" s="10">
        <v>0.43294948157812202</v>
      </c>
      <c r="F251" s="10">
        <v>0.14402334694973801</v>
      </c>
      <c r="G251" s="10">
        <v>0.45648003499797801</v>
      </c>
      <c r="H251" s="10">
        <v>0.23662551440329199</v>
      </c>
      <c r="I251" s="10">
        <v>0.80701754385964897</v>
      </c>
      <c r="J251" s="10">
        <v>0.320710085317784</v>
      </c>
      <c r="K251" s="10">
        <v>0.13748880500865701</v>
      </c>
      <c r="L251" s="12" t="s">
        <v>286</v>
      </c>
      <c r="M251" s="6" t="s">
        <v>895</v>
      </c>
      <c r="N251" s="6">
        <v>1</v>
      </c>
    </row>
    <row r="252" spans="1:14">
      <c r="A252" s="6">
        <v>251</v>
      </c>
      <c r="B252" s="10">
        <v>0.52234119292296599</v>
      </c>
      <c r="C252" s="10">
        <v>5.90346209759334E-2</v>
      </c>
      <c r="D252" s="10">
        <v>5.7319828086704203E-2</v>
      </c>
      <c r="E252" s="10">
        <v>0.13429704389113101</v>
      </c>
      <c r="F252" s="10">
        <v>4.9754847340387098E-2</v>
      </c>
      <c r="G252" s="10">
        <v>0.13062475719369401</v>
      </c>
      <c r="H252" s="10">
        <v>0.23971193415637901</v>
      </c>
      <c r="I252" s="10">
        <v>1</v>
      </c>
      <c r="J252" s="10">
        <v>0.15181870894070801</v>
      </c>
      <c r="K252" s="10">
        <v>7.3033380961702796E-2</v>
      </c>
      <c r="L252" s="12" t="s">
        <v>182</v>
      </c>
      <c r="M252" s="6" t="s">
        <v>895</v>
      </c>
      <c r="N252" s="6">
        <v>1</v>
      </c>
    </row>
    <row r="253" spans="1:14">
      <c r="A253" s="6">
        <v>252</v>
      </c>
      <c r="B253" s="10">
        <v>0.18470197970781699</v>
      </c>
      <c r="C253" s="10">
        <v>0.23319002825850399</v>
      </c>
      <c r="D253" s="10">
        <v>0.108856612937112</v>
      </c>
      <c r="E253" s="10">
        <v>0.33864097822289702</v>
      </c>
      <c r="F253" s="10">
        <v>0.27286680020635001</v>
      </c>
      <c r="G253" s="10">
        <v>0.284223551235672</v>
      </c>
      <c r="H253" s="10">
        <v>0.23919753086419801</v>
      </c>
      <c r="I253" s="10">
        <v>1</v>
      </c>
      <c r="J253" s="10">
        <v>0.257743330185774</v>
      </c>
      <c r="K253" s="10">
        <v>0.27495697402179797</v>
      </c>
      <c r="L253" s="12" t="s">
        <v>279</v>
      </c>
      <c r="M253" s="6" t="s">
        <v>895</v>
      </c>
      <c r="N253" s="6">
        <v>1</v>
      </c>
    </row>
    <row r="254" spans="1:14">
      <c r="A254" s="6">
        <v>253</v>
      </c>
      <c r="B254" s="10">
        <v>0.91217547794419096</v>
      </c>
      <c r="C254" s="10">
        <v>0.127311039493374</v>
      </c>
      <c r="D254" s="10">
        <v>8.3982193183569406E-2</v>
      </c>
      <c r="E254" s="10">
        <v>0.18864179807557599</v>
      </c>
      <c r="F254" s="10">
        <v>2.4413158847843199E-2</v>
      </c>
      <c r="G254" s="10">
        <v>0.169180777765085</v>
      </c>
      <c r="H254" s="10">
        <v>0.240740740740741</v>
      </c>
      <c r="I254" s="10">
        <v>0</v>
      </c>
      <c r="J254" s="10">
        <v>0.13416193309426</v>
      </c>
      <c r="K254" s="10">
        <v>2.8694552938314698E-2</v>
      </c>
      <c r="L254" s="12" t="s">
        <v>461</v>
      </c>
      <c r="M254" s="6" t="s">
        <v>895</v>
      </c>
      <c r="N254" s="6">
        <v>1</v>
      </c>
    </row>
    <row r="255" spans="1:14">
      <c r="A255" s="6">
        <v>254</v>
      </c>
      <c r="B255" s="10">
        <v>0.33883082188785202</v>
      </c>
      <c r="C255" s="10">
        <v>0.203790857184387</v>
      </c>
      <c r="D255" s="10">
        <v>1.28480015525833E-2</v>
      </c>
      <c r="E255" s="10">
        <v>0.19125206074145601</v>
      </c>
      <c r="F255" s="10">
        <v>0.111025027271448</v>
      </c>
      <c r="G255" s="10">
        <v>0.20673813884483599</v>
      </c>
      <c r="H255" s="10">
        <v>0.23971193415637901</v>
      </c>
      <c r="I255" s="10">
        <v>0.84210526315789502</v>
      </c>
      <c r="J255" s="10">
        <v>0.28476821823569598</v>
      </c>
      <c r="K255" s="10">
        <v>0.102237368474419</v>
      </c>
      <c r="L255" s="12" t="s">
        <v>313</v>
      </c>
      <c r="M255" s="6" t="s">
        <v>895</v>
      </c>
      <c r="N255" s="6">
        <v>1</v>
      </c>
    </row>
    <row r="256" spans="1:14">
      <c r="A256" s="6">
        <v>255</v>
      </c>
      <c r="B256" s="10">
        <v>0.43431426756898001</v>
      </c>
      <c r="C256" s="10">
        <v>0.29271439735884702</v>
      </c>
      <c r="D256" s="10">
        <v>0.14421580109925899</v>
      </c>
      <c r="E256" s="10">
        <v>0.34805075494534798</v>
      </c>
      <c r="F256" s="10">
        <v>0.21787622141458399</v>
      </c>
      <c r="G256" s="10">
        <v>0.29973353303282502</v>
      </c>
      <c r="H256" s="10">
        <v>0.23945473251028801</v>
      </c>
      <c r="I256" s="10">
        <v>1</v>
      </c>
      <c r="J256" s="10">
        <v>0.38554554725997803</v>
      </c>
      <c r="K256" s="10">
        <v>0.22312778323350299</v>
      </c>
      <c r="L256" s="12" t="s">
        <v>331</v>
      </c>
      <c r="M256" s="6" t="s">
        <v>895</v>
      </c>
      <c r="N256" s="6">
        <v>1</v>
      </c>
    </row>
    <row r="257" spans="1:14">
      <c r="A257" s="6">
        <v>256</v>
      </c>
      <c r="B257" s="10">
        <v>0.415387806163037</v>
      </c>
      <c r="C257" s="10">
        <v>6.6148352453530193E-2</v>
      </c>
      <c r="D257" s="10">
        <v>7.9655392175547998E-2</v>
      </c>
      <c r="E257" s="10">
        <v>0.16107396365382001</v>
      </c>
      <c r="F257" s="10">
        <v>0.16009382957223101</v>
      </c>
      <c r="G257" s="10">
        <v>0.17141721083921899</v>
      </c>
      <c r="H257" s="10">
        <v>0.23688271604938299</v>
      </c>
      <c r="I257" s="10">
        <v>0.96491228070175505</v>
      </c>
      <c r="J257" s="10">
        <v>0.24471226738044699</v>
      </c>
      <c r="K257" s="10">
        <v>0.143101624813878</v>
      </c>
      <c r="L257" s="12" t="s">
        <v>327</v>
      </c>
      <c r="M257" s="6" t="s">
        <v>895</v>
      </c>
      <c r="N257" s="6">
        <v>1</v>
      </c>
    </row>
    <row r="258" spans="1:14">
      <c r="A258" s="6">
        <v>257</v>
      </c>
      <c r="B258" s="10">
        <v>0.25366490088183902</v>
      </c>
      <c r="C258" s="10">
        <v>0.412932150821124</v>
      </c>
      <c r="D258" s="10">
        <v>0.37962979011757703</v>
      </c>
      <c r="E258" s="10">
        <v>0.51066514182448197</v>
      </c>
      <c r="F258" s="10">
        <v>0.30095511609492298</v>
      </c>
      <c r="G258" s="10">
        <v>0.54980697243764798</v>
      </c>
      <c r="H258" s="10">
        <v>0.23894032921810701</v>
      </c>
      <c r="I258" s="10">
        <v>0.71929824561403499</v>
      </c>
      <c r="J258" s="10">
        <v>0.320710085317784</v>
      </c>
      <c r="K258" s="10">
        <v>0.27289062389002</v>
      </c>
      <c r="L258" s="12" t="s">
        <v>150</v>
      </c>
      <c r="M258" s="6" t="s">
        <v>895</v>
      </c>
      <c r="N258" s="6">
        <v>1</v>
      </c>
    </row>
    <row r="259" spans="1:14">
      <c r="A259" s="6">
        <v>258</v>
      </c>
      <c r="B259" s="10">
        <v>0.57459418012724595</v>
      </c>
      <c r="C259" s="10">
        <v>6.6526955575171298E-2</v>
      </c>
      <c r="D259" s="10">
        <v>0.142400744932904</v>
      </c>
      <c r="E259" s="10">
        <v>0.20911517226842399</v>
      </c>
      <c r="F259" s="10">
        <v>0.118343786125242</v>
      </c>
      <c r="G259" s="10">
        <v>0.203876501226295</v>
      </c>
      <c r="H259" s="10">
        <v>0.240740740740741</v>
      </c>
      <c r="I259" s="10">
        <v>1</v>
      </c>
      <c r="J259" s="10">
        <v>0.38554554725997803</v>
      </c>
      <c r="K259" s="10">
        <v>0.140109057279688</v>
      </c>
      <c r="L259" s="12" t="s">
        <v>841</v>
      </c>
      <c r="M259" s="6" t="s">
        <v>895</v>
      </c>
      <c r="N259" s="6">
        <v>1</v>
      </c>
    </row>
    <row r="260" spans="1:14">
      <c r="A260" s="6">
        <v>259</v>
      </c>
      <c r="B260" s="10">
        <v>0.45468855713307199</v>
      </c>
      <c r="C260" s="10">
        <v>0.23504345251973999</v>
      </c>
      <c r="D260" s="10">
        <v>0.15799372246549201</v>
      </c>
      <c r="E260" s="10">
        <v>0.148858412183489</v>
      </c>
      <c r="F260" s="10">
        <v>5.3264184597648499E-2</v>
      </c>
      <c r="G260" s="10">
        <v>0.15026520265434001</v>
      </c>
      <c r="H260" s="10">
        <v>0.24022633744856001</v>
      </c>
      <c r="I260" s="10">
        <v>0.94736842105263197</v>
      </c>
      <c r="J260" s="10">
        <v>0.24471226738044699</v>
      </c>
      <c r="K260" s="10">
        <v>5.1705807670553203E-2</v>
      </c>
      <c r="L260" s="12" t="s">
        <v>341</v>
      </c>
      <c r="M260" s="6" t="s">
        <v>895</v>
      </c>
      <c r="N260" s="6">
        <v>1</v>
      </c>
    </row>
    <row r="261" spans="1:14">
      <c r="A261" s="6">
        <v>260</v>
      </c>
      <c r="B261" s="10">
        <v>0.25747444400082897</v>
      </c>
      <c r="C261" s="10">
        <v>0.22561166284064799</v>
      </c>
      <c r="D261" s="10">
        <v>0.14452378044957301</v>
      </c>
      <c r="E261" s="10">
        <v>4.6327901844175699E-2</v>
      </c>
      <c r="F261" s="10">
        <v>0.137763486134482</v>
      </c>
      <c r="G261" s="10">
        <v>5.4222650355301799E-2</v>
      </c>
      <c r="H261" s="10">
        <v>0.240740740740741</v>
      </c>
      <c r="I261" s="10">
        <v>1</v>
      </c>
      <c r="J261" s="10">
        <v>0.13416193309426</v>
      </c>
      <c r="K261" s="10">
        <v>0.13462793144368601</v>
      </c>
      <c r="L261" s="12" t="s">
        <v>290</v>
      </c>
      <c r="M261" s="6" t="s">
        <v>895</v>
      </c>
      <c r="N261" s="6">
        <v>1</v>
      </c>
    </row>
    <row r="262" spans="1:14">
      <c r="A262" s="6">
        <v>261</v>
      </c>
      <c r="B262" s="10">
        <v>0.93475527076517995</v>
      </c>
      <c r="C262" s="10">
        <v>0.21589724574772201</v>
      </c>
      <c r="D262" s="10">
        <v>0.14950713578425601</v>
      </c>
      <c r="E262" s="10">
        <v>0.27061449098597601</v>
      </c>
      <c r="F262" s="10">
        <v>0.26760977596008301</v>
      </c>
      <c r="G262" s="10">
        <v>0.31037095537793202</v>
      </c>
      <c r="H262" s="10">
        <v>0.227109053497942</v>
      </c>
      <c r="I262" s="10">
        <v>0.64912280701754399</v>
      </c>
      <c r="J262" s="10">
        <v>0.47391047792787999</v>
      </c>
      <c r="K262" s="10">
        <v>0.24088675681139801</v>
      </c>
      <c r="L262" s="12" t="s">
        <v>234</v>
      </c>
      <c r="M262" s="6" t="s">
        <v>895</v>
      </c>
      <c r="N262" s="6">
        <v>1</v>
      </c>
    </row>
    <row r="263" spans="1:14">
      <c r="A263" s="6">
        <v>262</v>
      </c>
      <c r="B263" s="10">
        <v>0.47377872153209999</v>
      </c>
      <c r="C263" s="10">
        <v>0.92123014411108595</v>
      </c>
      <c r="D263" s="10">
        <v>0.37063863529204799</v>
      </c>
      <c r="E263" s="10">
        <v>0.434337229336758</v>
      </c>
      <c r="F263" s="10">
        <v>0.32683904469948799</v>
      </c>
      <c r="G263" s="10">
        <v>0.41295175519044602</v>
      </c>
      <c r="H263" s="10">
        <v>0.24022633744856001</v>
      </c>
      <c r="I263" s="10">
        <v>0.66666666666666696</v>
      </c>
      <c r="J263" s="10">
        <v>0.50219595917369297</v>
      </c>
      <c r="K263" s="10">
        <v>0.30275210965730798</v>
      </c>
      <c r="L263" s="12" t="s">
        <v>155</v>
      </c>
      <c r="M263" s="6" t="s">
        <v>895</v>
      </c>
      <c r="N263" s="6">
        <v>1</v>
      </c>
    </row>
    <row r="264" spans="1:14">
      <c r="A264" s="6">
        <v>263</v>
      </c>
      <c r="B264" s="10">
        <v>0.49048801970685402</v>
      </c>
      <c r="C264" s="10">
        <v>0.21065485604248599</v>
      </c>
      <c r="D264" s="10">
        <v>0.101889647769107</v>
      </c>
      <c r="E264" s="10">
        <v>0.33830169933238402</v>
      </c>
      <c r="F264" s="10">
        <v>0.21923470646429999</v>
      </c>
      <c r="G264" s="10">
        <v>0.36855039670945899</v>
      </c>
      <c r="H264" s="10">
        <v>0.241255144032922</v>
      </c>
      <c r="I264" s="10">
        <v>1</v>
      </c>
      <c r="J264" s="10">
        <v>0.13416193309426</v>
      </c>
      <c r="K264" s="10">
        <v>0.19646956496402601</v>
      </c>
      <c r="L264" s="12" t="s">
        <v>348</v>
      </c>
      <c r="M264" s="6" t="s">
        <v>895</v>
      </c>
      <c r="N264" s="6">
        <v>1</v>
      </c>
    </row>
    <row r="265" spans="1:14">
      <c r="A265" s="6">
        <v>264</v>
      </c>
      <c r="B265" s="10">
        <v>0.15727887499130699</v>
      </c>
      <c r="C265" s="10">
        <v>0.198540569647774</v>
      </c>
      <c r="D265" s="10">
        <v>0.121214452078827</v>
      </c>
      <c r="E265" s="10">
        <v>0.112544792055688</v>
      </c>
      <c r="F265" s="10">
        <v>0.15808994796644199</v>
      </c>
      <c r="G265" s="10">
        <v>0.13639825978380499</v>
      </c>
      <c r="H265" s="10">
        <v>0.24022633744856001</v>
      </c>
      <c r="I265" s="10">
        <v>1</v>
      </c>
      <c r="J265" s="10">
        <v>0.13416193309426</v>
      </c>
      <c r="K265" s="10">
        <v>0.14116308715649301</v>
      </c>
      <c r="L265" s="12" t="s">
        <v>272</v>
      </c>
      <c r="M265" s="6" t="s">
        <v>895</v>
      </c>
      <c r="N265" s="6">
        <v>1</v>
      </c>
    </row>
    <row r="266" spans="1:14">
      <c r="A266" s="6">
        <v>265</v>
      </c>
      <c r="B266" s="10">
        <v>2.6914467435375799E-2</v>
      </c>
      <c r="C266" s="10">
        <v>0.34897420339566199</v>
      </c>
      <c r="D266" s="10">
        <v>7.1521143342931706E-2</v>
      </c>
      <c r="E266" s="10">
        <v>0</v>
      </c>
      <c r="F266" s="10">
        <v>0</v>
      </c>
      <c r="G266" s="10">
        <v>0</v>
      </c>
      <c r="H266" s="10">
        <v>0.22916666666666699</v>
      </c>
      <c r="I266" s="10">
        <v>1</v>
      </c>
      <c r="J266" s="10">
        <v>0</v>
      </c>
      <c r="K266" s="10">
        <v>0</v>
      </c>
      <c r="L266" s="12" t="s">
        <v>248</v>
      </c>
      <c r="M266" s="6" t="s">
        <v>895</v>
      </c>
      <c r="N266" s="6">
        <v>1</v>
      </c>
    </row>
    <row r="267" spans="1:14">
      <c r="A267" s="6">
        <v>266</v>
      </c>
      <c r="B267" s="10">
        <v>0.327584441213713</v>
      </c>
      <c r="C267" s="10">
        <v>7.3961161345021606E-2</v>
      </c>
      <c r="D267" s="10">
        <v>0.19619843012664501</v>
      </c>
      <c r="E267" s="10">
        <v>0.23489399512607001</v>
      </c>
      <c r="F267" s="10">
        <v>9.5031012091018496E-2</v>
      </c>
      <c r="G267" s="10">
        <v>0.218932437735811</v>
      </c>
      <c r="H267" s="10">
        <v>0.240740740740741</v>
      </c>
      <c r="I267" s="10">
        <v>0.71929824561403499</v>
      </c>
      <c r="J267" s="10">
        <v>0.320710085317784</v>
      </c>
      <c r="K267" s="10">
        <v>0.124404549577879</v>
      </c>
      <c r="L267" s="12" t="s">
        <v>309</v>
      </c>
      <c r="M267" s="6" t="s">
        <v>895</v>
      </c>
      <c r="N267" s="6">
        <v>1</v>
      </c>
    </row>
    <row r="268" spans="1:14">
      <c r="A268" s="6">
        <v>268</v>
      </c>
      <c r="B268" s="10">
        <v>0.88709685312061604</v>
      </c>
      <c r="C268" s="10">
        <v>1.18818375825406E-2</v>
      </c>
      <c r="D268" s="10">
        <v>9.9977913144319197E-2</v>
      </c>
      <c r="E268" s="10">
        <v>0.19216453811565501</v>
      </c>
      <c r="F268" s="10">
        <v>9.0398543868740397E-2</v>
      </c>
      <c r="G268" s="10">
        <v>0.21496854123430201</v>
      </c>
      <c r="H268" s="10">
        <v>0.240740740740741</v>
      </c>
      <c r="I268" s="10">
        <v>0</v>
      </c>
      <c r="J268" s="10">
        <v>0.21384515827371001</v>
      </c>
      <c r="K268" s="10">
        <v>0.124404549577879</v>
      </c>
      <c r="L268" s="12" t="s">
        <v>451</v>
      </c>
      <c r="M268" s="6" t="s">
        <v>894</v>
      </c>
      <c r="N268" s="6">
        <v>1</v>
      </c>
    </row>
    <row r="269" spans="1:14">
      <c r="A269" s="6">
        <v>269</v>
      </c>
      <c r="B269" s="10">
        <v>0.90929514076281803</v>
      </c>
      <c r="C269" s="10">
        <v>0.15582200670539001</v>
      </c>
      <c r="D269" s="10">
        <v>0.124847816492484</v>
      </c>
      <c r="E269" s="10">
        <v>0.25653422672551701</v>
      </c>
      <c r="F269" s="10">
        <v>0.25471457226402</v>
      </c>
      <c r="G269" s="10">
        <v>0.266103933740994</v>
      </c>
      <c r="H269" s="10">
        <v>0.23971193415637901</v>
      </c>
      <c r="I269" s="10">
        <v>0.61403508771929804</v>
      </c>
      <c r="J269" s="10">
        <v>0.44518044671481899</v>
      </c>
      <c r="K269" s="10">
        <v>0.23059041425450399</v>
      </c>
      <c r="L269" s="12" t="s">
        <v>233</v>
      </c>
      <c r="M269" s="6" t="s">
        <v>895</v>
      </c>
      <c r="N269" s="6">
        <v>1</v>
      </c>
    </row>
    <row r="270" spans="1:14">
      <c r="A270" s="6">
        <v>270</v>
      </c>
      <c r="B270" s="10">
        <v>0.440703827515665</v>
      </c>
      <c r="C270" s="10">
        <v>3.3946694536830198E-2</v>
      </c>
      <c r="D270" s="10">
        <v>0.160882316267529</v>
      </c>
      <c r="E270" s="10">
        <v>0.20243414164290599</v>
      </c>
      <c r="F270" s="10">
        <v>0.112435611350911</v>
      </c>
      <c r="G270" s="10">
        <v>0.20663011116718599</v>
      </c>
      <c r="H270" s="10">
        <v>0.23894032921810701</v>
      </c>
      <c r="I270" s="10">
        <v>1</v>
      </c>
      <c r="J270" s="10">
        <v>0.173335857132624</v>
      </c>
      <c r="K270" s="10">
        <v>0.11824047302058099</v>
      </c>
      <c r="L270" s="12" t="s">
        <v>337</v>
      </c>
      <c r="M270" s="6" t="s">
        <v>895</v>
      </c>
      <c r="N270" s="6">
        <v>1</v>
      </c>
    </row>
    <row r="271" spans="1:14">
      <c r="A271" s="6">
        <v>271</v>
      </c>
      <c r="B271" s="10">
        <v>0.70250801267971297</v>
      </c>
      <c r="C271" s="10">
        <v>0.18427127622939099</v>
      </c>
      <c r="D271" s="10">
        <v>0.138146638461322</v>
      </c>
      <c r="E271" s="10">
        <v>0.37559703162323099</v>
      </c>
      <c r="F271" s="10">
        <v>0.29327700512834798</v>
      </c>
      <c r="G271" s="10">
        <v>0.39347956236735498</v>
      </c>
      <c r="H271" s="10">
        <v>0.24022633744856001</v>
      </c>
      <c r="I271" s="10">
        <v>0.35087719298245601</v>
      </c>
      <c r="J271" s="10">
        <v>0.197454405225235</v>
      </c>
      <c r="K271" s="10">
        <v>0.26462355352021</v>
      </c>
      <c r="L271" s="12" t="s">
        <v>360</v>
      </c>
      <c r="M271" s="6" t="s">
        <v>895</v>
      </c>
      <c r="N271" s="6">
        <v>1</v>
      </c>
    </row>
    <row r="272" spans="1:14">
      <c r="A272" s="6">
        <v>272</v>
      </c>
      <c r="B272" s="10">
        <v>0.64205718927835798</v>
      </c>
      <c r="C272" s="10">
        <v>0.42724992818118102</v>
      </c>
      <c r="D272" s="10">
        <v>0.19693713123714801</v>
      </c>
      <c r="E272" s="10">
        <v>0.32664108929956198</v>
      </c>
      <c r="F272" s="10">
        <v>0.219335893000488</v>
      </c>
      <c r="G272" s="10">
        <v>0.30464835536778601</v>
      </c>
      <c r="H272" s="10">
        <v>0.23971193415637901</v>
      </c>
      <c r="I272" s="10">
        <v>1</v>
      </c>
      <c r="J272" s="10">
        <v>0.13416193309426</v>
      </c>
      <c r="K272" s="10">
        <v>0.19970598985871801</v>
      </c>
      <c r="L272" s="12" t="s">
        <v>216</v>
      </c>
      <c r="M272" s="6" t="s">
        <v>895</v>
      </c>
      <c r="N272" s="6">
        <v>1</v>
      </c>
    </row>
    <row r="273" spans="1:14">
      <c r="A273" s="6">
        <v>273</v>
      </c>
      <c r="B273" s="10">
        <v>0.81282618095881798</v>
      </c>
      <c r="C273" s="10">
        <v>0.14293872936154001</v>
      </c>
      <c r="D273" s="10">
        <v>5.7916110778596E-2</v>
      </c>
      <c r="E273" s="10">
        <v>0.287872832484311</v>
      </c>
      <c r="F273" s="10">
        <v>0.123613429767076</v>
      </c>
      <c r="G273" s="10">
        <v>0.30044232914556901</v>
      </c>
      <c r="H273" s="10">
        <v>0.23945473251028801</v>
      </c>
      <c r="I273" s="10">
        <v>0.21052631578947401</v>
      </c>
      <c r="J273" s="10">
        <v>0.197454405225235</v>
      </c>
      <c r="K273" s="10">
        <v>0.12565068166052401</v>
      </c>
      <c r="L273" s="12" t="s">
        <v>408</v>
      </c>
      <c r="M273" s="6" t="s">
        <v>895</v>
      </c>
      <c r="N273" s="6">
        <v>1</v>
      </c>
    </row>
    <row r="274" spans="1:14">
      <c r="A274" s="6">
        <v>274</v>
      </c>
      <c r="B274" s="10">
        <v>0.64759336874286599</v>
      </c>
      <c r="C274" s="10">
        <v>3.6022553894311603E-2</v>
      </c>
      <c r="D274" s="10">
        <v>7.2691998389832202E-2</v>
      </c>
      <c r="E274" s="10">
        <v>0.35174866779708902</v>
      </c>
      <c r="F274" s="10">
        <v>0.24211476794105899</v>
      </c>
      <c r="G274" s="10">
        <v>0.34396420222026403</v>
      </c>
      <c r="H274" s="10">
        <v>0.23173868312757201</v>
      </c>
      <c r="I274" s="10">
        <v>0.70175438596491202</v>
      </c>
      <c r="J274" s="10">
        <v>0.47391047792787999</v>
      </c>
      <c r="K274" s="10">
        <v>0.220791071881623</v>
      </c>
      <c r="L274" s="12" t="s">
        <v>217</v>
      </c>
      <c r="M274" s="6" t="s">
        <v>895</v>
      </c>
      <c r="N274" s="6">
        <v>1</v>
      </c>
    </row>
    <row r="275" spans="1:14">
      <c r="A275" s="6">
        <v>275</v>
      </c>
      <c r="B275" s="10">
        <v>0.88639796922533798</v>
      </c>
      <c r="C275" s="10">
        <v>0.33297159588856901</v>
      </c>
      <c r="D275" s="10">
        <v>8.4497902203456807E-2</v>
      </c>
      <c r="E275" s="10">
        <v>0.38248139342188803</v>
      </c>
      <c r="F275" s="10">
        <v>0.33763927571282099</v>
      </c>
      <c r="G275" s="10">
        <v>0.36583682030258702</v>
      </c>
      <c r="H275" s="10">
        <v>0.24022633744856001</v>
      </c>
      <c r="I275" s="10">
        <v>0.57894736842105299</v>
      </c>
      <c r="J275" s="10">
        <v>0.50219595917369297</v>
      </c>
      <c r="K275" s="10">
        <v>0.30919037137783401</v>
      </c>
      <c r="L275" s="12" t="s">
        <v>164</v>
      </c>
      <c r="M275" s="6" t="s">
        <v>895</v>
      </c>
      <c r="N275" s="6">
        <v>1</v>
      </c>
    </row>
    <row r="276" spans="1:14">
      <c r="A276" s="6">
        <v>276</v>
      </c>
      <c r="B276" s="10">
        <v>0.59378163228790803</v>
      </c>
      <c r="C276" s="10">
        <v>2.6928598038439298E-2</v>
      </c>
      <c r="D276" s="10">
        <v>8.0937606969899004E-2</v>
      </c>
      <c r="E276" s="10">
        <v>0.135345134083736</v>
      </c>
      <c r="F276" s="10">
        <v>5.3264184597648499E-2</v>
      </c>
      <c r="G276" s="10">
        <v>0.157335559541291</v>
      </c>
      <c r="H276" s="10">
        <v>0.23739711934156399</v>
      </c>
      <c r="I276" s="10">
        <v>0.94736842105263197</v>
      </c>
      <c r="J276" s="10">
        <v>0.24471226738044699</v>
      </c>
      <c r="K276" s="10">
        <v>5.1705807670553203E-2</v>
      </c>
      <c r="L276" s="12" t="s">
        <v>202</v>
      </c>
      <c r="M276" s="6" t="s">
        <v>895</v>
      </c>
      <c r="N276" s="6">
        <v>1</v>
      </c>
    </row>
    <row r="277" spans="1:14">
      <c r="A277" s="6">
        <v>277</v>
      </c>
      <c r="B277" s="10">
        <v>0.41523797319288802</v>
      </c>
      <c r="C277" s="10">
        <v>0.22325956370536701</v>
      </c>
      <c r="D277" s="10">
        <v>5.0858556281218298E-2</v>
      </c>
      <c r="E277" s="10">
        <v>6.4384857057382602E-2</v>
      </c>
      <c r="F277" s="10">
        <v>4.9659766240533698E-2</v>
      </c>
      <c r="G277" s="10">
        <v>7.2524163070219694E-2</v>
      </c>
      <c r="H277" s="10">
        <v>0.241769547325103</v>
      </c>
      <c r="I277" s="10">
        <v>1</v>
      </c>
      <c r="J277" s="10">
        <v>0.13416193309426</v>
      </c>
      <c r="K277" s="10">
        <v>4.3841565060385099E-2</v>
      </c>
      <c r="L277" s="12" t="s">
        <v>326</v>
      </c>
      <c r="M277" s="6" t="s">
        <v>895</v>
      </c>
      <c r="N277" s="6">
        <v>1</v>
      </c>
    </row>
    <row r="278" spans="1:14">
      <c r="A278" s="6">
        <v>278</v>
      </c>
      <c r="B278" s="10">
        <v>0.148200255745319</v>
      </c>
      <c r="C278" s="10">
        <v>0.31805103717393701</v>
      </c>
      <c r="D278" s="10">
        <v>0.39518059507286202</v>
      </c>
      <c r="E278" s="10">
        <v>0.34280546120726502</v>
      </c>
      <c r="F278" s="10">
        <v>0.35919306345607199</v>
      </c>
      <c r="G278" s="10">
        <v>0.339914525931797</v>
      </c>
      <c r="H278" s="10">
        <v>0.23971193415637901</v>
      </c>
      <c r="I278" s="10">
        <v>0.94736842105263197</v>
      </c>
      <c r="J278" s="10">
        <v>0.66939098875150105</v>
      </c>
      <c r="K278" s="10">
        <v>0.40424051103741598</v>
      </c>
      <c r="L278" s="12" t="s">
        <v>166</v>
      </c>
      <c r="M278" s="6" t="s">
        <v>895</v>
      </c>
      <c r="N278" s="6">
        <v>1</v>
      </c>
    </row>
    <row r="279" spans="1:14">
      <c r="A279" s="6">
        <v>279</v>
      </c>
      <c r="B279" s="10">
        <v>0.20966880801242199</v>
      </c>
      <c r="C279" s="10">
        <v>0.54932483388016795</v>
      </c>
      <c r="D279" s="10">
        <v>0.14113667920876199</v>
      </c>
      <c r="E279" s="10">
        <v>0.17871955180210999</v>
      </c>
      <c r="F279" s="10">
        <v>0.104568335446244</v>
      </c>
      <c r="G279" s="10">
        <v>0.16470571291279701</v>
      </c>
      <c r="H279" s="10">
        <v>0.23971193415637901</v>
      </c>
      <c r="I279" s="10">
        <v>0.82456140350877205</v>
      </c>
      <c r="J279" s="10">
        <v>0.21384515827371001</v>
      </c>
      <c r="K279" s="10">
        <v>0.124404549577879</v>
      </c>
      <c r="L279" s="12" t="s">
        <v>168</v>
      </c>
      <c r="M279" s="6" t="s">
        <v>895</v>
      </c>
      <c r="N279" s="6">
        <v>1</v>
      </c>
    </row>
    <row r="280" spans="1:14">
      <c r="A280" s="6">
        <v>280</v>
      </c>
      <c r="B280" s="10">
        <v>0.76324186167645502</v>
      </c>
      <c r="C280" s="10">
        <v>0.264459166700934</v>
      </c>
      <c r="D280" s="10">
        <v>9.5586782701220896E-2</v>
      </c>
      <c r="E280" s="10">
        <v>0.50832738380442699</v>
      </c>
      <c r="F280" s="10">
        <v>0.24518053970609899</v>
      </c>
      <c r="G280" s="10">
        <v>0.53992788288528204</v>
      </c>
      <c r="H280" s="10">
        <v>0.24588477366255099</v>
      </c>
      <c r="I280" s="10">
        <v>0.54385964912280704</v>
      </c>
      <c r="J280" s="10">
        <v>0.38554554725997803</v>
      </c>
      <c r="K280" s="10">
        <v>0.22049681887858499</v>
      </c>
      <c r="L280" s="12" t="s">
        <v>147</v>
      </c>
      <c r="M280" s="6" t="s">
        <v>895</v>
      </c>
      <c r="N280" s="6">
        <v>1</v>
      </c>
    </row>
    <row r="281" spans="1:14">
      <c r="A281" s="6">
        <v>281</v>
      </c>
      <c r="B281" s="10">
        <v>0.31827026077929899</v>
      </c>
      <c r="C281" s="10">
        <v>0.41197273631450898</v>
      </c>
      <c r="D281" s="10">
        <v>0.22940653449019499</v>
      </c>
      <c r="E281" s="10">
        <v>0.16050715073975599</v>
      </c>
      <c r="F281" s="10">
        <v>0.17486709811343201</v>
      </c>
      <c r="G281" s="10">
        <v>0.184658177367688</v>
      </c>
      <c r="H281" s="10">
        <v>0.23868312757201601</v>
      </c>
      <c r="I281" s="10">
        <v>1</v>
      </c>
      <c r="J281" s="10">
        <v>0.197454405225235</v>
      </c>
      <c r="K281" s="10">
        <v>0.15609361052433399</v>
      </c>
      <c r="L281" s="12" t="s">
        <v>306</v>
      </c>
      <c r="M281" s="6" t="s">
        <v>895</v>
      </c>
      <c r="N281" s="6">
        <v>1</v>
      </c>
    </row>
    <row r="282" spans="1:14">
      <c r="A282" s="6">
        <v>282</v>
      </c>
      <c r="B282" s="10">
        <v>0.32261821151700198</v>
      </c>
      <c r="C282" s="10">
        <v>0.28964999753454002</v>
      </c>
      <c r="D282" s="10">
        <v>0.15379929778281001</v>
      </c>
      <c r="E282" s="10">
        <v>0.22541766661205401</v>
      </c>
      <c r="F282" s="10">
        <v>0.16775309928141699</v>
      </c>
      <c r="G282" s="10">
        <v>0.213447447275912</v>
      </c>
      <c r="H282" s="10">
        <v>0.23971193415637901</v>
      </c>
      <c r="I282" s="10">
        <v>1</v>
      </c>
      <c r="J282" s="10">
        <v>0.13416193309426</v>
      </c>
      <c r="K282" s="10">
        <v>0.153103267941268</v>
      </c>
      <c r="L282" s="12" t="s">
        <v>307</v>
      </c>
      <c r="M282" s="6" t="s">
        <v>895</v>
      </c>
      <c r="N282" s="6">
        <v>1</v>
      </c>
    </row>
    <row r="283" spans="1:14">
      <c r="A283" s="6">
        <v>283</v>
      </c>
      <c r="B283" s="10">
        <v>0.67298582037112098</v>
      </c>
      <c r="C283" s="10">
        <v>0.84811535866097199</v>
      </c>
      <c r="D283" s="10">
        <v>0.26906579831683303</v>
      </c>
      <c r="E283" s="10">
        <v>0.57016336137728396</v>
      </c>
      <c r="F283" s="10">
        <v>0.41280990140210999</v>
      </c>
      <c r="G283" s="10">
        <v>0.48606022455423997</v>
      </c>
      <c r="H283" s="10">
        <v>0.242798353909465</v>
      </c>
      <c r="I283" s="10">
        <v>0.175438596491228</v>
      </c>
      <c r="J283" s="10">
        <v>0.53738562162289605</v>
      </c>
      <c r="K283" s="10">
        <v>0.45429735716459102</v>
      </c>
      <c r="L283" s="12" t="s">
        <v>842</v>
      </c>
      <c r="M283" s="6" t="s">
        <v>895</v>
      </c>
      <c r="N283" s="6">
        <v>1</v>
      </c>
    </row>
    <row r="284" spans="1:14">
      <c r="A284" s="6">
        <v>284</v>
      </c>
      <c r="B284" s="10">
        <v>0.865665610800472</v>
      </c>
      <c r="C284" s="10">
        <v>0.27973333277356299</v>
      </c>
      <c r="D284" s="10">
        <v>0.21986309604726301</v>
      </c>
      <c r="E284" s="10">
        <v>0.39530598564413599</v>
      </c>
      <c r="F284" s="10">
        <v>0.224536081491433</v>
      </c>
      <c r="G284" s="10">
        <v>0.44427258255302599</v>
      </c>
      <c r="H284" s="10">
        <v>0.23559670781893</v>
      </c>
      <c r="I284" s="10">
        <v>0.43859649122806998</v>
      </c>
      <c r="J284" s="10">
        <v>0.35402189101048098</v>
      </c>
      <c r="K284" s="10">
        <v>0.20777526705584101</v>
      </c>
      <c r="L284" s="12" t="s">
        <v>439</v>
      </c>
      <c r="M284" s="6" t="s">
        <v>895</v>
      </c>
      <c r="N284" s="6">
        <v>1</v>
      </c>
    </row>
    <row r="285" spans="1:14">
      <c r="A285" s="6">
        <v>285</v>
      </c>
      <c r="B285" s="10">
        <v>0.94373988194484004</v>
      </c>
      <c r="C285" s="10">
        <v>4.9396250949294302E-3</v>
      </c>
      <c r="D285" s="10">
        <v>4.3660612877972002E-2</v>
      </c>
      <c r="E285" s="10">
        <v>0.22037562576518099</v>
      </c>
      <c r="F285" s="10">
        <v>0.13103763393161499</v>
      </c>
      <c r="G285" s="10">
        <v>0.21425144748812</v>
      </c>
      <c r="H285" s="10">
        <v>0.24022633744856001</v>
      </c>
      <c r="I285" s="10">
        <v>0.42105263157894701</v>
      </c>
      <c r="J285" s="10">
        <v>0.320710085317784</v>
      </c>
      <c r="K285" s="10">
        <v>0.117318392466361</v>
      </c>
      <c r="L285" s="12" t="s">
        <v>481</v>
      </c>
      <c r="M285" s="6" t="s">
        <v>895</v>
      </c>
      <c r="N285" s="6">
        <v>1</v>
      </c>
    </row>
    <row r="286" spans="1:14">
      <c r="A286" s="6">
        <v>286</v>
      </c>
      <c r="B286" s="10">
        <v>0.140926985740979</v>
      </c>
      <c r="C286" s="10">
        <v>0.12698776399532699</v>
      </c>
      <c r="D286" s="10">
        <v>0.104796351103478</v>
      </c>
      <c r="E286" s="10">
        <v>0.32552495698205502</v>
      </c>
      <c r="F286" s="10">
        <v>0.13227244058443099</v>
      </c>
      <c r="G286" s="10">
        <v>0.34186909138517702</v>
      </c>
      <c r="H286" s="10">
        <v>0.241255144032922</v>
      </c>
      <c r="I286" s="10">
        <v>1</v>
      </c>
      <c r="J286" s="10">
        <v>0.197454405225235</v>
      </c>
      <c r="K286" s="10">
        <v>0.12503769315198601</v>
      </c>
      <c r="L286" s="12" t="s">
        <v>845</v>
      </c>
      <c r="M286" s="6" t="s">
        <v>894</v>
      </c>
      <c r="N286" s="6">
        <v>1</v>
      </c>
    </row>
    <row r="287" spans="1:14">
      <c r="A287" s="6">
        <v>287</v>
      </c>
      <c r="B287" s="10">
        <v>1.0959925256505999E-2</v>
      </c>
      <c r="C287" s="10">
        <v>0.47313594883123</v>
      </c>
      <c r="D287" s="10">
        <v>7.3907151336424599E-3</v>
      </c>
      <c r="E287" s="10">
        <v>0.145306577601683</v>
      </c>
      <c r="F287" s="10">
        <v>8.7057802630537195E-2</v>
      </c>
      <c r="G287" s="10">
        <v>0.153191759168468</v>
      </c>
      <c r="H287" s="10">
        <v>0.23971193415637901</v>
      </c>
      <c r="I287" s="10">
        <v>1</v>
      </c>
      <c r="J287" s="10">
        <v>0.13416193309426</v>
      </c>
      <c r="K287" s="10">
        <v>7.9620997598875795E-2</v>
      </c>
      <c r="L287" s="12" t="s">
        <v>241</v>
      </c>
      <c r="M287" s="6" t="s">
        <v>894</v>
      </c>
      <c r="N287" s="6">
        <v>1</v>
      </c>
    </row>
    <row r="288" spans="1:14">
      <c r="A288" s="6">
        <v>288</v>
      </c>
      <c r="B288" s="10">
        <v>0.18458469834594901</v>
      </c>
      <c r="C288" s="10">
        <v>0.60871778238261698</v>
      </c>
      <c r="D288" s="10">
        <v>9.9562967422123103E-2</v>
      </c>
      <c r="E288" s="10">
        <v>0.2167033451658</v>
      </c>
      <c r="F288" s="10">
        <v>0.10335137317847</v>
      </c>
      <c r="G288" s="10">
        <v>0.22590652379221299</v>
      </c>
      <c r="H288" s="10">
        <v>0.23894032921810701</v>
      </c>
      <c r="I288" s="10">
        <v>1</v>
      </c>
      <c r="J288" s="10">
        <v>0.197454405225235</v>
      </c>
      <c r="K288" s="10">
        <v>9.2060587860927204E-2</v>
      </c>
      <c r="L288" s="12" t="s">
        <v>167</v>
      </c>
      <c r="M288" s="6" t="s">
        <v>894</v>
      </c>
      <c r="N288" s="6">
        <v>1</v>
      </c>
    </row>
    <row r="289" spans="1:14">
      <c r="A289" s="6">
        <v>289</v>
      </c>
      <c r="B289" s="10">
        <v>0.84931804110479703</v>
      </c>
      <c r="C289" s="10">
        <v>0.122056976405874</v>
      </c>
      <c r="D289" s="10">
        <v>5.2170007529121598E-2</v>
      </c>
      <c r="E289" s="10">
        <v>0.20565380870828301</v>
      </c>
      <c r="F289" s="10">
        <v>0.123613429767076</v>
      </c>
      <c r="G289" s="10">
        <v>0.20790684965232001</v>
      </c>
      <c r="H289" s="10">
        <v>0.23868312757201601</v>
      </c>
      <c r="I289" s="10">
        <v>0.105263157894737</v>
      </c>
      <c r="J289" s="10">
        <v>4.3981229632323003E-2</v>
      </c>
      <c r="K289" s="10">
        <v>0.12565068166052401</v>
      </c>
      <c r="L289" s="12" t="s">
        <v>429</v>
      </c>
      <c r="M289" s="6" t="s">
        <v>894</v>
      </c>
      <c r="N289" s="6">
        <v>1</v>
      </c>
    </row>
    <row r="290" spans="1:14">
      <c r="A290" s="6">
        <v>290</v>
      </c>
      <c r="B290" s="10">
        <v>0.77914465414443201</v>
      </c>
      <c r="C290" s="10">
        <v>0.105575407269566</v>
      </c>
      <c r="D290" s="10">
        <v>8.6214787416226499E-2</v>
      </c>
      <c r="E290" s="10">
        <v>0.110614522480584</v>
      </c>
      <c r="F290" s="10">
        <v>0.13834735327644901</v>
      </c>
      <c r="G290" s="10">
        <v>0.125614182037527</v>
      </c>
      <c r="H290" s="10">
        <v>0.23868312757201601</v>
      </c>
      <c r="I290" s="10">
        <v>0</v>
      </c>
      <c r="J290" s="10">
        <v>0.10430887202519599</v>
      </c>
      <c r="K290" s="10">
        <v>0.14082084409053899</v>
      </c>
      <c r="L290" s="12" t="s">
        <v>389</v>
      </c>
      <c r="M290" s="6" t="s">
        <v>894</v>
      </c>
      <c r="N290" s="6">
        <v>1</v>
      </c>
    </row>
    <row r="291" spans="1:14">
      <c r="A291" s="6">
        <v>291</v>
      </c>
      <c r="B291" s="10">
        <v>0.534622961016885</v>
      </c>
      <c r="C291" s="10">
        <v>0.125643057292738</v>
      </c>
      <c r="D291" s="10">
        <v>0.10219454092442801</v>
      </c>
      <c r="E291" s="10">
        <v>0.16870936721775001</v>
      </c>
      <c r="F291" s="10">
        <v>8.2879020205964701E-2</v>
      </c>
      <c r="G291" s="10">
        <v>0.157331988604337</v>
      </c>
      <c r="H291" s="10">
        <v>0.23971193415637901</v>
      </c>
      <c r="I291" s="10">
        <v>1</v>
      </c>
      <c r="J291" s="10">
        <v>0.13416193309426</v>
      </c>
      <c r="K291" s="10">
        <v>8.2898384479457896E-2</v>
      </c>
      <c r="L291" s="12" t="s">
        <v>187</v>
      </c>
      <c r="M291" s="6" t="s">
        <v>894</v>
      </c>
      <c r="N291" s="6">
        <v>1</v>
      </c>
    </row>
    <row r="292" spans="1:14">
      <c r="A292" s="6">
        <v>292</v>
      </c>
      <c r="B292" s="10">
        <v>0.90466585520717602</v>
      </c>
      <c r="C292" s="10">
        <v>9.2101368705152606E-2</v>
      </c>
      <c r="D292" s="10">
        <v>4.7902238405745999E-2</v>
      </c>
      <c r="E292" s="10">
        <v>0.24055249367036599</v>
      </c>
      <c r="F292" s="10">
        <v>3.2624200807498102E-2</v>
      </c>
      <c r="G292" s="10">
        <v>0.22213778675301199</v>
      </c>
      <c r="H292" s="10">
        <v>0.250514403292181</v>
      </c>
      <c r="I292" s="10">
        <v>0.66666666666666696</v>
      </c>
      <c r="J292" s="10">
        <v>0.24471226738044699</v>
      </c>
      <c r="K292" s="10">
        <v>4.4139483601519099E-2</v>
      </c>
      <c r="L292" s="12" t="s">
        <v>232</v>
      </c>
      <c r="M292" s="6" t="s">
        <v>894</v>
      </c>
      <c r="N292" s="6">
        <v>1</v>
      </c>
    </row>
    <row r="293" spans="1:14">
      <c r="A293" s="6">
        <v>293</v>
      </c>
      <c r="B293" s="10">
        <v>0.72106445502001204</v>
      </c>
      <c r="C293" s="10">
        <v>6.0769145494683999E-2</v>
      </c>
      <c r="D293" s="10">
        <v>5.9708547363568898E-2</v>
      </c>
      <c r="E293" s="10">
        <v>0.32243588506738602</v>
      </c>
      <c r="F293" s="10">
        <v>0.16751455237572399</v>
      </c>
      <c r="G293" s="10">
        <v>0.33356780025633398</v>
      </c>
      <c r="H293" s="10">
        <v>0.22376543209876501</v>
      </c>
      <c r="I293" s="10">
        <v>0</v>
      </c>
      <c r="J293" s="10">
        <v>0.21384515827371001</v>
      </c>
      <c r="K293" s="10">
        <v>0.15156687600403401</v>
      </c>
      <c r="L293" s="12" t="s">
        <v>366</v>
      </c>
      <c r="M293" s="6" t="s">
        <v>894</v>
      </c>
      <c r="N293" s="6">
        <v>1</v>
      </c>
    </row>
    <row r="294" spans="1:14">
      <c r="A294" s="6">
        <v>294</v>
      </c>
      <c r="B294" s="10">
        <v>0.31612687030734399</v>
      </c>
      <c r="C294" s="10">
        <v>0.44398711392312101</v>
      </c>
      <c r="D294" s="10">
        <v>0.33318870522806798</v>
      </c>
      <c r="E294" s="10">
        <v>0.49233272879231299</v>
      </c>
      <c r="F294" s="10">
        <v>0.19214201140008699</v>
      </c>
      <c r="G294" s="10">
        <v>0.36761161920354402</v>
      </c>
      <c r="H294" s="10">
        <v>0.23894032921810701</v>
      </c>
      <c r="I294" s="10">
        <v>1</v>
      </c>
      <c r="J294" s="10">
        <v>0.34521111868083598</v>
      </c>
      <c r="K294" s="10">
        <v>0.251561105912122</v>
      </c>
      <c r="L294" s="12" t="s">
        <v>305</v>
      </c>
      <c r="M294" s="6" t="s">
        <v>894</v>
      </c>
      <c r="N294" s="6">
        <v>1</v>
      </c>
    </row>
    <row r="295" spans="1:14">
      <c r="A295" s="6">
        <v>295</v>
      </c>
      <c r="B295" s="10">
        <v>0.43624995246388498</v>
      </c>
      <c r="C295" s="10">
        <v>0.15565318132215999</v>
      </c>
      <c r="D295" s="10">
        <v>0.19281311520434499</v>
      </c>
      <c r="E295" s="10">
        <v>0.121488919313816</v>
      </c>
      <c r="F295" s="10">
        <v>0.132148193725939</v>
      </c>
      <c r="G295" s="10">
        <v>0.12947113528519</v>
      </c>
      <c r="H295" s="10">
        <v>0.23945473251028801</v>
      </c>
      <c r="I295" s="10">
        <v>1</v>
      </c>
      <c r="J295" s="10">
        <v>0.35402189101048098</v>
      </c>
      <c r="K295" s="10">
        <v>0.122199226709288</v>
      </c>
      <c r="L295" s="12" t="s">
        <v>335</v>
      </c>
      <c r="M295" s="6" t="s">
        <v>894</v>
      </c>
      <c r="N295" s="6">
        <v>1</v>
      </c>
    </row>
    <row r="296" spans="1:14">
      <c r="A296" s="6">
        <v>296</v>
      </c>
      <c r="B296" s="10">
        <v>0.79713117144479595</v>
      </c>
      <c r="C296" s="10">
        <v>0.29854306005459202</v>
      </c>
      <c r="D296" s="10">
        <v>0.108941910984337</v>
      </c>
      <c r="E296" s="10">
        <v>0.26747024181413798</v>
      </c>
      <c r="F296" s="10">
        <v>0.28529193343410097</v>
      </c>
      <c r="G296" s="10">
        <v>0.26689566786187402</v>
      </c>
      <c r="H296" s="10">
        <v>0.23971193415637901</v>
      </c>
      <c r="I296" s="10">
        <v>0</v>
      </c>
      <c r="J296" s="10">
        <v>0.320710085317784</v>
      </c>
      <c r="K296" s="10">
        <v>0.26581599728723398</v>
      </c>
      <c r="L296" s="12" t="s">
        <v>401</v>
      </c>
      <c r="M296" s="6" t="s">
        <v>894</v>
      </c>
      <c r="N296" s="6">
        <v>1</v>
      </c>
    </row>
    <row r="297" spans="1:14">
      <c r="A297" s="6">
        <v>297</v>
      </c>
      <c r="B297" s="10">
        <v>0.85668596493238902</v>
      </c>
      <c r="C297" s="10">
        <v>8.9373687254898096E-2</v>
      </c>
      <c r="D297" s="10">
        <v>9.0790951212081795E-3</v>
      </c>
      <c r="E297" s="10">
        <v>0.13425033010404999</v>
      </c>
      <c r="F297" s="10">
        <v>9.8242217727039394E-2</v>
      </c>
      <c r="G297" s="10">
        <v>0.15691742887410801</v>
      </c>
      <c r="H297" s="10">
        <v>0.23894032921810701</v>
      </c>
      <c r="I297" s="10">
        <v>0</v>
      </c>
      <c r="J297" s="10">
        <v>0.15181870894070801</v>
      </c>
      <c r="K297" s="10">
        <v>0.103204666771974</v>
      </c>
      <c r="L297" s="12" t="s">
        <v>434</v>
      </c>
      <c r="M297" s="6" t="s">
        <v>894</v>
      </c>
      <c r="N297" s="6">
        <v>1</v>
      </c>
    </row>
    <row r="298" spans="1:14">
      <c r="A298" s="6">
        <v>298</v>
      </c>
      <c r="B298" s="10">
        <v>0.26459091991057498</v>
      </c>
      <c r="C298" s="10">
        <v>0.27834243707645501</v>
      </c>
      <c r="D298" s="10">
        <v>2.3653120606175301E-2</v>
      </c>
      <c r="E298" s="10">
        <v>0.41684309450073698</v>
      </c>
      <c r="F298" s="10">
        <v>0.25141766455658898</v>
      </c>
      <c r="G298" s="10">
        <v>0.37134904038366301</v>
      </c>
      <c r="H298" s="10">
        <v>0.23894032921810701</v>
      </c>
      <c r="I298" s="10">
        <v>1</v>
      </c>
      <c r="J298" s="10">
        <v>0.53018825035472505</v>
      </c>
      <c r="K298" s="10">
        <v>0.26746017190904098</v>
      </c>
      <c r="L298" s="12" t="s">
        <v>169</v>
      </c>
      <c r="M298" s="6" t="s">
        <v>894</v>
      </c>
      <c r="N298" s="6">
        <v>1</v>
      </c>
    </row>
    <row r="299" spans="1:14">
      <c r="A299" s="6">
        <v>299</v>
      </c>
      <c r="B299" s="10">
        <v>0.79526996140983697</v>
      </c>
      <c r="C299" s="10">
        <v>2.90566012662208E-3</v>
      </c>
      <c r="D299" s="10">
        <v>9.6455643686860298E-2</v>
      </c>
      <c r="E299" s="10">
        <v>0.29637678550568303</v>
      </c>
      <c r="F299" s="10">
        <v>0.16127461148349301</v>
      </c>
      <c r="G299" s="10">
        <v>0.278233018418096</v>
      </c>
      <c r="H299" s="10">
        <v>0.24022633744856001</v>
      </c>
      <c r="I299" s="10">
        <v>0</v>
      </c>
      <c r="J299" s="10">
        <v>0.30827683644244203</v>
      </c>
      <c r="K299" s="10">
        <v>0.21411916986027399</v>
      </c>
      <c r="L299" s="12" t="s">
        <v>400</v>
      </c>
      <c r="M299" s="6" t="s">
        <v>894</v>
      </c>
      <c r="N299" s="6">
        <v>1</v>
      </c>
    </row>
    <row r="300" spans="1:14">
      <c r="A300" s="6">
        <v>300</v>
      </c>
      <c r="B300" s="10">
        <v>0.702112801796</v>
      </c>
      <c r="C300" s="10">
        <v>0.138257602622292</v>
      </c>
      <c r="D300" s="10">
        <v>0.17354798448665501</v>
      </c>
      <c r="E300" s="10">
        <v>0.114570228054955</v>
      </c>
      <c r="F300" s="10">
        <v>0.127713430377598</v>
      </c>
      <c r="G300" s="10">
        <v>0.13258412872154299</v>
      </c>
      <c r="H300" s="10">
        <v>0.24639917695473301</v>
      </c>
      <c r="I300" s="10">
        <v>3.5087719298245501E-2</v>
      </c>
      <c r="J300" s="10">
        <v>0.197454405225235</v>
      </c>
      <c r="K300" s="10">
        <v>0.116859517644666</v>
      </c>
      <c r="L300" s="12" t="s">
        <v>359</v>
      </c>
      <c r="M300" s="6" t="s">
        <v>894</v>
      </c>
      <c r="N300" s="6">
        <v>1</v>
      </c>
    </row>
    <row r="301" spans="1:14">
      <c r="A301" s="6">
        <v>301</v>
      </c>
      <c r="B301" s="10">
        <v>0.30777419807571099</v>
      </c>
      <c r="C301" s="10">
        <v>1.6762970203955601E-2</v>
      </c>
      <c r="D301" s="10">
        <v>9.5873409320932607E-2</v>
      </c>
      <c r="E301" s="10">
        <v>0.27760138415323998</v>
      </c>
      <c r="F301" s="10">
        <v>8.0639098637971696E-2</v>
      </c>
      <c r="G301" s="10">
        <v>0.28885275646327602</v>
      </c>
      <c r="H301" s="10">
        <v>0.23971193415637901</v>
      </c>
      <c r="I301" s="10">
        <v>0.96491228070175505</v>
      </c>
      <c r="J301" s="10">
        <v>0.28476821823569598</v>
      </c>
      <c r="K301" s="10">
        <v>7.5310935587314498E-2</v>
      </c>
      <c r="L301" s="12" t="s">
        <v>301</v>
      </c>
      <c r="M301" s="6" t="s">
        <v>894</v>
      </c>
      <c r="N301" s="6">
        <v>1</v>
      </c>
    </row>
    <row r="302" spans="1:14">
      <c r="A302" s="6">
        <v>302</v>
      </c>
      <c r="B302" s="10">
        <v>0.54292186503402096</v>
      </c>
      <c r="C302" s="10">
        <v>9.4505248414606599E-2</v>
      </c>
      <c r="D302" s="10">
        <v>7.6847291089330402E-2</v>
      </c>
      <c r="E302" s="10">
        <v>0.17769086045848401</v>
      </c>
      <c r="F302" s="10">
        <v>7.0313421830290407E-2</v>
      </c>
      <c r="G302" s="10">
        <v>0.16800285325405301</v>
      </c>
      <c r="H302" s="10">
        <v>0.23765432098765399</v>
      </c>
      <c r="I302" s="10">
        <v>1</v>
      </c>
      <c r="J302" s="10">
        <v>0.197454405225235</v>
      </c>
      <c r="K302" s="10">
        <v>6.2502474851825002E-2</v>
      </c>
      <c r="L302" s="12" t="s">
        <v>189</v>
      </c>
      <c r="M302" s="6" t="s">
        <v>894</v>
      </c>
      <c r="N302" s="6">
        <v>1</v>
      </c>
    </row>
    <row r="303" spans="1:14">
      <c r="A303" s="6">
        <v>303</v>
      </c>
      <c r="B303" s="10">
        <v>7.2831717808812604E-2</v>
      </c>
      <c r="C303" s="10">
        <v>5.4453744107327298E-2</v>
      </c>
      <c r="D303" s="10">
        <v>0.167917204768565</v>
      </c>
      <c r="E303" s="10">
        <v>0.104411417323692</v>
      </c>
      <c r="F303" s="10">
        <v>5.7631890039726097E-3</v>
      </c>
      <c r="G303" s="10">
        <v>9.6414776430896396E-2</v>
      </c>
      <c r="H303" s="10">
        <v>0.23971193415637901</v>
      </c>
      <c r="I303" s="10">
        <v>1</v>
      </c>
      <c r="J303" s="10">
        <v>0.13416193309426</v>
      </c>
      <c r="K303" s="10">
        <v>5.5773381612823003E-3</v>
      </c>
      <c r="L303" s="12" t="s">
        <v>260</v>
      </c>
      <c r="M303" s="6" t="s">
        <v>894</v>
      </c>
      <c r="N303" s="6">
        <v>1</v>
      </c>
    </row>
    <row r="304" spans="1:14">
      <c r="A304" s="6">
        <v>304</v>
      </c>
      <c r="B304" s="10">
        <v>0.92506995199046804</v>
      </c>
      <c r="C304" s="10">
        <v>0.135468956978855</v>
      </c>
      <c r="D304" s="10">
        <v>0.11107153129965899</v>
      </c>
      <c r="E304" s="10">
        <v>0.27894335554593702</v>
      </c>
      <c r="F304" s="10">
        <v>0.141887718202546</v>
      </c>
      <c r="G304" s="10">
        <v>0.28912504209180401</v>
      </c>
      <c r="H304" s="10">
        <v>0.240740740740741</v>
      </c>
      <c r="I304" s="10">
        <v>0</v>
      </c>
      <c r="J304" s="10">
        <v>0.28476821823569598</v>
      </c>
      <c r="K304" s="10">
        <v>0.14957548711442001</v>
      </c>
      <c r="L304" s="12" t="s">
        <v>469</v>
      </c>
      <c r="M304" s="6" t="s">
        <v>894</v>
      </c>
      <c r="N304" s="6">
        <v>1</v>
      </c>
    </row>
    <row r="305" spans="1:14">
      <c r="A305" s="6">
        <v>305</v>
      </c>
      <c r="B305" s="10">
        <v>0.49852616987640203</v>
      </c>
      <c r="C305" s="10">
        <v>7.5412288599854396E-2</v>
      </c>
      <c r="D305" s="10">
        <v>3.2611589824211203E-2</v>
      </c>
      <c r="E305" s="10">
        <v>0.30689163487506299</v>
      </c>
      <c r="F305" s="10">
        <v>0.19035371809919099</v>
      </c>
      <c r="G305" s="10">
        <v>0.27113690332413298</v>
      </c>
      <c r="H305" s="10">
        <v>0.23945473251028801</v>
      </c>
      <c r="I305" s="10">
        <v>1</v>
      </c>
      <c r="J305" s="10">
        <v>0.17033299796944501</v>
      </c>
      <c r="K305" s="10">
        <v>0.201411528951009</v>
      </c>
      <c r="L305" s="12" t="s">
        <v>353</v>
      </c>
      <c r="M305" s="6" t="s">
        <v>894</v>
      </c>
      <c r="N305" s="6">
        <v>1</v>
      </c>
    </row>
    <row r="306" spans="1:14">
      <c r="A306" s="6">
        <v>306</v>
      </c>
      <c r="B306" s="10">
        <v>0.30424485137882501</v>
      </c>
      <c r="C306" s="10">
        <v>0.10887867010396</v>
      </c>
      <c r="D306" s="10">
        <v>3.8861466401739798E-3</v>
      </c>
      <c r="E306" s="10">
        <v>4.57565803595354E-2</v>
      </c>
      <c r="F306" s="10">
        <v>2.2666503636436599E-2</v>
      </c>
      <c r="G306" s="10">
        <v>5.2348065989002303E-2</v>
      </c>
      <c r="H306" s="10">
        <v>0.23816872427983499</v>
      </c>
      <c r="I306" s="10">
        <v>1</v>
      </c>
      <c r="J306" s="10">
        <v>0.13416193309426</v>
      </c>
      <c r="K306" s="10">
        <v>1.9962489464105899E-2</v>
      </c>
      <c r="L306" s="12" t="s">
        <v>299</v>
      </c>
      <c r="M306" s="6" t="s">
        <v>894</v>
      </c>
      <c r="N306" s="6">
        <v>1</v>
      </c>
    </row>
    <row r="307" spans="1:14">
      <c r="A307" s="6">
        <v>307</v>
      </c>
      <c r="B307" s="10">
        <v>0.13574478097851</v>
      </c>
      <c r="C307" s="10">
        <v>6.2616515498426298E-3</v>
      </c>
      <c r="D307" s="10">
        <v>0.116734310268617</v>
      </c>
      <c r="E307" s="10">
        <v>0.24300295952717901</v>
      </c>
      <c r="F307" s="10">
        <v>0.15400197763085099</v>
      </c>
      <c r="G307" s="10">
        <v>0.203315479613493</v>
      </c>
      <c r="H307" s="10">
        <v>0.24022633744856001</v>
      </c>
      <c r="I307" s="10">
        <v>1</v>
      </c>
      <c r="J307" s="10">
        <v>0.13416193309426</v>
      </c>
      <c r="K307" s="10">
        <v>0.13720798470499901</v>
      </c>
      <c r="L307" s="12" t="s">
        <v>267</v>
      </c>
      <c r="M307" s="6" t="s">
        <v>894</v>
      </c>
      <c r="N307" s="6">
        <v>1</v>
      </c>
    </row>
    <row r="308" spans="1:14">
      <c r="A308" s="6">
        <v>308</v>
      </c>
      <c r="B308" s="10">
        <v>0.49251663282346397</v>
      </c>
      <c r="C308" s="10">
        <v>6.5693644465916199E-3</v>
      </c>
      <c r="D308" s="10">
        <v>1.12341486148381E-2</v>
      </c>
      <c r="E308" s="10">
        <v>9.7072741970857704E-2</v>
      </c>
      <c r="F308" s="10">
        <v>5.6440867365220602E-2</v>
      </c>
      <c r="G308" s="10">
        <v>8.0790737382507194E-2</v>
      </c>
      <c r="H308" s="10">
        <v>0.23791152263374499</v>
      </c>
      <c r="I308" s="10">
        <v>1</v>
      </c>
      <c r="J308" s="10">
        <v>0.13416193309426</v>
      </c>
      <c r="K308" s="10">
        <v>5.10757619710678E-2</v>
      </c>
      <c r="L308" s="12" t="s">
        <v>350</v>
      </c>
      <c r="M308" s="6" t="s">
        <v>894</v>
      </c>
      <c r="N308" s="6">
        <v>1</v>
      </c>
    </row>
    <row r="309" spans="1:14">
      <c r="A309" s="6">
        <v>309</v>
      </c>
      <c r="B309" s="10">
        <v>0.82322083617980402</v>
      </c>
      <c r="C309" s="10">
        <v>0.19670557523027199</v>
      </c>
      <c r="D309" s="10">
        <v>0.112874967780261</v>
      </c>
      <c r="E309" s="10">
        <v>0.28631480688310701</v>
      </c>
      <c r="F309" s="10">
        <v>0.23366568586415701</v>
      </c>
      <c r="G309" s="10">
        <v>0.26986439055445999</v>
      </c>
      <c r="H309" s="10">
        <v>0.23919753086419801</v>
      </c>
      <c r="I309" s="10">
        <v>0</v>
      </c>
      <c r="J309" s="10">
        <v>0.53018825035472505</v>
      </c>
      <c r="K309" s="10">
        <v>0.26746017190904098</v>
      </c>
      <c r="L309" s="12" t="s">
        <v>229</v>
      </c>
      <c r="M309" s="6" t="s">
        <v>894</v>
      </c>
      <c r="N309" s="6">
        <v>1</v>
      </c>
    </row>
    <row r="310" spans="1:14">
      <c r="A310" s="6">
        <v>310</v>
      </c>
      <c r="B310" s="10">
        <v>0.87244118525887504</v>
      </c>
      <c r="C310" s="10">
        <v>0.101651814796146</v>
      </c>
      <c r="D310" s="10">
        <v>3.0185151050837002E-2</v>
      </c>
      <c r="E310" s="10">
        <v>0.13209179243882699</v>
      </c>
      <c r="F310" s="10">
        <v>5.7919107000866103E-2</v>
      </c>
      <c r="G310" s="10">
        <v>0.131926969366434</v>
      </c>
      <c r="H310" s="10">
        <v>0.24022633744856001</v>
      </c>
      <c r="I310" s="10">
        <v>0</v>
      </c>
      <c r="J310" s="10">
        <v>0.15181870894070801</v>
      </c>
      <c r="K310" s="10">
        <v>7.3033380961702796E-2</v>
      </c>
      <c r="L310" s="12" t="s">
        <v>442</v>
      </c>
      <c r="M310" s="6" t="s">
        <v>894</v>
      </c>
      <c r="N310" s="6">
        <v>1</v>
      </c>
    </row>
    <row r="311" spans="1:14">
      <c r="A311" s="6">
        <v>311</v>
      </c>
      <c r="B311" s="10">
        <v>0.31195764793348002</v>
      </c>
      <c r="C311" s="10">
        <v>0.11978125469354101</v>
      </c>
      <c r="D311" s="10">
        <v>8.9680210690342502E-2</v>
      </c>
      <c r="E311" s="10">
        <v>6.0090758865687703E-2</v>
      </c>
      <c r="F311" s="10">
        <v>1.24070356565578E-2</v>
      </c>
      <c r="G311" s="10">
        <v>6.7874390717939395E-2</v>
      </c>
      <c r="H311" s="10">
        <v>0.240740740740741</v>
      </c>
      <c r="I311" s="10">
        <v>1</v>
      </c>
      <c r="J311" s="10">
        <v>0</v>
      </c>
      <c r="K311" s="10">
        <v>1.5907109907033201E-2</v>
      </c>
      <c r="L311" s="12" t="s">
        <v>303</v>
      </c>
      <c r="M311" s="6" t="s">
        <v>894</v>
      </c>
      <c r="N311" s="6">
        <v>1</v>
      </c>
    </row>
    <row r="312" spans="1:14">
      <c r="A312" s="6">
        <v>312</v>
      </c>
      <c r="B312" s="10">
        <v>0.773384786544694</v>
      </c>
      <c r="C312" s="10">
        <v>0.118573824657092</v>
      </c>
      <c r="D312" s="10">
        <v>3.6061110661389499E-2</v>
      </c>
      <c r="E312" s="10">
        <v>0.149641245933227</v>
      </c>
      <c r="F312" s="10">
        <v>8.8570405068377794E-2</v>
      </c>
      <c r="G312" s="10">
        <v>0.151519892516112</v>
      </c>
      <c r="H312" s="10">
        <v>0.25257201646090499</v>
      </c>
      <c r="I312" s="10">
        <v>0</v>
      </c>
      <c r="J312" s="10">
        <v>0.21384515827371001</v>
      </c>
      <c r="K312" s="10">
        <v>0.124404549577879</v>
      </c>
      <c r="L312" s="12" t="s">
        <v>384</v>
      </c>
      <c r="M312" s="6" t="s">
        <v>894</v>
      </c>
      <c r="N312" s="6">
        <v>1</v>
      </c>
    </row>
    <row r="313" spans="1:14">
      <c r="A313" s="6">
        <v>313</v>
      </c>
      <c r="B313" s="10">
        <v>0.92848930772018301</v>
      </c>
      <c r="C313" s="10">
        <v>0.31668692304059798</v>
      </c>
      <c r="D313" s="10">
        <v>0.22489639731900299</v>
      </c>
      <c r="E313" s="10">
        <v>0.31188213742298199</v>
      </c>
      <c r="F313" s="10">
        <v>0.221636495383881</v>
      </c>
      <c r="G313" s="10">
        <v>0.29277166527266102</v>
      </c>
      <c r="H313" s="10">
        <v>0.24434156378600799</v>
      </c>
      <c r="I313" s="10">
        <v>0</v>
      </c>
      <c r="J313" s="10">
        <v>0.25232768785423298</v>
      </c>
      <c r="K313" s="10">
        <v>0.23752296016979299</v>
      </c>
      <c r="L313" s="12" t="s">
        <v>854</v>
      </c>
      <c r="M313" s="6" t="s">
        <v>894</v>
      </c>
      <c r="N313" s="6">
        <v>1</v>
      </c>
    </row>
    <row r="314" spans="1:14">
      <c r="A314" s="6">
        <v>314</v>
      </c>
      <c r="B314" s="10">
        <v>0.84207523228556802</v>
      </c>
      <c r="C314" s="10">
        <v>0.117233065884658</v>
      </c>
      <c r="D314" s="10">
        <v>4.7924022037254002E-2</v>
      </c>
      <c r="E314" s="10">
        <v>0.25982817080181903</v>
      </c>
      <c r="F314" s="10">
        <v>4.9754847340387098E-2</v>
      </c>
      <c r="G314" s="10">
        <v>0.25550682103084899</v>
      </c>
      <c r="H314" s="10">
        <v>0.23945473251028801</v>
      </c>
      <c r="I314" s="10">
        <v>0</v>
      </c>
      <c r="J314" s="10">
        <v>0.15181870894070801</v>
      </c>
      <c r="K314" s="10">
        <v>7.3033380961702796E-2</v>
      </c>
      <c r="L314" s="12" t="s">
        <v>427</v>
      </c>
      <c r="M314" s="6" t="s">
        <v>894</v>
      </c>
      <c r="N314" s="6">
        <v>1</v>
      </c>
    </row>
    <row r="315" spans="1:14">
      <c r="A315" s="6">
        <v>315</v>
      </c>
      <c r="B315" s="10">
        <v>0.77504512140396198</v>
      </c>
      <c r="C315" s="10">
        <v>7.5497421931322806E-2</v>
      </c>
      <c r="D315" s="10">
        <v>0.11219347972948999</v>
      </c>
      <c r="E315" s="10">
        <v>0.42462751330360998</v>
      </c>
      <c r="F315" s="10">
        <v>0.228732889864626</v>
      </c>
      <c r="G315" s="10">
        <v>0.415379958225364</v>
      </c>
      <c r="H315" s="10">
        <v>0.241255144032922</v>
      </c>
      <c r="I315" s="10">
        <v>0</v>
      </c>
      <c r="J315" s="10">
        <v>0.23596867802112401</v>
      </c>
      <c r="K315" s="10">
        <v>0.25607396789307002</v>
      </c>
      <c r="L315" s="12" t="s">
        <v>387</v>
      </c>
      <c r="M315" s="6" t="s">
        <v>894</v>
      </c>
      <c r="N315" s="6">
        <v>1</v>
      </c>
    </row>
    <row r="316" spans="1:14">
      <c r="A316" s="6">
        <v>316</v>
      </c>
      <c r="B316" s="10">
        <v>0.18018442150834599</v>
      </c>
      <c r="C316" s="10">
        <v>0.32058150782927303</v>
      </c>
      <c r="D316" s="10">
        <v>6.1173922088516103E-2</v>
      </c>
      <c r="E316" s="10">
        <v>0.48046797286120102</v>
      </c>
      <c r="F316" s="10">
        <v>0.220410051323704</v>
      </c>
      <c r="G316" s="10">
        <v>0.44397491192378002</v>
      </c>
      <c r="H316" s="10">
        <v>0.243312757201646</v>
      </c>
      <c r="I316" s="10">
        <v>1</v>
      </c>
      <c r="J316" s="10">
        <v>0</v>
      </c>
      <c r="K316" s="10">
        <v>0.20145408562841499</v>
      </c>
      <c r="L316" s="12" t="s">
        <v>277</v>
      </c>
      <c r="M316" s="6" t="s">
        <v>894</v>
      </c>
      <c r="N316" s="6">
        <v>1</v>
      </c>
    </row>
    <row r="317" spans="1:14">
      <c r="A317" s="6">
        <v>317</v>
      </c>
      <c r="B317" s="10">
        <v>0.98484696516436698</v>
      </c>
      <c r="C317" s="10">
        <v>0.22590425087427601</v>
      </c>
      <c r="D317" s="10">
        <v>9.0584370834461705E-2</v>
      </c>
      <c r="E317" s="10">
        <v>0.29626777309806801</v>
      </c>
      <c r="F317" s="10">
        <v>0.19585397623854101</v>
      </c>
      <c r="G317" s="10">
        <v>0.27685779090760598</v>
      </c>
      <c r="H317" s="10">
        <v>0.24022633744856001</v>
      </c>
      <c r="I317" s="10">
        <v>0</v>
      </c>
      <c r="J317" s="10">
        <v>0.30827683644244203</v>
      </c>
      <c r="K317" s="10">
        <v>0.21930228214344399</v>
      </c>
      <c r="L317" s="12" t="s">
        <v>495</v>
      </c>
      <c r="M317" s="6" t="s">
        <v>894</v>
      </c>
      <c r="N317" s="6">
        <v>1</v>
      </c>
    </row>
    <row r="318" spans="1:14">
      <c r="A318" s="6">
        <v>318</v>
      </c>
      <c r="B318" s="10">
        <v>0.181972123065473</v>
      </c>
      <c r="C318" s="10">
        <v>0.17886447889475901</v>
      </c>
      <c r="D318" s="10">
        <v>0.32911986947187299</v>
      </c>
      <c r="E318" s="10">
        <v>0.20715891972523501</v>
      </c>
      <c r="F318" s="10">
        <v>6.0747973977349302E-2</v>
      </c>
      <c r="G318" s="10">
        <v>0.18428050215411099</v>
      </c>
      <c r="H318" s="10">
        <v>0.23971193415637901</v>
      </c>
      <c r="I318" s="10">
        <v>0.87719298245613997</v>
      </c>
      <c r="J318" s="10">
        <v>0.24471226738044699</v>
      </c>
      <c r="K318" s="10">
        <v>5.6433174204721097E-2</v>
      </c>
      <c r="L318" s="12" t="s">
        <v>278</v>
      </c>
      <c r="M318" s="6" t="s">
        <v>894</v>
      </c>
      <c r="N318" s="6">
        <v>1</v>
      </c>
    </row>
    <row r="319" spans="1:14">
      <c r="A319" s="6">
        <v>319</v>
      </c>
      <c r="B319" s="10">
        <v>0.51800572468891704</v>
      </c>
      <c r="C319" s="10">
        <v>0.52225285772434504</v>
      </c>
      <c r="D319" s="10">
        <v>4.7575127749164198E-2</v>
      </c>
      <c r="E319" s="10">
        <v>0.16962228431467399</v>
      </c>
      <c r="F319" s="10">
        <v>8.2360311379268206E-2</v>
      </c>
      <c r="G319" s="10">
        <v>0.15871977801972201</v>
      </c>
      <c r="H319" s="10">
        <v>0.240740740740741</v>
      </c>
      <c r="I319" s="10">
        <v>1</v>
      </c>
      <c r="J319" s="10">
        <v>0.12900598026674301</v>
      </c>
      <c r="K319" s="10">
        <v>8.0166872972176298E-2</v>
      </c>
      <c r="L319" s="12" t="s">
        <v>156</v>
      </c>
      <c r="M319" s="6" t="s">
        <v>894</v>
      </c>
      <c r="N319" s="6">
        <v>1</v>
      </c>
    </row>
    <row r="320" spans="1:14">
      <c r="A320" s="6">
        <v>320</v>
      </c>
      <c r="B320" s="10">
        <v>9.81191492041288E-2</v>
      </c>
      <c r="C320" s="10">
        <v>0.10089601638022699</v>
      </c>
      <c r="D320" s="10">
        <v>7.5923133368400897E-2</v>
      </c>
      <c r="E320" s="10">
        <v>0.19549892584818801</v>
      </c>
      <c r="F320" s="10">
        <v>7.0967257331378195E-2</v>
      </c>
      <c r="G320" s="10">
        <v>0.194127856320507</v>
      </c>
      <c r="H320" s="10">
        <v>0.23971193415637901</v>
      </c>
      <c r="I320" s="10">
        <v>1</v>
      </c>
      <c r="J320" s="10">
        <v>0.197454405225235</v>
      </c>
      <c r="K320" s="10">
        <v>7.4490347936133697E-2</v>
      </c>
      <c r="L320" s="12" t="s">
        <v>264</v>
      </c>
      <c r="M320" s="6" t="s">
        <v>894</v>
      </c>
      <c r="N320" s="6">
        <v>1</v>
      </c>
    </row>
    <row r="321" spans="1:14">
      <c r="A321" s="6">
        <v>321</v>
      </c>
      <c r="B321" s="10">
        <v>0.34191870317608403</v>
      </c>
      <c r="C321" s="10">
        <v>9.9125413469035001E-2</v>
      </c>
      <c r="D321" s="10">
        <v>9.43930561261625E-2</v>
      </c>
      <c r="E321" s="10">
        <v>0.23039616888474099</v>
      </c>
      <c r="F321" s="10">
        <v>5.35438615100432E-2</v>
      </c>
      <c r="G321" s="10">
        <v>0.222544547685466</v>
      </c>
      <c r="H321" s="10">
        <v>0.25154320987654299</v>
      </c>
      <c r="I321" s="10">
        <v>0.96491228070175505</v>
      </c>
      <c r="J321" s="10">
        <v>0.28476821823569598</v>
      </c>
      <c r="K321" s="10">
        <v>6.7675113775869003E-2</v>
      </c>
      <c r="L321" s="12" t="s">
        <v>315</v>
      </c>
      <c r="M321" s="6" t="s">
        <v>894</v>
      </c>
      <c r="N321" s="6">
        <v>1</v>
      </c>
    </row>
    <row r="322" spans="1:14">
      <c r="A322" s="6">
        <v>322</v>
      </c>
      <c r="B322" s="10">
        <v>0.94774137828379701</v>
      </c>
      <c r="C322" s="10">
        <v>0.25763416520955601</v>
      </c>
      <c r="D322" s="10">
        <v>9.9738886915501201E-2</v>
      </c>
      <c r="E322" s="10">
        <v>0.27956517874841802</v>
      </c>
      <c r="F322" s="10">
        <v>0.12827038199114499</v>
      </c>
      <c r="G322" s="10">
        <v>0.240864564111471</v>
      </c>
      <c r="H322" s="10">
        <v>0.23945473251028801</v>
      </c>
      <c r="I322" s="10">
        <v>0</v>
      </c>
      <c r="J322" s="10">
        <v>0.23326718290423101</v>
      </c>
      <c r="K322" s="10">
        <v>0.14192466580332699</v>
      </c>
      <c r="L322" s="12" t="s">
        <v>483</v>
      </c>
      <c r="M322" s="6" t="s">
        <v>894</v>
      </c>
      <c r="N322" s="6">
        <v>1</v>
      </c>
    </row>
    <row r="323" spans="1:14">
      <c r="A323" s="6">
        <v>323</v>
      </c>
      <c r="B323" s="10">
        <v>0.62619028157991496</v>
      </c>
      <c r="C323" s="10">
        <v>0.307717341359314</v>
      </c>
      <c r="D323" s="10">
        <v>0.15982280719884301</v>
      </c>
      <c r="E323" s="10">
        <v>0.154295064768117</v>
      </c>
      <c r="F323" s="10">
        <v>7.3843611173292897E-2</v>
      </c>
      <c r="G323" s="10">
        <v>0.173702737547765</v>
      </c>
      <c r="H323" s="10">
        <v>0.23868312757201601</v>
      </c>
      <c r="I323" s="10">
        <v>1</v>
      </c>
      <c r="J323" s="10">
        <v>0.197454405225235</v>
      </c>
      <c r="K323" s="10">
        <v>7.2020612756566599E-2</v>
      </c>
      <c r="L323" s="12" t="s">
        <v>866</v>
      </c>
      <c r="M323" s="6" t="s">
        <v>894</v>
      </c>
      <c r="N323" s="6">
        <v>1</v>
      </c>
    </row>
    <row r="324" spans="1:14">
      <c r="A324" s="6">
        <v>324</v>
      </c>
      <c r="B324" s="10">
        <v>0.39265065303073798</v>
      </c>
      <c r="C324" s="10">
        <v>0.47050714153337603</v>
      </c>
      <c r="D324" s="10">
        <v>0.24732805677449601</v>
      </c>
      <c r="E324" s="10">
        <v>0.17076863299414599</v>
      </c>
      <c r="F324" s="10">
        <v>0.14065195689440901</v>
      </c>
      <c r="G324" s="10">
        <v>0.16432864929372701</v>
      </c>
      <c r="H324" s="10">
        <v>0.23019547325102899</v>
      </c>
      <c r="I324" s="10">
        <v>1</v>
      </c>
      <c r="J324" s="10">
        <v>0.41581167286980503</v>
      </c>
      <c r="K324" s="10">
        <v>0.164891245351791</v>
      </c>
      <c r="L324" s="12" t="s">
        <v>323</v>
      </c>
      <c r="M324" s="6" t="s">
        <v>894</v>
      </c>
      <c r="N324" s="6">
        <v>1</v>
      </c>
    </row>
    <row r="325" spans="1:14">
      <c r="A325" s="6">
        <v>325</v>
      </c>
      <c r="B325" s="10">
        <v>2.7330399395711601E-2</v>
      </c>
      <c r="C325" s="10">
        <v>5.6030858070662597E-2</v>
      </c>
      <c r="D325" s="10">
        <v>0.14312314354299199</v>
      </c>
      <c r="E325" s="10">
        <v>0.14806629946937899</v>
      </c>
      <c r="F325" s="10">
        <v>0.16009382957223101</v>
      </c>
      <c r="G325" s="10">
        <v>0.15637543029853701</v>
      </c>
      <c r="H325" s="10">
        <v>0.24434156378600799</v>
      </c>
      <c r="I325" s="10">
        <v>1</v>
      </c>
      <c r="J325" s="10">
        <v>0.13416193309426</v>
      </c>
      <c r="K325" s="10">
        <v>0.143101624813878</v>
      </c>
      <c r="L325" s="12" t="s">
        <v>249</v>
      </c>
      <c r="M325" s="6" t="s">
        <v>894</v>
      </c>
      <c r="N325" s="6">
        <v>1</v>
      </c>
    </row>
    <row r="326" spans="1:14">
      <c r="A326" s="6">
        <v>326</v>
      </c>
      <c r="B326" s="10">
        <v>0.71302112885102797</v>
      </c>
      <c r="C326" s="10">
        <v>0.121534336564687</v>
      </c>
      <c r="D326" s="10">
        <v>6.03166912967526E-2</v>
      </c>
      <c r="E326" s="10">
        <v>0.20110107836377999</v>
      </c>
      <c r="F326" s="10">
        <v>0.17657410535519699</v>
      </c>
      <c r="G326" s="10">
        <v>0.164104640507727</v>
      </c>
      <c r="H326" s="10">
        <v>0.23894032921810701</v>
      </c>
      <c r="I326" s="10">
        <v>0</v>
      </c>
      <c r="J326" s="10">
        <v>0.32674522908873099</v>
      </c>
      <c r="K326" s="10">
        <v>0.232723270001337</v>
      </c>
      <c r="L326" s="12" t="s">
        <v>876</v>
      </c>
      <c r="M326" s="6" t="s">
        <v>894</v>
      </c>
      <c r="N326" s="6">
        <v>1</v>
      </c>
    </row>
    <row r="327" spans="1:14">
      <c r="A327" s="6">
        <v>327</v>
      </c>
      <c r="B327" s="10">
        <v>0.747142450489653</v>
      </c>
      <c r="C327" s="10">
        <v>0.14418561427680601</v>
      </c>
      <c r="D327" s="10">
        <v>7.6138465049231996E-2</v>
      </c>
      <c r="E327" s="10">
        <v>8.6850423330698201E-2</v>
      </c>
      <c r="F327" s="10">
        <v>8.4223565794197E-2</v>
      </c>
      <c r="G327" s="10">
        <v>9.2705240833262495E-2</v>
      </c>
      <c r="H327" s="10">
        <v>0.240740740740741</v>
      </c>
      <c r="I327" s="10">
        <v>0</v>
      </c>
      <c r="J327" s="10">
        <v>0.13416193309426</v>
      </c>
      <c r="K327" s="10">
        <v>7.5790899743001405E-2</v>
      </c>
      <c r="L327" s="12" t="s">
        <v>374</v>
      </c>
      <c r="M327" s="6" t="s">
        <v>894</v>
      </c>
      <c r="N327" s="6">
        <v>1</v>
      </c>
    </row>
    <row r="328" spans="1:14" ht="15" customHeight="1">
      <c r="A328" s="6">
        <v>328</v>
      </c>
      <c r="B328" s="10">
        <v>4.6511705397452197E-2</v>
      </c>
      <c r="C328" s="10">
        <v>0.41471163149206097</v>
      </c>
      <c r="D328" s="10">
        <v>0.120766734423898</v>
      </c>
      <c r="E328" s="10">
        <v>0.289749578455539</v>
      </c>
      <c r="F328" s="10">
        <v>0.19035371809919099</v>
      </c>
      <c r="G328" s="10">
        <v>0.25179337136478602</v>
      </c>
      <c r="H328" s="10">
        <v>0.23919753086419801</v>
      </c>
      <c r="I328" s="10">
        <v>1</v>
      </c>
      <c r="J328" s="10">
        <v>0.320710085317784</v>
      </c>
      <c r="K328" s="10">
        <v>0.17788605798500501</v>
      </c>
      <c r="L328" s="12" t="s">
        <v>255</v>
      </c>
      <c r="M328" s="6" t="s">
        <v>894</v>
      </c>
      <c r="N328" s="6">
        <v>1</v>
      </c>
    </row>
    <row r="329" spans="1:14">
      <c r="A329" s="6">
        <v>329</v>
      </c>
      <c r="B329" s="10">
        <v>4.8947625922297198E-2</v>
      </c>
      <c r="C329" s="10">
        <v>0.143746068808938</v>
      </c>
      <c r="D329" s="10">
        <v>0.20842453586697901</v>
      </c>
      <c r="E329" s="10">
        <v>0.140052786545104</v>
      </c>
      <c r="F329" s="10">
        <v>9.5031012091018496E-2</v>
      </c>
      <c r="G329" s="10">
        <v>0.16304724019694999</v>
      </c>
      <c r="H329" s="10">
        <v>0.25617283950617298</v>
      </c>
      <c r="I329" s="10">
        <v>1</v>
      </c>
      <c r="J329" s="10">
        <v>0.24471226738044699</v>
      </c>
      <c r="K329" s="10">
        <v>9.3151068796073197E-2</v>
      </c>
      <c r="L329" s="12" t="s">
        <v>256</v>
      </c>
      <c r="M329" s="6" t="s">
        <v>894</v>
      </c>
      <c r="N329" s="6">
        <v>1</v>
      </c>
    </row>
    <row r="330" spans="1:14">
      <c r="A330" s="6">
        <v>330</v>
      </c>
      <c r="B330" s="10">
        <v>0.95208634431685402</v>
      </c>
      <c r="C330" s="10">
        <v>2.76337008469787E-2</v>
      </c>
      <c r="D330" s="10">
        <v>3.8387865835961099E-2</v>
      </c>
      <c r="E330" s="10">
        <v>0.278998542054469</v>
      </c>
      <c r="F330" s="10">
        <v>8.0734550990424106E-2</v>
      </c>
      <c r="G330" s="10">
        <v>0.27409677832594598</v>
      </c>
      <c r="H330" s="10">
        <v>0.24022633744856001</v>
      </c>
      <c r="I330" s="10">
        <v>0</v>
      </c>
      <c r="J330" s="10">
        <v>7.6688321769050105E-2</v>
      </c>
      <c r="K330" s="10">
        <v>7.4766567339469403E-2</v>
      </c>
      <c r="L330" s="12" t="s">
        <v>484</v>
      </c>
      <c r="M330" s="6" t="s">
        <v>894</v>
      </c>
      <c r="N330" s="6">
        <v>1</v>
      </c>
    </row>
    <row r="331" spans="1:14">
      <c r="A331" s="6">
        <v>331</v>
      </c>
      <c r="B331" s="10">
        <v>0.93340091498361399</v>
      </c>
      <c r="C331" s="10">
        <v>2.6591397366973299E-3</v>
      </c>
      <c r="D331" s="10">
        <v>0.10089389791518499</v>
      </c>
      <c r="E331" s="10">
        <v>0.37423041738434598</v>
      </c>
      <c r="F331" s="10">
        <v>0.19214201140008699</v>
      </c>
      <c r="G331" s="10">
        <v>0.36032715133086202</v>
      </c>
      <c r="H331" s="10">
        <v>0.23765432098765399</v>
      </c>
      <c r="I331" s="10">
        <v>0.12280701754386</v>
      </c>
      <c r="J331" s="10">
        <v>0.34521111868083598</v>
      </c>
      <c r="K331" s="10">
        <v>0.251561105912122</v>
      </c>
      <c r="L331" s="12" t="s">
        <v>473</v>
      </c>
      <c r="M331" s="6" t="s">
        <v>894</v>
      </c>
      <c r="N331" s="6">
        <v>1</v>
      </c>
    </row>
    <row r="332" spans="1:14">
      <c r="A332" s="6">
        <v>332</v>
      </c>
      <c r="B332" s="10">
        <v>0.21435773008665299</v>
      </c>
      <c r="C332" s="10">
        <v>0.22412534524755601</v>
      </c>
      <c r="D332" s="10">
        <v>3.5621203585890097E-2</v>
      </c>
      <c r="E332" s="10">
        <v>6.2641457875943801E-2</v>
      </c>
      <c r="F332" s="10">
        <v>8.1364713158453505E-2</v>
      </c>
      <c r="G332" s="10">
        <v>4.5377316757805798E-2</v>
      </c>
      <c r="H332" s="10">
        <v>0.242798353909465</v>
      </c>
      <c r="I332" s="10">
        <v>1</v>
      </c>
      <c r="J332" s="10">
        <v>0.13416193309426</v>
      </c>
      <c r="K332" s="10">
        <v>8.0530933661566398E-2</v>
      </c>
      <c r="L332" s="12" t="s">
        <v>281</v>
      </c>
      <c r="M332" s="6" t="s">
        <v>894</v>
      </c>
      <c r="N332" s="6">
        <v>1</v>
      </c>
    </row>
    <row r="333" spans="1:14">
      <c r="A333" s="6">
        <v>333</v>
      </c>
      <c r="B333" s="10">
        <v>0.313320444596486</v>
      </c>
      <c r="C333" s="10">
        <v>0.10279103953086501</v>
      </c>
      <c r="D333" s="10">
        <v>8.3631835732246307E-2</v>
      </c>
      <c r="E333" s="10">
        <v>0.14113103721710399</v>
      </c>
      <c r="F333" s="10">
        <v>9.6395424562029694E-2</v>
      </c>
      <c r="G333" s="10">
        <v>0.130847579182649</v>
      </c>
      <c r="H333" s="10">
        <v>0.23945473251028801</v>
      </c>
      <c r="I333" s="10">
        <v>1</v>
      </c>
      <c r="J333" s="10">
        <v>0.35402189101048098</v>
      </c>
      <c r="K333" s="10">
        <v>0.115651531289459</v>
      </c>
      <c r="L333" s="12" t="s">
        <v>304</v>
      </c>
      <c r="M333" s="6" t="s">
        <v>894</v>
      </c>
      <c r="N333" s="6">
        <v>1</v>
      </c>
    </row>
    <row r="334" spans="1:14">
      <c r="A334" s="6">
        <v>334</v>
      </c>
      <c r="B334" s="10">
        <v>0.90637404228476603</v>
      </c>
      <c r="C334" s="10">
        <v>3.1542881325838101E-2</v>
      </c>
      <c r="D334" s="10">
        <v>0.11283803187637501</v>
      </c>
      <c r="E334" s="10">
        <v>0.35429259156675602</v>
      </c>
      <c r="F334" s="10">
        <v>0.21213450407942799</v>
      </c>
      <c r="G334" s="10">
        <v>0.28712976319397798</v>
      </c>
      <c r="H334" s="10">
        <v>0.24022633744856001</v>
      </c>
      <c r="I334" s="10">
        <v>0</v>
      </c>
      <c r="J334" s="10">
        <v>0.24471226738044699</v>
      </c>
      <c r="K334" s="10">
        <v>0.23752296016979299</v>
      </c>
      <c r="L334" s="12" t="s">
        <v>459</v>
      </c>
      <c r="M334" s="6" t="s">
        <v>894</v>
      </c>
      <c r="N334" s="6">
        <v>1</v>
      </c>
    </row>
    <row r="335" spans="1:14">
      <c r="A335" s="6">
        <v>335</v>
      </c>
      <c r="B335" s="10">
        <v>0.88579123929187098</v>
      </c>
      <c r="C335" s="10">
        <v>0.109899934479045</v>
      </c>
      <c r="D335" s="10">
        <v>5.6144057577538098E-2</v>
      </c>
      <c r="E335" s="10">
        <v>0.21219839150736</v>
      </c>
      <c r="F335" s="10">
        <v>0.17988522995699299</v>
      </c>
      <c r="G335" s="10">
        <v>0.17944351379531001</v>
      </c>
      <c r="H335" s="10">
        <v>0.23945473251028801</v>
      </c>
      <c r="I335" s="10">
        <v>0</v>
      </c>
      <c r="J335" s="10">
        <v>0.32674522908873099</v>
      </c>
      <c r="K335" s="10">
        <v>0.232723270001337</v>
      </c>
      <c r="L335" s="12" t="s">
        <v>448</v>
      </c>
      <c r="M335" s="6" t="s">
        <v>894</v>
      </c>
      <c r="N335" s="6">
        <v>1</v>
      </c>
    </row>
    <row r="336" spans="1:14">
      <c r="A336" s="6">
        <v>336</v>
      </c>
      <c r="B336" s="10">
        <v>0.17931404637680501</v>
      </c>
      <c r="C336" s="10">
        <v>0.24471036472090199</v>
      </c>
      <c r="D336" s="10">
        <v>0.23153114272265901</v>
      </c>
      <c r="E336" s="10">
        <v>0.25144621580762</v>
      </c>
      <c r="F336" s="10">
        <v>0.18984204374802499</v>
      </c>
      <c r="G336" s="10">
        <v>0.26092576634155901</v>
      </c>
      <c r="H336" s="10">
        <v>0.24022633744856001</v>
      </c>
      <c r="I336" s="10">
        <v>1</v>
      </c>
      <c r="J336" s="10">
        <v>0.10430887202519599</v>
      </c>
      <c r="K336" s="10">
        <v>0.18166314754024601</v>
      </c>
      <c r="L336" s="12" t="s">
        <v>276</v>
      </c>
      <c r="M336" s="6" t="s">
        <v>894</v>
      </c>
      <c r="N336" s="6">
        <v>1</v>
      </c>
    </row>
    <row r="337" spans="1:14">
      <c r="A337" s="6">
        <v>337</v>
      </c>
      <c r="B337" s="10">
        <v>0.74192776927059101</v>
      </c>
      <c r="C337" s="10">
        <v>5.5247361647074597E-2</v>
      </c>
      <c r="D337" s="10">
        <v>0.139453500831246</v>
      </c>
      <c r="E337" s="10">
        <v>0.22067448020434</v>
      </c>
      <c r="F337" s="10">
        <v>0.126985973959581</v>
      </c>
      <c r="G337" s="10">
        <v>0.205887427778911</v>
      </c>
      <c r="H337" s="10">
        <v>0.23868312757201601</v>
      </c>
      <c r="I337" s="10">
        <v>0</v>
      </c>
      <c r="J337" s="10">
        <v>0.28476821823569598</v>
      </c>
      <c r="K337" s="10">
        <v>0.13370217272255</v>
      </c>
      <c r="L337" s="12" t="s">
        <v>373</v>
      </c>
      <c r="M337" s="6" t="s">
        <v>894</v>
      </c>
      <c r="N337" s="6">
        <v>1</v>
      </c>
    </row>
    <row r="338" spans="1:14">
      <c r="A338" s="6">
        <v>338</v>
      </c>
      <c r="B338" s="10">
        <v>0.82169942386195205</v>
      </c>
      <c r="C338" s="10">
        <v>0.14450008026773301</v>
      </c>
      <c r="D338" s="10">
        <v>0</v>
      </c>
      <c r="E338" s="10">
        <v>0.14096478643316601</v>
      </c>
      <c r="F338" s="10">
        <v>0.110552812742884</v>
      </c>
      <c r="G338" s="10">
        <v>0.16708518865247299</v>
      </c>
      <c r="H338" s="10">
        <v>0.23971193415637901</v>
      </c>
      <c r="I338" s="10">
        <v>7.0175438596491196E-2</v>
      </c>
      <c r="J338" s="10">
        <v>0.28476821823569598</v>
      </c>
      <c r="K338" s="10">
        <v>9.9187491124670693E-2</v>
      </c>
      <c r="L338" s="12" t="s">
        <v>415</v>
      </c>
      <c r="M338" s="6" t="s">
        <v>894</v>
      </c>
      <c r="N338" s="6">
        <v>1</v>
      </c>
    </row>
    <row r="339" spans="1:14">
      <c r="A339" s="6">
        <v>339</v>
      </c>
      <c r="B339" s="10">
        <v>0.78395610054671705</v>
      </c>
      <c r="C339" s="10">
        <v>0.193756771454106</v>
      </c>
      <c r="D339" s="10">
        <v>0.13211584262905801</v>
      </c>
      <c r="E339" s="10">
        <v>0.25571707574826202</v>
      </c>
      <c r="F339" s="10">
        <v>0.19585397623854101</v>
      </c>
      <c r="G339" s="10">
        <v>0.20959546587099501</v>
      </c>
      <c r="H339" s="10">
        <v>0.240740740740741</v>
      </c>
      <c r="I339" s="10">
        <v>0</v>
      </c>
      <c r="J339" s="10">
        <v>0.192316415563726</v>
      </c>
      <c r="K339" s="10">
        <v>0.21930228214344399</v>
      </c>
      <c r="L339" s="12" t="s">
        <v>390</v>
      </c>
      <c r="M339" s="6" t="s">
        <v>894</v>
      </c>
      <c r="N339" s="6">
        <v>1</v>
      </c>
    </row>
    <row r="340" spans="1:14">
      <c r="A340" s="6">
        <v>340</v>
      </c>
      <c r="B340" s="10">
        <v>0.33885302029174602</v>
      </c>
      <c r="C340" s="10">
        <v>0.31673297680321499</v>
      </c>
      <c r="D340" s="10">
        <v>8.7996565086200004E-2</v>
      </c>
      <c r="E340" s="10">
        <v>5.2574253903167098E-2</v>
      </c>
      <c r="F340" s="10">
        <v>2.72678719422122E-2</v>
      </c>
      <c r="G340" s="10">
        <v>6.6061168622662106E-2</v>
      </c>
      <c r="H340" s="10">
        <v>0.23894032921810701</v>
      </c>
      <c r="I340" s="10">
        <v>1</v>
      </c>
      <c r="J340" s="10">
        <v>0.13416193309426</v>
      </c>
      <c r="K340" s="10">
        <v>2.4329253462048301E-2</v>
      </c>
      <c r="L340" s="12" t="s">
        <v>314</v>
      </c>
      <c r="M340" s="6" t="s">
        <v>894</v>
      </c>
      <c r="N340" s="6">
        <v>1</v>
      </c>
    </row>
    <row r="341" spans="1:14">
      <c r="A341" s="6">
        <v>341</v>
      </c>
      <c r="B341" s="10">
        <v>0.85226212841478</v>
      </c>
      <c r="C341" s="10">
        <v>0.125590923159075</v>
      </c>
      <c r="D341" s="10">
        <v>0.152592026524559</v>
      </c>
      <c r="E341" s="10">
        <v>0.23583640722642499</v>
      </c>
      <c r="F341" s="10">
        <v>0.21787622141458399</v>
      </c>
      <c r="G341" s="10">
        <v>0.232850326952835</v>
      </c>
      <c r="H341" s="10">
        <v>0.23971193415637901</v>
      </c>
      <c r="I341" s="10">
        <v>0</v>
      </c>
      <c r="J341" s="10">
        <v>0.25232768785423298</v>
      </c>
      <c r="K341" s="10">
        <v>0.22312778323350299</v>
      </c>
      <c r="L341" s="12" t="s">
        <v>431</v>
      </c>
      <c r="M341" s="6" t="s">
        <v>894</v>
      </c>
      <c r="N341" s="6">
        <v>1</v>
      </c>
    </row>
    <row r="342" spans="1:14">
      <c r="A342" s="6">
        <v>342</v>
      </c>
      <c r="B342" s="10">
        <v>0.73712003822625605</v>
      </c>
      <c r="C342" s="10">
        <v>4.8485944730941602E-2</v>
      </c>
      <c r="D342" s="10">
        <v>0.130816460248808</v>
      </c>
      <c r="E342" s="10">
        <v>0.28188566848771401</v>
      </c>
      <c r="F342" s="10">
        <v>0.17988522995699299</v>
      </c>
      <c r="G342" s="10">
        <v>0.25413792869553697</v>
      </c>
      <c r="H342" s="10">
        <v>0.23894032921810701</v>
      </c>
      <c r="I342" s="10">
        <v>0</v>
      </c>
      <c r="J342" s="10">
        <v>0.32674522908873099</v>
      </c>
      <c r="K342" s="10">
        <v>0.232723270001337</v>
      </c>
      <c r="L342" s="12" t="s">
        <v>372</v>
      </c>
      <c r="M342" s="6" t="s">
        <v>894</v>
      </c>
      <c r="N342" s="6">
        <v>1</v>
      </c>
    </row>
    <row r="343" spans="1:14">
      <c r="A343" s="6">
        <v>343</v>
      </c>
      <c r="B343" s="10">
        <v>0.47048887568105102</v>
      </c>
      <c r="C343" s="10">
        <v>4.8031676663194004E-3</v>
      </c>
      <c r="D343" s="10">
        <v>0.110287878794602</v>
      </c>
      <c r="E343" s="10">
        <v>0.13095408486899701</v>
      </c>
      <c r="F343" s="10">
        <v>7.0709879998885797E-2</v>
      </c>
      <c r="G343" s="10">
        <v>0.13187078778265099</v>
      </c>
      <c r="H343" s="10">
        <v>0.240740740740741</v>
      </c>
      <c r="I343" s="10">
        <v>1</v>
      </c>
      <c r="J343" s="10">
        <v>0.13416193309426</v>
      </c>
      <c r="K343" s="10">
        <v>6.6229450289316802E-2</v>
      </c>
      <c r="L343" s="12" t="s">
        <v>344</v>
      </c>
      <c r="M343" s="6" t="s">
        <v>894</v>
      </c>
      <c r="N343" s="6">
        <v>1</v>
      </c>
    </row>
    <row r="344" spans="1:14">
      <c r="A344" s="6">
        <v>344</v>
      </c>
      <c r="B344" s="10">
        <v>1.8307240086937401E-2</v>
      </c>
      <c r="C344" s="10">
        <v>0.20839318347764599</v>
      </c>
      <c r="D344" s="10">
        <v>7.4031530095601802E-2</v>
      </c>
      <c r="E344" s="10">
        <v>0.17219152553071501</v>
      </c>
      <c r="F344" s="10">
        <v>0.10433869274009699</v>
      </c>
      <c r="G344" s="10">
        <v>0.17121674140104201</v>
      </c>
      <c r="H344" s="10">
        <v>0.23971193415637901</v>
      </c>
      <c r="I344" s="10">
        <v>1</v>
      </c>
      <c r="J344" s="10">
        <v>0.197454405225235</v>
      </c>
      <c r="K344" s="10">
        <v>9.8493094238691195E-2</v>
      </c>
      <c r="L344" s="12" t="s">
        <v>244</v>
      </c>
      <c r="M344" s="6" t="s">
        <v>894</v>
      </c>
      <c r="N344" s="6">
        <v>1</v>
      </c>
    </row>
    <row r="345" spans="1:14">
      <c r="A345" s="6">
        <v>345</v>
      </c>
      <c r="B345" s="10">
        <v>4.4401725513063999E-3</v>
      </c>
      <c r="C345" s="10">
        <v>0.13858759334788201</v>
      </c>
      <c r="D345" s="10">
        <v>0.15171106199412801</v>
      </c>
      <c r="E345" s="10">
        <v>0.29218804982796998</v>
      </c>
      <c r="F345" s="10">
        <v>8.0639098637971696E-2</v>
      </c>
      <c r="G345" s="10">
        <v>0.29818691548183401</v>
      </c>
      <c r="H345" s="10">
        <v>0.23945473251028801</v>
      </c>
      <c r="I345" s="10">
        <v>1</v>
      </c>
      <c r="J345" s="10">
        <v>0.197454405225235</v>
      </c>
      <c r="K345" s="10">
        <v>7.5310935587314498E-2</v>
      </c>
      <c r="L345" s="12" t="s">
        <v>239</v>
      </c>
      <c r="M345" s="6" t="s">
        <v>894</v>
      </c>
      <c r="N345" s="6">
        <v>1</v>
      </c>
    </row>
    <row r="346" spans="1:14">
      <c r="A346" s="6">
        <v>346</v>
      </c>
      <c r="B346" s="10">
        <v>0.62335736556994803</v>
      </c>
      <c r="C346" s="10">
        <v>0.19313046931540601</v>
      </c>
      <c r="D346" s="10">
        <v>4.0353841133386102E-2</v>
      </c>
      <c r="E346" s="10">
        <v>0.23332363784190799</v>
      </c>
      <c r="F346" s="10">
        <v>0.219714242657537</v>
      </c>
      <c r="G346" s="10">
        <v>0.20061009978847</v>
      </c>
      <c r="H346" s="10">
        <v>0.24022633744856001</v>
      </c>
      <c r="I346" s="10">
        <v>1</v>
      </c>
      <c r="J346" s="10">
        <v>0.13416193309426</v>
      </c>
      <c r="K346" s="10">
        <v>0.19695167916004899</v>
      </c>
      <c r="L346" s="12" t="s">
        <v>210</v>
      </c>
      <c r="M346" s="6" t="s">
        <v>894</v>
      </c>
      <c r="N346" s="6">
        <v>1</v>
      </c>
    </row>
    <row r="347" spans="1:14">
      <c r="A347" s="6">
        <v>347</v>
      </c>
      <c r="B347" s="10">
        <v>0.97550615037201205</v>
      </c>
      <c r="C347" s="10">
        <v>8.4009190691796506E-2</v>
      </c>
      <c r="D347" s="10">
        <v>7.6255019338931501E-2</v>
      </c>
      <c r="E347" s="10">
        <v>0.22977323913004899</v>
      </c>
      <c r="F347" s="10">
        <v>0.19214201140008699</v>
      </c>
      <c r="G347" s="10">
        <v>0.221823513246549</v>
      </c>
      <c r="H347" s="10">
        <v>0.23971193415637901</v>
      </c>
      <c r="I347" s="10">
        <v>0.157894736842105</v>
      </c>
      <c r="J347" s="10">
        <v>0.44518044671481899</v>
      </c>
      <c r="K347" s="10">
        <v>0.251561105912122</v>
      </c>
      <c r="L347" s="12" t="s">
        <v>493</v>
      </c>
      <c r="M347" s="6" t="s">
        <v>894</v>
      </c>
      <c r="N347" s="6">
        <v>1</v>
      </c>
    </row>
    <row r="348" spans="1:14">
      <c r="A348" s="6">
        <v>348</v>
      </c>
      <c r="B348" s="10">
        <v>0.17414663296740601</v>
      </c>
      <c r="C348" s="10">
        <v>0.14817513424418199</v>
      </c>
      <c r="D348" s="10">
        <v>4.6676394466420197E-3</v>
      </c>
      <c r="E348" s="10">
        <v>5.3244661546283899E-2</v>
      </c>
      <c r="F348" s="10">
        <v>5.2983824546728397E-2</v>
      </c>
      <c r="G348" s="10">
        <v>5.9571641517521201E-2</v>
      </c>
      <c r="H348" s="10">
        <v>0.241255144032922</v>
      </c>
      <c r="I348" s="10">
        <v>1</v>
      </c>
      <c r="J348" s="10">
        <v>7.6688321769050105E-2</v>
      </c>
      <c r="K348" s="10">
        <v>4.6884034586247299E-2</v>
      </c>
      <c r="L348" s="12" t="s">
        <v>881</v>
      </c>
      <c r="M348" s="6" t="s">
        <v>894</v>
      </c>
      <c r="N348" s="6">
        <v>1</v>
      </c>
    </row>
    <row r="349" spans="1:14">
      <c r="A349" s="6">
        <v>349</v>
      </c>
      <c r="B349" s="10">
        <v>0.30018877831589302</v>
      </c>
      <c r="C349" s="10">
        <v>0.114698233849237</v>
      </c>
      <c r="D349" s="10">
        <v>8.8539068592130801E-2</v>
      </c>
      <c r="E349" s="10">
        <v>7.7724756220998795E-2</v>
      </c>
      <c r="F349" s="10">
        <v>5.3264184597648499E-2</v>
      </c>
      <c r="G349" s="10">
        <v>7.3268697297054305E-2</v>
      </c>
      <c r="H349" s="10">
        <v>0.23945473251028801</v>
      </c>
      <c r="I349" s="10">
        <v>1</v>
      </c>
      <c r="J349" s="10">
        <v>1.14337810322774E-2</v>
      </c>
      <c r="K349" s="10">
        <v>5.1705807670553203E-2</v>
      </c>
      <c r="L349" s="12" t="s">
        <v>298</v>
      </c>
      <c r="M349" s="6" t="s">
        <v>894</v>
      </c>
      <c r="N349" s="6">
        <v>1</v>
      </c>
    </row>
    <row r="350" spans="1:14">
      <c r="A350" s="6">
        <v>350</v>
      </c>
      <c r="B350" s="10">
        <v>0.24200094375672701</v>
      </c>
      <c r="C350" s="10">
        <v>0.83358666150586203</v>
      </c>
      <c r="D350" s="10">
        <v>0.14084622245425499</v>
      </c>
      <c r="E350" s="10">
        <v>0.15708192654624001</v>
      </c>
      <c r="F350" s="10">
        <v>0.12276623576337101</v>
      </c>
      <c r="G350" s="10">
        <v>0.14332561475454</v>
      </c>
      <c r="H350" s="10">
        <v>0.23122427983539101</v>
      </c>
      <c r="I350" s="10">
        <v>0</v>
      </c>
      <c r="J350" s="10">
        <v>0.13416193309426</v>
      </c>
      <c r="K350" s="10">
        <v>0.115141326102393</v>
      </c>
      <c r="L350" s="12" t="s">
        <v>287</v>
      </c>
      <c r="M350" s="6" t="s">
        <v>894</v>
      </c>
      <c r="N350" s="6">
        <v>1</v>
      </c>
    </row>
    <row r="351" spans="1:14">
      <c r="A351" s="6">
        <v>351</v>
      </c>
      <c r="B351" s="10">
        <v>0.49085651093875499</v>
      </c>
      <c r="C351" s="10">
        <v>3.6593427154270303E-2</v>
      </c>
      <c r="D351" s="10">
        <v>7.5747462094785695E-2</v>
      </c>
      <c r="E351" s="10">
        <v>0.17368280397041999</v>
      </c>
      <c r="F351" s="10">
        <v>0.11991491798645</v>
      </c>
      <c r="G351" s="10">
        <v>0.15593656118397001</v>
      </c>
      <c r="H351" s="10">
        <v>0.23868312757201601</v>
      </c>
      <c r="I351" s="10">
        <v>1</v>
      </c>
      <c r="J351" s="10">
        <v>0.320710085317784</v>
      </c>
      <c r="K351" s="10">
        <v>0.110127664440309</v>
      </c>
      <c r="L351" s="12" t="s">
        <v>349</v>
      </c>
      <c r="M351" s="6" t="s">
        <v>894</v>
      </c>
      <c r="N351" s="6">
        <v>1</v>
      </c>
    </row>
    <row r="352" spans="1:14">
      <c r="A352" s="6">
        <v>352</v>
      </c>
      <c r="B352" s="10">
        <v>0.82352748117049002</v>
      </c>
      <c r="C352" s="10">
        <v>0.212923125308146</v>
      </c>
      <c r="D352" s="10">
        <v>7.9692401952193404E-2</v>
      </c>
      <c r="E352" s="10">
        <v>0.13319906149043101</v>
      </c>
      <c r="F352" s="10">
        <v>0.18868332756817499</v>
      </c>
      <c r="G352" s="10">
        <v>0.14187524462738499</v>
      </c>
      <c r="H352" s="10">
        <v>0.24022633744856001</v>
      </c>
      <c r="I352" s="10">
        <v>0</v>
      </c>
      <c r="J352" s="10">
        <v>0.28476821823569598</v>
      </c>
      <c r="K352" s="10">
        <v>0.19957077110435201</v>
      </c>
      <c r="L352" s="12" t="s">
        <v>416</v>
      </c>
      <c r="M352" s="6" t="s">
        <v>894</v>
      </c>
      <c r="N352" s="6">
        <v>1</v>
      </c>
    </row>
    <row r="353" spans="1:14">
      <c r="A353" s="6">
        <v>353</v>
      </c>
      <c r="B353" s="10">
        <v>0.50745212238097603</v>
      </c>
      <c r="C353" s="10">
        <v>4.7337322404532599E-4</v>
      </c>
      <c r="D353" s="10">
        <v>9.4180076905704596E-2</v>
      </c>
      <c r="E353" s="10">
        <v>9.1701370918425507E-2</v>
      </c>
      <c r="F353" s="10">
        <v>8.1364713158453505E-2</v>
      </c>
      <c r="G353" s="10">
        <v>0.10866159951765</v>
      </c>
      <c r="H353" s="10">
        <v>0.24022633744856001</v>
      </c>
      <c r="I353" s="10">
        <v>1</v>
      </c>
      <c r="J353" s="10">
        <v>0.197454405225235</v>
      </c>
      <c r="K353" s="10">
        <v>8.0530933661566398E-2</v>
      </c>
      <c r="L353" s="12" t="s">
        <v>177</v>
      </c>
      <c r="M353" s="6" t="s">
        <v>894</v>
      </c>
      <c r="N353" s="6">
        <v>1</v>
      </c>
    </row>
    <row r="354" spans="1:14">
      <c r="A354" s="6">
        <v>354</v>
      </c>
      <c r="B354" s="10">
        <v>0.65092516289544999</v>
      </c>
      <c r="C354" s="10">
        <v>5.79846292222038E-2</v>
      </c>
      <c r="D354" s="10">
        <v>0.141119674538074</v>
      </c>
      <c r="E354" s="10">
        <v>0.454577947133259</v>
      </c>
      <c r="F354" s="10">
        <v>0.333657614591785</v>
      </c>
      <c r="G354" s="10">
        <v>0.38025638749411</v>
      </c>
      <c r="H354" s="10">
        <v>0.24434156378600799</v>
      </c>
      <c r="I354" s="10">
        <v>1</v>
      </c>
      <c r="J354" s="10">
        <v>0.15839985618050501</v>
      </c>
      <c r="K354" s="10">
        <v>0.31549407290276299</v>
      </c>
      <c r="L354" s="12" t="s">
        <v>218</v>
      </c>
      <c r="M354" s="6" t="s">
        <v>894</v>
      </c>
      <c r="N354" s="6">
        <v>1</v>
      </c>
    </row>
    <row r="355" spans="1:14">
      <c r="A355" s="6">
        <v>355</v>
      </c>
      <c r="B355" s="10">
        <v>0.75373011968326298</v>
      </c>
      <c r="C355" s="10">
        <v>6.7722320485331097E-2</v>
      </c>
      <c r="D355" s="10">
        <v>4.0017937199794502E-3</v>
      </c>
      <c r="E355" s="10">
        <v>0.15396612614181199</v>
      </c>
      <c r="F355" s="10">
        <v>7.0967257331378195E-2</v>
      </c>
      <c r="G355" s="10">
        <v>0.119428481691308</v>
      </c>
      <c r="H355" s="10">
        <v>0.241255144032922</v>
      </c>
      <c r="I355" s="10">
        <v>0</v>
      </c>
      <c r="J355" s="10">
        <v>0.10430887202519599</v>
      </c>
      <c r="K355" s="10">
        <v>7.4490347936133697E-2</v>
      </c>
      <c r="L355" s="12" t="s">
        <v>377</v>
      </c>
      <c r="M355" s="6" t="s">
        <v>894</v>
      </c>
      <c r="N355" s="6">
        <v>1</v>
      </c>
    </row>
    <row r="356" spans="1:14">
      <c r="A356" s="6">
        <v>356</v>
      </c>
      <c r="B356" s="10">
        <v>0.46089679061100702</v>
      </c>
      <c r="C356" s="10">
        <v>0.23165985176899201</v>
      </c>
      <c r="D356" s="10">
        <v>0.111526580873316</v>
      </c>
      <c r="E356" s="10">
        <v>8.3826560883434306E-2</v>
      </c>
      <c r="F356" s="10">
        <v>7.3125195918227999E-3</v>
      </c>
      <c r="G356" s="10">
        <v>9.4267227211084895E-2</v>
      </c>
      <c r="H356" s="10">
        <v>0.26131687242798401</v>
      </c>
      <c r="I356" s="10">
        <v>1</v>
      </c>
      <c r="J356" s="10">
        <v>0.13416193309426</v>
      </c>
      <c r="K356" s="10">
        <v>7.1475486881005202E-3</v>
      </c>
      <c r="L356" s="12" t="s">
        <v>342</v>
      </c>
      <c r="M356" s="6" t="s">
        <v>894</v>
      </c>
      <c r="N356" s="6">
        <v>1</v>
      </c>
    </row>
    <row r="357" spans="1:14">
      <c r="A357" s="6">
        <v>357</v>
      </c>
      <c r="B357" s="10">
        <v>0.48767488952719601</v>
      </c>
      <c r="C357" s="10">
        <v>2.3264509522388802E-2</v>
      </c>
      <c r="D357" s="10">
        <v>9.3771098592449503E-2</v>
      </c>
      <c r="E357" s="10">
        <v>0.14370319311391899</v>
      </c>
      <c r="F357" s="10">
        <v>0.10051926862045001</v>
      </c>
      <c r="G357" s="10">
        <v>0.15412042551758301</v>
      </c>
      <c r="H357" s="10">
        <v>0.23919753086419801</v>
      </c>
      <c r="I357" s="10">
        <v>1</v>
      </c>
      <c r="J357" s="10">
        <v>7.6688321769050105E-2</v>
      </c>
      <c r="K357" s="10">
        <v>9.5686121287598805E-2</v>
      </c>
      <c r="L357" s="12" t="s">
        <v>345</v>
      </c>
      <c r="M357" s="6" t="s">
        <v>894</v>
      </c>
      <c r="N357" s="6">
        <v>1</v>
      </c>
    </row>
    <row r="358" spans="1:14">
      <c r="A358" s="6">
        <v>358</v>
      </c>
      <c r="B358" s="10">
        <v>0.62457052684880598</v>
      </c>
      <c r="C358" s="10">
        <v>0.22111096639123901</v>
      </c>
      <c r="D358" s="10">
        <v>0.13845269582069</v>
      </c>
      <c r="E358" s="10">
        <v>0.17367262545384399</v>
      </c>
      <c r="F358" s="10">
        <v>0.132148193725939</v>
      </c>
      <c r="G358" s="10">
        <v>0.18638559337367799</v>
      </c>
      <c r="H358" s="10">
        <v>0.23816872427983499</v>
      </c>
      <c r="I358" s="10">
        <v>1</v>
      </c>
      <c r="J358" s="10">
        <v>0.28476821823569598</v>
      </c>
      <c r="K358" s="10">
        <v>0.122199226709288</v>
      </c>
      <c r="L358" s="12" t="s">
        <v>211</v>
      </c>
      <c r="M358" s="6" t="s">
        <v>894</v>
      </c>
      <c r="N358" s="6">
        <v>1</v>
      </c>
    </row>
    <row r="359" spans="1:14">
      <c r="A359" s="6">
        <v>359</v>
      </c>
      <c r="B359" s="10">
        <v>0.70048240438190301</v>
      </c>
      <c r="C359" s="10">
        <v>6.1716045624456298E-3</v>
      </c>
      <c r="D359" s="10">
        <v>4.96151974085276E-2</v>
      </c>
      <c r="E359" s="10">
        <v>0.29315414695469399</v>
      </c>
      <c r="F359" s="10">
        <v>0.20798545560506401</v>
      </c>
      <c r="G359" s="10">
        <v>0.27594422296284299</v>
      </c>
      <c r="H359" s="10">
        <v>0.24022633744856001</v>
      </c>
      <c r="I359" s="10">
        <v>0.12280701754386</v>
      </c>
      <c r="J359" s="10">
        <v>0.363716875256826</v>
      </c>
      <c r="K359" s="10">
        <v>0.27063886513718</v>
      </c>
      <c r="L359" s="12" t="s">
        <v>355</v>
      </c>
      <c r="M359" s="6" t="s">
        <v>894</v>
      </c>
      <c r="N359" s="6">
        <v>1</v>
      </c>
    </row>
    <row r="360" spans="1:14">
      <c r="A360" s="6">
        <v>360</v>
      </c>
      <c r="B360" s="10">
        <v>0.43688406934415702</v>
      </c>
      <c r="C360" s="10">
        <v>0.11126330239511199</v>
      </c>
      <c r="D360" s="10">
        <v>1.5976945858537199E-2</v>
      </c>
      <c r="E360" s="10">
        <v>0.20274885027508599</v>
      </c>
      <c r="F360" s="10">
        <v>0.11565482237830201</v>
      </c>
      <c r="G360" s="10">
        <v>0.20673890335634801</v>
      </c>
      <c r="H360" s="10">
        <v>0.31584362139917699</v>
      </c>
      <c r="I360" s="10">
        <v>1</v>
      </c>
      <c r="J360" s="10">
        <v>4.3981229632323003E-2</v>
      </c>
      <c r="K360" s="10">
        <v>0.104299372605658</v>
      </c>
      <c r="L360" s="12" t="s">
        <v>336</v>
      </c>
      <c r="M360" s="6" t="s">
        <v>894</v>
      </c>
      <c r="N360" s="6">
        <v>1</v>
      </c>
    </row>
    <row r="361" spans="1:14">
      <c r="A361" s="6">
        <v>361</v>
      </c>
      <c r="B361" s="10">
        <v>0.41944772881069198</v>
      </c>
      <c r="C361" s="10">
        <v>0.116572556910446</v>
      </c>
      <c r="D361" s="10">
        <v>0.155632695344782</v>
      </c>
      <c r="E361" s="10">
        <v>0.17075748359144699</v>
      </c>
      <c r="F361" s="10">
        <v>0.14456444010007399</v>
      </c>
      <c r="G361" s="10">
        <v>0.17800924420210301</v>
      </c>
      <c r="H361" s="10">
        <v>0.240740740740741</v>
      </c>
      <c r="I361" s="10">
        <v>1</v>
      </c>
      <c r="J361" s="10">
        <v>0.41581167286980503</v>
      </c>
      <c r="K361" s="10">
        <v>0.164891245351791</v>
      </c>
      <c r="L361" s="12" t="s">
        <v>329</v>
      </c>
      <c r="M361" s="6" t="s">
        <v>894</v>
      </c>
      <c r="N361" s="6">
        <v>1</v>
      </c>
    </row>
    <row r="362" spans="1:14">
      <c r="A362" s="6">
        <v>362</v>
      </c>
      <c r="B362" s="10">
        <v>2.6282085021537602E-2</v>
      </c>
      <c r="C362" s="10">
        <v>7.60787099885461E-2</v>
      </c>
      <c r="D362" s="10">
        <v>0.10629757714427</v>
      </c>
      <c r="E362" s="10">
        <v>0.117455007101249</v>
      </c>
      <c r="F362" s="10">
        <v>5.7919107000866103E-2</v>
      </c>
      <c r="G362" s="10">
        <v>4.7586772775685897E-2</v>
      </c>
      <c r="H362" s="10">
        <v>0.27263374485596698</v>
      </c>
      <c r="I362" s="10">
        <v>1</v>
      </c>
      <c r="J362" s="10">
        <v>0.13416193309426</v>
      </c>
      <c r="K362" s="10">
        <v>6.0866627563081498E-2</v>
      </c>
      <c r="L362" s="12" t="s">
        <v>247</v>
      </c>
      <c r="M362" s="6" t="s">
        <v>894</v>
      </c>
      <c r="N362" s="6">
        <v>1</v>
      </c>
    </row>
    <row r="363" spans="1:14">
      <c r="A363" s="6">
        <v>363</v>
      </c>
      <c r="B363" s="10">
        <v>9.3125132403160005E-2</v>
      </c>
      <c r="C363" s="10">
        <v>0.118975566478115</v>
      </c>
      <c r="D363" s="10">
        <v>0.20715175701382799</v>
      </c>
      <c r="E363" s="10">
        <v>7.6353152699041096E-2</v>
      </c>
      <c r="F363" s="10">
        <v>9.6395424562029694E-2</v>
      </c>
      <c r="G363" s="10">
        <v>7.2262152452004305E-2</v>
      </c>
      <c r="H363" s="10">
        <v>0.24022633744856001</v>
      </c>
      <c r="I363" s="10">
        <v>1</v>
      </c>
      <c r="J363" s="10">
        <v>0.35402189101048098</v>
      </c>
      <c r="K363" s="10">
        <v>0.115651531289459</v>
      </c>
      <c r="L363" s="12" t="s">
        <v>263</v>
      </c>
      <c r="M363" s="6" t="s">
        <v>894</v>
      </c>
      <c r="N363" s="6">
        <v>1</v>
      </c>
    </row>
    <row r="364" spans="1:14">
      <c r="A364" s="6">
        <v>364</v>
      </c>
      <c r="B364" s="10">
        <v>0.51007589729484404</v>
      </c>
      <c r="C364" s="10">
        <v>0.18400044491224901</v>
      </c>
      <c r="D364" s="10">
        <v>8.41260684846835E-2</v>
      </c>
      <c r="E364" s="10">
        <v>0.21610094590610099</v>
      </c>
      <c r="F364" s="10">
        <v>0.20498214134442699</v>
      </c>
      <c r="G364" s="10">
        <v>0.18103483602276901</v>
      </c>
      <c r="H364" s="10">
        <v>0.23945473251028801</v>
      </c>
      <c r="I364" s="10">
        <v>1</v>
      </c>
      <c r="J364" s="10">
        <v>0.24471226738044699</v>
      </c>
      <c r="K364" s="10">
        <v>0.21700872395065199</v>
      </c>
      <c r="L364" s="12" t="s">
        <v>178</v>
      </c>
      <c r="M364" s="6" t="s">
        <v>894</v>
      </c>
      <c r="N364" s="6">
        <v>1</v>
      </c>
    </row>
    <row r="365" spans="1:14">
      <c r="A365" s="6">
        <v>365</v>
      </c>
      <c r="B365" s="10">
        <v>0.65284348407216897</v>
      </c>
      <c r="C365" s="10">
        <v>0.21339378631590999</v>
      </c>
      <c r="D365" s="10">
        <v>5.9943330226982401E-2</v>
      </c>
      <c r="E365" s="10">
        <v>0.24653823479293499</v>
      </c>
      <c r="F365" s="10">
        <v>7.65322938217044E-2</v>
      </c>
      <c r="G365" s="10">
        <v>0.203233434099756</v>
      </c>
      <c r="H365" s="10">
        <v>0.23945473251028801</v>
      </c>
      <c r="I365" s="10">
        <v>1</v>
      </c>
      <c r="J365" s="10">
        <v>0.13416193309426</v>
      </c>
      <c r="K365" s="10">
        <v>8.5772328378338702E-2</v>
      </c>
      <c r="L365" s="12" t="s">
        <v>219</v>
      </c>
      <c r="M365" s="6" t="s">
        <v>894</v>
      </c>
      <c r="N365" s="6">
        <v>1</v>
      </c>
    </row>
    <row r="366" spans="1:14">
      <c r="A366" s="6">
        <v>366</v>
      </c>
      <c r="B366" s="10">
        <v>0.93622168497045399</v>
      </c>
      <c r="C366" s="10">
        <v>3.1888087406982797E-2</v>
      </c>
      <c r="D366" s="10">
        <v>5.1733228376974798E-2</v>
      </c>
      <c r="E366" s="10">
        <v>8.4100447664249206E-2</v>
      </c>
      <c r="F366" s="10">
        <v>8.8214186892757895E-2</v>
      </c>
      <c r="G366" s="10">
        <v>7.9631736541446896E-2</v>
      </c>
      <c r="H366" s="10">
        <v>0.23971193415637901</v>
      </c>
      <c r="I366" s="10">
        <v>0</v>
      </c>
      <c r="J366" s="10">
        <v>0.13416193309426</v>
      </c>
      <c r="K366" s="10">
        <v>7.9549884522138598E-2</v>
      </c>
      <c r="L366" s="12" t="s">
        <v>477</v>
      </c>
      <c r="M366" s="6" t="s">
        <v>894</v>
      </c>
      <c r="N366" s="6">
        <v>1</v>
      </c>
    </row>
    <row r="367" spans="1:14">
      <c r="A367" s="6">
        <v>367</v>
      </c>
      <c r="B367" s="10">
        <v>0.93343002128017105</v>
      </c>
      <c r="C367" s="10">
        <v>7.8551293185770296E-2</v>
      </c>
      <c r="D367" s="10">
        <v>0.122742501478227</v>
      </c>
      <c r="E367" s="10">
        <v>0.28551708696828798</v>
      </c>
      <c r="F367" s="10">
        <v>0.20798545560506401</v>
      </c>
      <c r="G367" s="10">
        <v>0.25862132720238601</v>
      </c>
      <c r="H367" s="10">
        <v>0.23919753086419801</v>
      </c>
      <c r="I367" s="10">
        <v>0.31578947368421001</v>
      </c>
      <c r="J367" s="10">
        <v>0.363716875256826</v>
      </c>
      <c r="K367" s="10">
        <v>0.27063886513718</v>
      </c>
      <c r="L367" s="12" t="s">
        <v>474</v>
      </c>
      <c r="M367" s="6" t="s">
        <v>894</v>
      </c>
      <c r="N367" s="6">
        <v>1</v>
      </c>
    </row>
    <row r="368" spans="1:14">
      <c r="A368" s="6">
        <v>368</v>
      </c>
      <c r="B368" s="10">
        <v>7.5411993685809295E-2</v>
      </c>
      <c r="C368" s="10">
        <v>4.8416885008460697E-3</v>
      </c>
      <c r="D368" s="10">
        <v>0.25109859581497701</v>
      </c>
      <c r="E368" s="10">
        <v>5.78504668086589E-2</v>
      </c>
      <c r="F368" s="10">
        <v>1.7489306821511098E-2</v>
      </c>
      <c r="G368" s="10">
        <v>7.0692984527617103E-2</v>
      </c>
      <c r="H368" s="10">
        <v>0.241255144032922</v>
      </c>
      <c r="I368" s="10">
        <v>1</v>
      </c>
      <c r="J368" s="10">
        <v>0.13416193309426</v>
      </c>
      <c r="K368" s="10">
        <v>1.7309807058343001E-2</v>
      </c>
      <c r="L368" s="12" t="s">
        <v>261</v>
      </c>
      <c r="M368" s="6" t="s">
        <v>894</v>
      </c>
      <c r="N368" s="6">
        <v>1</v>
      </c>
    </row>
    <row r="369" spans="1:14">
      <c r="A369" s="6">
        <v>369</v>
      </c>
      <c r="B369" s="10">
        <v>5.9181223072970399E-2</v>
      </c>
      <c r="C369" s="10">
        <v>0.30010746302183999</v>
      </c>
      <c r="D369" s="10">
        <v>0.10843293072111</v>
      </c>
      <c r="E369" s="10">
        <v>9.5297473312036807E-2</v>
      </c>
      <c r="F369" s="10">
        <v>8.3278038878713906E-2</v>
      </c>
      <c r="G369" s="10">
        <v>0.10493233069130101</v>
      </c>
      <c r="H369" s="10">
        <v>0.23251028806584401</v>
      </c>
      <c r="I369" s="10">
        <v>1</v>
      </c>
      <c r="J369" s="10">
        <v>0.13416193309426</v>
      </c>
      <c r="K369" s="10">
        <v>7.3882276074019301E-2</v>
      </c>
      <c r="L369" s="12" t="s">
        <v>257</v>
      </c>
      <c r="M369" s="6" t="s">
        <v>894</v>
      </c>
      <c r="N369" s="6">
        <v>1</v>
      </c>
    </row>
    <row r="370" spans="1:14">
      <c r="A370" s="6">
        <v>370</v>
      </c>
      <c r="B370" s="10">
        <v>0.39815387113496797</v>
      </c>
      <c r="C370" s="10">
        <v>5.6832996988184399E-2</v>
      </c>
      <c r="D370" s="10">
        <v>0.127884286144932</v>
      </c>
      <c r="E370" s="10">
        <v>8.4049918255757194E-2</v>
      </c>
      <c r="F370" s="10">
        <v>5.35438615100432E-2</v>
      </c>
      <c r="G370" s="10">
        <v>9.3271634913313306E-2</v>
      </c>
      <c r="H370" s="10">
        <v>0.25925925925925902</v>
      </c>
      <c r="I370" s="10">
        <v>1</v>
      </c>
      <c r="J370" s="10">
        <v>0.28476821823569598</v>
      </c>
      <c r="K370" s="10">
        <v>6.7675113775869003E-2</v>
      </c>
      <c r="L370" s="12" t="s">
        <v>889</v>
      </c>
      <c r="M370" s="6" t="s">
        <v>894</v>
      </c>
      <c r="N370" s="6">
        <v>1</v>
      </c>
    </row>
    <row r="371" spans="1:14">
      <c r="A371" s="6">
        <v>371</v>
      </c>
      <c r="B371" s="10">
        <v>0.51630406650408101</v>
      </c>
      <c r="C371" s="10">
        <v>1.68305580653E-2</v>
      </c>
      <c r="D371" s="10">
        <v>5.5425092343178396E-3</v>
      </c>
      <c r="E371" s="10">
        <v>2.6561727078286902E-2</v>
      </c>
      <c r="F371" s="10">
        <v>9.86568189009507E-4</v>
      </c>
      <c r="G371" s="10">
        <v>2.7330376356019401E-2</v>
      </c>
      <c r="H371" s="10">
        <v>0.23945473251028801</v>
      </c>
      <c r="I371" s="10">
        <v>1</v>
      </c>
      <c r="J371" s="10">
        <v>0.13416193309426</v>
      </c>
      <c r="K371" s="10">
        <v>3.9646264277986001E-3</v>
      </c>
      <c r="L371" s="12" t="s">
        <v>181</v>
      </c>
      <c r="M371" s="6" t="s">
        <v>894</v>
      </c>
      <c r="N371" s="6">
        <v>1</v>
      </c>
    </row>
    <row r="372" spans="1:14">
      <c r="A372" s="6">
        <v>372</v>
      </c>
      <c r="B372" s="10">
        <v>0.71364004928982105</v>
      </c>
      <c r="C372" s="10">
        <v>0.205204634598664</v>
      </c>
      <c r="D372" s="10">
        <v>7.1515879125402707E-2</v>
      </c>
      <c r="E372" s="10">
        <v>0.24907553196752899</v>
      </c>
      <c r="F372" s="10">
        <v>0.14886275772560401</v>
      </c>
      <c r="G372" s="10">
        <v>0.26280321494331399</v>
      </c>
      <c r="H372" s="10">
        <v>0.23971193415637901</v>
      </c>
      <c r="I372" s="10">
        <v>0</v>
      </c>
      <c r="J372" s="10">
        <v>0.23326718290423101</v>
      </c>
      <c r="K372" s="10">
        <v>0.166625700553624</v>
      </c>
      <c r="L372" s="12" t="s">
        <v>364</v>
      </c>
      <c r="M372" s="6" t="s">
        <v>894</v>
      </c>
      <c r="N372" s="6">
        <v>1</v>
      </c>
    </row>
    <row r="373" spans="1:14">
      <c r="A373" s="6">
        <v>373</v>
      </c>
      <c r="B373" s="10">
        <v>0.93351064467142397</v>
      </c>
      <c r="C373" s="10">
        <v>8.2270103771182004E-2</v>
      </c>
      <c r="D373" s="10">
        <v>0.13152092702953899</v>
      </c>
      <c r="E373" s="10">
        <v>0.33986759819435403</v>
      </c>
      <c r="F373" s="10">
        <v>0.24463267762257501</v>
      </c>
      <c r="G373" s="10">
        <v>0.35986907514931699</v>
      </c>
      <c r="H373" s="10">
        <v>0.23173868312757201</v>
      </c>
      <c r="I373" s="10">
        <v>5.2631578947368501E-2</v>
      </c>
      <c r="J373" s="10">
        <v>4.3981229632323003E-2</v>
      </c>
      <c r="K373" s="10">
        <v>0.21990721171689001</v>
      </c>
      <c r="L373" s="12" t="s">
        <v>475</v>
      </c>
      <c r="M373" s="6" t="s">
        <v>894</v>
      </c>
      <c r="N373" s="6">
        <v>1</v>
      </c>
    </row>
    <row r="374" spans="1:14">
      <c r="A374" s="6">
        <v>374</v>
      </c>
      <c r="B374" s="10">
        <v>0.53937801653398998</v>
      </c>
      <c r="C374" s="10">
        <v>0.23907667816630199</v>
      </c>
      <c r="D374" s="10">
        <v>0.18583364445154801</v>
      </c>
      <c r="E374" s="10">
        <v>0.314575746775351</v>
      </c>
      <c r="F374" s="10">
        <v>9.6395424562029694E-2</v>
      </c>
      <c r="G374" s="10">
        <v>0.32404854524517201</v>
      </c>
      <c r="H374" s="10">
        <v>0.23945473251028801</v>
      </c>
      <c r="I374" s="10">
        <v>0.89473684210526305</v>
      </c>
      <c r="J374" s="10">
        <v>0.35402189101048098</v>
      </c>
      <c r="K374" s="10">
        <v>0.115651531289459</v>
      </c>
      <c r="L374" s="12" t="s">
        <v>188</v>
      </c>
      <c r="M374" s="6" t="s">
        <v>894</v>
      </c>
      <c r="N374" s="6">
        <v>1</v>
      </c>
    </row>
    <row r="375" spans="1:14">
      <c r="A375" s="6">
        <v>375</v>
      </c>
      <c r="B375" s="10">
        <v>0.57406043581779598</v>
      </c>
      <c r="C375" s="10">
        <v>0.248952598549044</v>
      </c>
      <c r="D375" s="10">
        <v>7.1168722397682099E-2</v>
      </c>
      <c r="E375" s="10">
        <v>6.5499977437597501E-2</v>
      </c>
      <c r="F375" s="10">
        <v>5.7919107000866103E-2</v>
      </c>
      <c r="G375" s="10">
        <v>6.0633291303902201E-2</v>
      </c>
      <c r="H375" s="10">
        <v>0.23971193415637901</v>
      </c>
      <c r="I375" s="10">
        <v>1</v>
      </c>
      <c r="J375" s="10">
        <v>7.6688321769050105E-2</v>
      </c>
      <c r="K375" s="10">
        <v>6.0866627563081498E-2</v>
      </c>
      <c r="L375" s="12" t="s">
        <v>196</v>
      </c>
      <c r="M375" s="6" t="s">
        <v>894</v>
      </c>
      <c r="N375" s="6">
        <v>1</v>
      </c>
    </row>
    <row r="376" spans="1:14">
      <c r="A376" s="6">
        <v>376</v>
      </c>
      <c r="B376" s="10">
        <v>0.111080039643669</v>
      </c>
      <c r="C376" s="10">
        <v>4.8711895332004998E-2</v>
      </c>
      <c r="D376" s="10">
        <v>8.2409778019595106E-2</v>
      </c>
      <c r="E376" s="10">
        <v>0.12143743588768</v>
      </c>
      <c r="F376" s="10">
        <v>8.0639098637971696E-2</v>
      </c>
      <c r="G376" s="10">
        <v>0.103670196358118</v>
      </c>
      <c r="H376" s="10">
        <v>0.23919753086419801</v>
      </c>
      <c r="I376" s="10">
        <v>1</v>
      </c>
      <c r="J376" s="10">
        <v>0.197454405225235</v>
      </c>
      <c r="K376" s="10">
        <v>7.5310935587314498E-2</v>
      </c>
      <c r="L376" s="12" t="s">
        <v>265</v>
      </c>
      <c r="M376" s="6" t="s">
        <v>894</v>
      </c>
      <c r="N376" s="6">
        <v>1</v>
      </c>
    </row>
    <row r="377" spans="1:14">
      <c r="A377" s="6">
        <v>377</v>
      </c>
      <c r="B377" s="10">
        <v>0.96952204000951103</v>
      </c>
      <c r="C377" s="10">
        <v>4.55146455464027E-2</v>
      </c>
      <c r="D377" s="10">
        <v>7.7249504602706796E-3</v>
      </c>
      <c r="E377" s="10">
        <v>0.313848882118126</v>
      </c>
      <c r="F377" s="10">
        <v>0.18489379603505701</v>
      </c>
      <c r="G377" s="10">
        <v>0.29875017723626102</v>
      </c>
      <c r="H377" s="10">
        <v>0.23842592592592601</v>
      </c>
      <c r="I377" s="10">
        <v>0.140350877192982</v>
      </c>
      <c r="J377" s="10">
        <v>0.41581167286980503</v>
      </c>
      <c r="K377" s="10">
        <v>0.18424856450127999</v>
      </c>
      <c r="L377" s="12" t="s">
        <v>490</v>
      </c>
      <c r="M377" s="6" t="s">
        <v>894</v>
      </c>
      <c r="N377" s="6">
        <v>1</v>
      </c>
    </row>
    <row r="378" spans="1:14">
      <c r="A378" s="6">
        <v>378</v>
      </c>
      <c r="B378" s="10">
        <v>0.48929222996377097</v>
      </c>
      <c r="C378" s="10">
        <v>4.2179577005883803E-2</v>
      </c>
      <c r="D378" s="10">
        <v>0.22712868534414599</v>
      </c>
      <c r="E378" s="10">
        <v>0.19513197006098601</v>
      </c>
      <c r="F378" s="10">
        <v>0.16332885775893499</v>
      </c>
      <c r="G378" s="10">
        <v>0.20560772799872501</v>
      </c>
      <c r="H378" s="10">
        <v>0.24022633744856001</v>
      </c>
      <c r="I378" s="10">
        <v>1</v>
      </c>
      <c r="J378" s="10">
        <v>0.44518044671481899</v>
      </c>
      <c r="K378" s="10">
        <v>0.190007437976079</v>
      </c>
      <c r="L378" s="12" t="s">
        <v>347</v>
      </c>
      <c r="M378" s="6" t="s">
        <v>894</v>
      </c>
      <c r="N378" s="6">
        <v>1</v>
      </c>
    </row>
    <row r="379" spans="1:14">
      <c r="A379" s="6">
        <v>379</v>
      </c>
      <c r="B379" s="10">
        <v>0.69875414971864502</v>
      </c>
      <c r="C379" s="10">
        <v>4.2199358104808703E-2</v>
      </c>
      <c r="D379" s="10">
        <v>6.1047666048394698E-2</v>
      </c>
      <c r="E379" s="10">
        <v>0.17433293447797901</v>
      </c>
      <c r="F379" s="10">
        <v>3.4960128324007501E-2</v>
      </c>
      <c r="G379" s="10">
        <v>0.17401257518600299</v>
      </c>
      <c r="H379" s="10">
        <v>0.23971193415637901</v>
      </c>
      <c r="I379" s="10">
        <v>1</v>
      </c>
      <c r="J379" s="10">
        <v>0.13416193309426</v>
      </c>
      <c r="K379" s="10">
        <v>3.4250065257910398E-2</v>
      </c>
      <c r="L379" s="12" t="s">
        <v>225</v>
      </c>
      <c r="M379" s="6" t="s">
        <v>894</v>
      </c>
      <c r="N379" s="6">
        <v>1</v>
      </c>
    </row>
    <row r="380" spans="1:14">
      <c r="A380" s="6">
        <v>380</v>
      </c>
      <c r="B380" s="10">
        <v>0.75873969758902005</v>
      </c>
      <c r="C380" s="10">
        <v>0.33948142368450901</v>
      </c>
      <c r="D380" s="10">
        <v>8.1569546512810107E-2</v>
      </c>
      <c r="E380" s="10">
        <v>0.30934006926046398</v>
      </c>
      <c r="F380" s="10">
        <v>0.21739233028610599</v>
      </c>
      <c r="G380" s="10">
        <v>0.30403093020210298</v>
      </c>
      <c r="H380" s="10">
        <v>0.23842592592592601</v>
      </c>
      <c r="I380" s="10">
        <v>0</v>
      </c>
      <c r="J380" s="10">
        <v>0.197454405225235</v>
      </c>
      <c r="K380" s="10">
        <v>0.213625042198095</v>
      </c>
      <c r="L380" s="12" t="s">
        <v>378</v>
      </c>
      <c r="M380" s="6" t="s">
        <v>894</v>
      </c>
      <c r="N380" s="6">
        <v>1</v>
      </c>
    </row>
    <row r="381" spans="1:14">
      <c r="A381" s="6">
        <v>381</v>
      </c>
      <c r="B381" s="10">
        <v>0.27644561417570102</v>
      </c>
      <c r="C381" s="10">
        <v>9.8484363722836504E-2</v>
      </c>
      <c r="D381" s="10">
        <v>0.23585620432903701</v>
      </c>
      <c r="E381" s="10">
        <v>5.7527575914239903E-2</v>
      </c>
      <c r="F381" s="10">
        <v>5.9115941171301603E-2</v>
      </c>
      <c r="G381" s="10">
        <v>6.8537612126927897E-2</v>
      </c>
      <c r="H381" s="10">
        <v>0.240740740740741</v>
      </c>
      <c r="I381" s="10">
        <v>0.98245614035087703</v>
      </c>
      <c r="J381" s="10">
        <v>0.197454405225235</v>
      </c>
      <c r="K381" s="10">
        <v>5.5396576347721001E-2</v>
      </c>
      <c r="L381" s="12" t="s">
        <v>295</v>
      </c>
      <c r="M381" s="6" t="s">
        <v>894</v>
      </c>
      <c r="N381" s="6">
        <v>1</v>
      </c>
    </row>
    <row r="382" spans="1:14">
      <c r="A382" s="6">
        <v>382</v>
      </c>
      <c r="B382" s="10">
        <v>0.49787052579306801</v>
      </c>
      <c r="C382" s="10">
        <v>0.120528432470553</v>
      </c>
      <c r="D382" s="10">
        <v>6.2088484426560897E-2</v>
      </c>
      <c r="E382" s="10">
        <v>8.4973253495178994E-2</v>
      </c>
      <c r="F382" s="10">
        <v>7.3843611173292897E-2</v>
      </c>
      <c r="G382" s="10">
        <v>0.100259574951458</v>
      </c>
      <c r="H382" s="10">
        <v>0.24022633744856001</v>
      </c>
      <c r="I382" s="10">
        <v>1</v>
      </c>
      <c r="J382" s="10">
        <v>5.9331782159334198E-2</v>
      </c>
      <c r="K382" s="10">
        <v>7.2020612756566599E-2</v>
      </c>
      <c r="L382" s="12" t="s">
        <v>352</v>
      </c>
      <c r="M382" s="6" t="s">
        <v>894</v>
      </c>
      <c r="N382" s="6">
        <v>1</v>
      </c>
    </row>
    <row r="383" spans="1:14">
      <c r="A383" s="6">
        <v>383</v>
      </c>
      <c r="B383" s="10">
        <v>0.42430617368177798</v>
      </c>
      <c r="C383" s="10">
        <v>0.152951650218179</v>
      </c>
      <c r="D383" s="10">
        <v>0.320469472529893</v>
      </c>
      <c r="E383" s="10">
        <v>0.215101662867341</v>
      </c>
      <c r="F383" s="10">
        <v>0.20854273516529401</v>
      </c>
      <c r="G383" s="10">
        <v>0.241297079691703</v>
      </c>
      <c r="H383" s="10">
        <v>0.23971193415637901</v>
      </c>
      <c r="I383" s="10">
        <v>1</v>
      </c>
      <c r="J383" s="10">
        <v>0.29358852168869598</v>
      </c>
      <c r="K383" s="10">
        <v>0.20846376672864</v>
      </c>
      <c r="L383" s="12" t="s">
        <v>330</v>
      </c>
      <c r="M383" s="6" t="s">
        <v>894</v>
      </c>
      <c r="N383" s="6">
        <v>1</v>
      </c>
    </row>
    <row r="384" spans="1:14">
      <c r="A384" s="6">
        <v>384</v>
      </c>
      <c r="B384" s="10">
        <v>0.80889523163319599</v>
      </c>
      <c r="C384" s="10">
        <v>9.7740751365068199E-2</v>
      </c>
      <c r="D384" s="10">
        <v>7.8085856387003202E-2</v>
      </c>
      <c r="E384" s="10">
        <v>0.14367919007289801</v>
      </c>
      <c r="F384" s="10">
        <v>3.3789086415431498E-2</v>
      </c>
      <c r="G384" s="10">
        <v>0.16731518152022801</v>
      </c>
      <c r="H384" s="10">
        <v>0.240740740740741</v>
      </c>
      <c r="I384" s="10">
        <v>0</v>
      </c>
      <c r="J384" s="10">
        <v>0.24471226738044699</v>
      </c>
      <c r="K384" s="10">
        <v>4.4139483601519099E-2</v>
      </c>
      <c r="L384" s="12" t="s">
        <v>407</v>
      </c>
      <c r="M384" s="6" t="s">
        <v>894</v>
      </c>
      <c r="N384" s="6">
        <v>1</v>
      </c>
    </row>
    <row r="385" spans="1:14">
      <c r="A385" s="6">
        <v>385</v>
      </c>
      <c r="B385" s="10">
        <v>0.78945940508896395</v>
      </c>
      <c r="C385" s="10">
        <v>0.197948509571304</v>
      </c>
      <c r="D385" s="10">
        <v>6.3101153456982195E-2</v>
      </c>
      <c r="E385" s="10">
        <v>9.1303350737480402E-2</v>
      </c>
      <c r="F385" s="10">
        <v>9.8242217727039394E-2</v>
      </c>
      <c r="G385" s="10">
        <v>9.67682027795643E-2</v>
      </c>
      <c r="H385" s="10">
        <v>0.23919753086419801</v>
      </c>
      <c r="I385" s="10">
        <v>0</v>
      </c>
      <c r="J385" s="10">
        <v>0.28476821823569598</v>
      </c>
      <c r="K385" s="10">
        <v>0.124404549577879</v>
      </c>
      <c r="L385" s="12" t="s">
        <v>396</v>
      </c>
      <c r="M385" s="6" t="s">
        <v>894</v>
      </c>
      <c r="N385" s="6">
        <v>1</v>
      </c>
    </row>
    <row r="386" spans="1:14">
      <c r="A386" s="6">
        <v>386</v>
      </c>
      <c r="B386" s="10">
        <v>0.79793325973861695</v>
      </c>
      <c r="C386" s="10">
        <v>0.14188382496765301</v>
      </c>
      <c r="D386" s="10">
        <v>3.5634716285836802E-2</v>
      </c>
      <c r="E386" s="10">
        <v>0.18491770085268</v>
      </c>
      <c r="F386" s="10">
        <v>2.16363737655728E-2</v>
      </c>
      <c r="G386" s="10">
        <v>0.19197721375705001</v>
      </c>
      <c r="H386" s="10">
        <v>0.240740740740741</v>
      </c>
      <c r="I386" s="10">
        <v>0</v>
      </c>
      <c r="J386" s="10">
        <v>0.13416193309426</v>
      </c>
      <c r="K386" s="10">
        <v>3.9731761081806698E-2</v>
      </c>
      <c r="L386" s="12" t="s">
        <v>403</v>
      </c>
      <c r="M386" s="6" t="s">
        <v>894</v>
      </c>
      <c r="N386" s="6">
        <v>1</v>
      </c>
    </row>
    <row r="387" spans="1:14">
      <c r="A387" s="6">
        <v>387</v>
      </c>
      <c r="B387" s="10">
        <v>0.39782148765119402</v>
      </c>
      <c r="C387" s="10">
        <v>0.27691413918105201</v>
      </c>
      <c r="D387" s="10">
        <v>6.0148242244264898E-2</v>
      </c>
      <c r="E387" s="10">
        <v>0.17563893252499099</v>
      </c>
      <c r="F387" s="10">
        <v>0.11110696361905199</v>
      </c>
      <c r="G387" s="10">
        <v>0.18058001092693499</v>
      </c>
      <c r="H387" s="10">
        <v>0.23894032921810701</v>
      </c>
      <c r="I387" s="10">
        <v>1</v>
      </c>
      <c r="J387" s="10">
        <v>0.28476821823569598</v>
      </c>
      <c r="K387" s="10">
        <v>0.10694034245525499</v>
      </c>
      <c r="L387" s="12" t="s">
        <v>324</v>
      </c>
      <c r="M387" s="6" t="s">
        <v>894</v>
      </c>
      <c r="N387" s="6">
        <v>1</v>
      </c>
    </row>
    <row r="388" spans="1:14">
      <c r="A388" s="6">
        <v>388</v>
      </c>
      <c r="B388" s="10">
        <v>0.962685113001994</v>
      </c>
      <c r="C388" s="10">
        <v>0.343025925818922</v>
      </c>
      <c r="D388" s="10">
        <v>7.2943346990800406E-2</v>
      </c>
      <c r="E388" s="10">
        <v>0.37296971416414199</v>
      </c>
      <c r="F388" s="10">
        <v>0.20353400499629601</v>
      </c>
      <c r="G388" s="10">
        <v>0.370431880300927</v>
      </c>
      <c r="H388" s="10">
        <v>0.23842592592592601</v>
      </c>
      <c r="I388" s="10">
        <v>0</v>
      </c>
      <c r="J388" s="10">
        <v>0.25232768785423298</v>
      </c>
      <c r="K388" s="10">
        <v>0.182878530530793</v>
      </c>
      <c r="L388" s="12" t="s">
        <v>489</v>
      </c>
      <c r="M388" s="6" t="s">
        <v>894</v>
      </c>
      <c r="N388" s="6">
        <v>1</v>
      </c>
    </row>
    <row r="389" spans="1:14">
      <c r="A389" s="6">
        <v>389</v>
      </c>
      <c r="B389" s="10">
        <v>0.93266010902353802</v>
      </c>
      <c r="C389" s="10">
        <v>0.151898253485378</v>
      </c>
      <c r="D389" s="10">
        <v>0.117146083533241</v>
      </c>
      <c r="E389" s="10">
        <v>0.40769378615719398</v>
      </c>
      <c r="F389" s="10">
        <v>0.27706133768285301</v>
      </c>
      <c r="G389" s="10">
        <v>0.44935005871739298</v>
      </c>
      <c r="H389" s="10">
        <v>0.240740740740741</v>
      </c>
      <c r="I389" s="10">
        <v>0.12280701754386</v>
      </c>
      <c r="J389" s="10">
        <v>0.320710085317784</v>
      </c>
      <c r="K389" s="10">
        <v>0.250640938038525</v>
      </c>
      <c r="L389" s="12" t="s">
        <v>472</v>
      </c>
      <c r="M389" s="6" t="s">
        <v>894</v>
      </c>
      <c r="N389" s="6">
        <v>1</v>
      </c>
    </row>
    <row r="390" spans="1:14">
      <c r="A390" s="6">
        <v>390</v>
      </c>
      <c r="B390" s="10">
        <v>0.44533676789484999</v>
      </c>
      <c r="C390" s="10">
        <v>0.53805139376936295</v>
      </c>
      <c r="D390" s="10">
        <v>9.8653733076366504E-2</v>
      </c>
      <c r="E390" s="10">
        <v>0.12485842371887999</v>
      </c>
      <c r="F390" s="10">
        <v>7.2124136385634197E-2</v>
      </c>
      <c r="G390" s="10">
        <v>0.12987510603021901</v>
      </c>
      <c r="H390" s="10">
        <v>0.23868312757201601</v>
      </c>
      <c r="I390" s="10">
        <v>1</v>
      </c>
      <c r="J390" s="10">
        <v>0.197454405225235</v>
      </c>
      <c r="K390" s="10">
        <v>6.4046067138166698E-2</v>
      </c>
      <c r="L390" s="12" t="s">
        <v>175</v>
      </c>
      <c r="M390" s="6" t="s">
        <v>894</v>
      </c>
      <c r="N390" s="6">
        <v>1</v>
      </c>
    </row>
    <row r="391" spans="1:14">
      <c r="A391" s="6">
        <v>391</v>
      </c>
      <c r="B391" s="10">
        <v>0.82073986040918101</v>
      </c>
      <c r="C391" s="10">
        <v>8.2129126975695299E-2</v>
      </c>
      <c r="D391" s="10">
        <v>0.127477609894775</v>
      </c>
      <c r="E391" s="10">
        <v>5.4276340465524202E-2</v>
      </c>
      <c r="F391" s="10">
        <v>7.65322938217044E-2</v>
      </c>
      <c r="G391" s="10">
        <v>5.8997283520342801E-2</v>
      </c>
      <c r="H391" s="10">
        <v>0.24022633744856001</v>
      </c>
      <c r="I391" s="10">
        <v>0</v>
      </c>
      <c r="J391" s="10">
        <v>0.197454405225235</v>
      </c>
      <c r="K391" s="10">
        <v>8.5772328378338702E-2</v>
      </c>
      <c r="L391" s="12" t="s">
        <v>414</v>
      </c>
      <c r="M391" s="6" t="s">
        <v>894</v>
      </c>
      <c r="N391" s="6">
        <v>1</v>
      </c>
    </row>
    <row r="392" spans="1:14">
      <c r="A392" s="6">
        <v>392</v>
      </c>
      <c r="B392" s="10">
        <v>0.859011213419135</v>
      </c>
      <c r="C392" s="10">
        <v>6.69862405076111E-3</v>
      </c>
      <c r="D392" s="10">
        <v>0.116701075160313</v>
      </c>
      <c r="E392" s="10">
        <v>0.24164253386787601</v>
      </c>
      <c r="F392" s="10">
        <v>6.5450515944100895E-2</v>
      </c>
      <c r="G392" s="10">
        <v>0.25612877560674502</v>
      </c>
      <c r="H392" s="10">
        <v>0.242798353909465</v>
      </c>
      <c r="I392" s="10">
        <v>0</v>
      </c>
      <c r="J392" s="10">
        <v>0.24471226738044699</v>
      </c>
      <c r="K392" s="10">
        <v>7.3033380961702796E-2</v>
      </c>
      <c r="L392" s="12" t="s">
        <v>435</v>
      </c>
      <c r="M392" s="6" t="s">
        <v>894</v>
      </c>
      <c r="N392" s="6">
        <v>1</v>
      </c>
    </row>
    <row r="393" spans="1:14">
      <c r="A393" s="6">
        <v>393</v>
      </c>
      <c r="B393" s="10">
        <v>0.789002539865027</v>
      </c>
      <c r="C393" s="10">
        <v>0.30034007090043602</v>
      </c>
      <c r="D393" s="10">
        <v>5.7675212165160403E-2</v>
      </c>
      <c r="E393" s="10">
        <v>0.22005903602662899</v>
      </c>
      <c r="F393" s="10">
        <v>0.199543737253328</v>
      </c>
      <c r="G393" s="10">
        <v>0.20195194168095701</v>
      </c>
      <c r="H393" s="10">
        <v>0.23971193415637901</v>
      </c>
      <c r="I393" s="10">
        <v>0.12280701754386</v>
      </c>
      <c r="J393" s="10">
        <v>0.38554554725997803</v>
      </c>
      <c r="K393" s="10">
        <v>0.18660670848652799</v>
      </c>
      <c r="L393" s="12" t="s">
        <v>394</v>
      </c>
      <c r="M393" s="6" t="s">
        <v>894</v>
      </c>
      <c r="N393" s="6">
        <v>1</v>
      </c>
    </row>
    <row r="394" spans="1:14">
      <c r="A394" s="6">
        <v>394</v>
      </c>
      <c r="B394" s="10">
        <v>0.76036115570552598</v>
      </c>
      <c r="C394" s="10">
        <v>6.10858184076623E-2</v>
      </c>
      <c r="D394" s="10">
        <v>0.21646185570822701</v>
      </c>
      <c r="E394" s="10">
        <v>0.24124788859767499</v>
      </c>
      <c r="F394" s="10">
        <v>0.21982678168273401</v>
      </c>
      <c r="G394" s="10">
        <v>0.22326618425467101</v>
      </c>
      <c r="H394" s="10">
        <v>0.24022633744856001</v>
      </c>
      <c r="I394" s="10">
        <v>0</v>
      </c>
      <c r="J394" s="10">
        <v>0.25232768785423298</v>
      </c>
      <c r="K394" s="10">
        <v>0.21306641795708101</v>
      </c>
      <c r="L394" s="12" t="s">
        <v>379</v>
      </c>
      <c r="M394" s="6" t="s">
        <v>894</v>
      </c>
      <c r="N394" s="6">
        <v>1</v>
      </c>
    </row>
    <row r="395" spans="1:14">
      <c r="A395" s="6">
        <v>395</v>
      </c>
      <c r="B395" s="10">
        <v>0.730492346281711</v>
      </c>
      <c r="C395" s="10">
        <v>0.28375055516443198</v>
      </c>
      <c r="D395" s="10">
        <v>0.19081555684677401</v>
      </c>
      <c r="E395" s="10">
        <v>0.37210174160176501</v>
      </c>
      <c r="F395" s="10">
        <v>0.35086182074898697</v>
      </c>
      <c r="G395" s="10">
        <v>0.35066019119256098</v>
      </c>
      <c r="H395" s="10">
        <v>0.24022633744856001</v>
      </c>
      <c r="I395" s="10">
        <v>0.21052631578947401</v>
      </c>
      <c r="J395" s="10">
        <v>0.53018825035472505</v>
      </c>
      <c r="K395" s="10">
        <v>0.33392656769683099</v>
      </c>
      <c r="L395" s="12" t="s">
        <v>226</v>
      </c>
      <c r="M395" s="6" t="s">
        <v>894</v>
      </c>
      <c r="N395" s="6">
        <v>1</v>
      </c>
    </row>
    <row r="396" spans="1:14">
      <c r="A396" s="6">
        <v>396</v>
      </c>
      <c r="B396" s="10">
        <v>0.807546847648277</v>
      </c>
      <c r="C396" s="10">
        <v>9.2730255036979799E-3</v>
      </c>
      <c r="D396" s="10">
        <v>0.19156053247672999</v>
      </c>
      <c r="E396" s="10">
        <v>0.236479786211129</v>
      </c>
      <c r="F396" s="10">
        <v>0.18868332756817499</v>
      </c>
      <c r="G396" s="10">
        <v>0.21898912651639099</v>
      </c>
      <c r="H396" s="10">
        <v>0.23919753086419801</v>
      </c>
      <c r="I396" s="10">
        <v>0</v>
      </c>
      <c r="J396" s="10">
        <v>0.173335857132624</v>
      </c>
      <c r="K396" s="10">
        <v>0.19957077110435201</v>
      </c>
      <c r="L396" s="12" t="s">
        <v>856</v>
      </c>
      <c r="M396" s="6" t="s">
        <v>894</v>
      </c>
      <c r="N396" s="6">
        <v>1</v>
      </c>
    </row>
    <row r="397" spans="1:14">
      <c r="A397" s="6">
        <v>397</v>
      </c>
      <c r="B397" s="10">
        <v>0.52342938303986097</v>
      </c>
      <c r="C397" s="10">
        <v>0.15763132870476301</v>
      </c>
      <c r="D397" s="10">
        <v>0.132053626884933</v>
      </c>
      <c r="E397" s="10">
        <v>0.25405808752050402</v>
      </c>
      <c r="F397" s="10">
        <v>0.181559486720685</v>
      </c>
      <c r="G397" s="10">
        <v>0.23754934965303401</v>
      </c>
      <c r="H397" s="10">
        <v>0.240740740740741</v>
      </c>
      <c r="I397" s="10">
        <v>1</v>
      </c>
      <c r="J397" s="10">
        <v>0.14515304631519499</v>
      </c>
      <c r="K397" s="10">
        <v>0.16702330267233201</v>
      </c>
      <c r="L397" s="12" t="s">
        <v>184</v>
      </c>
      <c r="M397" s="6" t="s">
        <v>894</v>
      </c>
      <c r="N397" s="6">
        <v>1</v>
      </c>
    </row>
    <row r="398" spans="1:14">
      <c r="A398" s="6">
        <v>398</v>
      </c>
      <c r="B398" s="10">
        <v>0.115276266752801</v>
      </c>
      <c r="C398" s="10">
        <v>3.4666822845161302E-2</v>
      </c>
      <c r="D398" s="10">
        <v>3.0864530063943799E-2</v>
      </c>
      <c r="E398" s="10">
        <v>0.11554625266858801</v>
      </c>
      <c r="F398" s="10">
        <v>4.5884853541018997E-2</v>
      </c>
      <c r="G398" s="10">
        <v>8.11926912349029E-2</v>
      </c>
      <c r="H398" s="10">
        <v>0.241255144032922</v>
      </c>
      <c r="I398" s="10">
        <v>1</v>
      </c>
      <c r="J398" s="10">
        <v>0.24471226738044699</v>
      </c>
      <c r="K398" s="10">
        <v>4.4139483601519099E-2</v>
      </c>
      <c r="L398" s="12" t="s">
        <v>266</v>
      </c>
      <c r="M398" s="6" t="s">
        <v>894</v>
      </c>
      <c r="N398" s="6">
        <v>1</v>
      </c>
    </row>
    <row r="399" spans="1:14">
      <c r="A399" s="6">
        <v>399</v>
      </c>
      <c r="B399" s="10">
        <v>0.94062707643455001</v>
      </c>
      <c r="C399" s="10">
        <v>6.0042143984664502E-2</v>
      </c>
      <c r="D399" s="10">
        <v>5.0657521984045703E-2</v>
      </c>
      <c r="E399" s="10">
        <v>0.34706708567480099</v>
      </c>
      <c r="F399" s="10">
        <v>0.18868332756817499</v>
      </c>
      <c r="G399" s="10">
        <v>0.28620222000108703</v>
      </c>
      <c r="H399" s="10">
        <v>0.23894032921810701</v>
      </c>
      <c r="I399" s="10">
        <v>0</v>
      </c>
      <c r="J399" s="10">
        <v>0.24471226738044699</v>
      </c>
      <c r="K399" s="10">
        <v>0.19957077110435201</v>
      </c>
      <c r="L399" s="12" t="s">
        <v>479</v>
      </c>
      <c r="M399" s="6" t="s">
        <v>894</v>
      </c>
      <c r="N399" s="6">
        <v>1</v>
      </c>
    </row>
    <row r="400" spans="1:14">
      <c r="A400" s="6">
        <v>400</v>
      </c>
      <c r="B400" s="10">
        <v>0.95250901223942297</v>
      </c>
      <c r="C400" s="10">
        <v>0.29701347490767799</v>
      </c>
      <c r="D400" s="10">
        <v>0.27905313504365897</v>
      </c>
      <c r="E400" s="10">
        <v>0.33230350726047603</v>
      </c>
      <c r="F400" s="10">
        <v>0.303866025101241</v>
      </c>
      <c r="G400" s="10">
        <v>0.326246598976768</v>
      </c>
      <c r="H400" s="10">
        <v>0.23945473251028801</v>
      </c>
      <c r="I400" s="10">
        <v>0</v>
      </c>
      <c r="J400" s="10">
        <v>0.10430887202519599</v>
      </c>
      <c r="K400" s="10">
        <v>0.27572133617599698</v>
      </c>
      <c r="L400" s="12" t="s">
        <v>485</v>
      </c>
      <c r="M400" s="6" t="s">
        <v>894</v>
      </c>
      <c r="N400" s="6">
        <v>1</v>
      </c>
    </row>
    <row r="401" spans="1:14">
      <c r="A401" s="6">
        <v>401</v>
      </c>
      <c r="B401" s="10">
        <v>0.45039562915313103</v>
      </c>
      <c r="C401" s="10">
        <v>0.212282915344982</v>
      </c>
      <c r="D401" s="10">
        <v>0.22952234926933901</v>
      </c>
      <c r="E401" s="10">
        <v>0.297520523280907</v>
      </c>
      <c r="F401" s="10">
        <v>0.17643754477585499</v>
      </c>
      <c r="G401" s="10">
        <v>0.29367892812959701</v>
      </c>
      <c r="H401" s="10">
        <v>0.26440329218107</v>
      </c>
      <c r="I401" s="10">
        <v>1</v>
      </c>
      <c r="J401" s="10">
        <v>0.320710085317784</v>
      </c>
      <c r="K401" s="10">
        <v>0.164416722105102</v>
      </c>
      <c r="L401" s="12" t="s">
        <v>340</v>
      </c>
      <c r="M401" s="6" t="s">
        <v>894</v>
      </c>
      <c r="N401" s="6">
        <v>1</v>
      </c>
    </row>
    <row r="402" spans="1:14">
      <c r="A402" s="6">
        <v>402</v>
      </c>
      <c r="B402" s="10">
        <v>0.73675883121365104</v>
      </c>
      <c r="C402" s="10">
        <v>0.25842980310714703</v>
      </c>
      <c r="D402" s="10">
        <v>5.2044389915089301E-3</v>
      </c>
      <c r="E402" s="10">
        <v>0.160273707394882</v>
      </c>
      <c r="F402" s="10">
        <v>0.152142747819487</v>
      </c>
      <c r="G402" s="10">
        <v>0.17384276610726099</v>
      </c>
      <c r="H402" s="10">
        <v>0.23971193415637901</v>
      </c>
      <c r="I402" s="10">
        <v>8.7719298245614002E-2</v>
      </c>
      <c r="J402" s="10">
        <v>0.320710085317784</v>
      </c>
      <c r="K402" s="10">
        <v>0.14288681875838599</v>
      </c>
      <c r="L402" s="12" t="s">
        <v>371</v>
      </c>
      <c r="M402" s="6" t="s">
        <v>894</v>
      </c>
      <c r="N402" s="6">
        <v>1</v>
      </c>
    </row>
    <row r="403" spans="1:14">
      <c r="A403" s="6">
        <v>403</v>
      </c>
      <c r="B403" s="10">
        <v>0.886975985461675</v>
      </c>
      <c r="C403" s="10">
        <v>0.25844807432455702</v>
      </c>
      <c r="D403" s="10">
        <v>6.9524438485351003E-2</v>
      </c>
      <c r="E403" s="10">
        <v>0.21688195861308299</v>
      </c>
      <c r="F403" s="10">
        <v>0.14190706509343501</v>
      </c>
      <c r="G403" s="10">
        <v>0.22559554214300201</v>
      </c>
      <c r="H403" s="10">
        <v>0.23945473251028801</v>
      </c>
      <c r="I403" s="10">
        <v>0</v>
      </c>
      <c r="J403" s="10">
        <v>0.25232768785423298</v>
      </c>
      <c r="K403" s="10">
        <v>0.159650998909453</v>
      </c>
      <c r="L403" s="12" t="s">
        <v>449</v>
      </c>
      <c r="M403" s="6" t="s">
        <v>894</v>
      </c>
      <c r="N403" s="6">
        <v>1</v>
      </c>
    </row>
    <row r="404" spans="1:14">
      <c r="A404" s="6">
        <v>404</v>
      </c>
      <c r="B404" s="10">
        <v>0.19758710530707599</v>
      </c>
      <c r="C404" s="10">
        <v>0.79791550948474799</v>
      </c>
      <c r="D404" s="10">
        <v>0.43866430296451903</v>
      </c>
      <c r="E404" s="10">
        <v>0.45537230962975001</v>
      </c>
      <c r="F404" s="10">
        <v>0.42645265343362199</v>
      </c>
      <c r="G404" s="10">
        <v>0.42299775231030501</v>
      </c>
      <c r="H404" s="10">
        <v>0.23971193415637901</v>
      </c>
      <c r="I404" s="10">
        <v>8.7719298245614002E-2</v>
      </c>
      <c r="J404" s="10">
        <v>0.41983248507202597</v>
      </c>
      <c r="K404" s="10">
        <v>0.411429768391048</v>
      </c>
      <c r="L404" s="12" t="s">
        <v>280</v>
      </c>
      <c r="M404" s="6" t="s">
        <v>894</v>
      </c>
      <c r="N404" s="6">
        <v>1</v>
      </c>
    </row>
    <row r="405" spans="1:14">
      <c r="A405" s="6">
        <v>405</v>
      </c>
      <c r="B405" s="10">
        <v>0.77490536870861804</v>
      </c>
      <c r="C405" s="10">
        <v>0.30575989292845601</v>
      </c>
      <c r="D405" s="10">
        <v>7.2079125218407397E-2</v>
      </c>
      <c r="E405" s="10">
        <v>0.24144262110804399</v>
      </c>
      <c r="F405" s="10">
        <v>9.6395424562029694E-2</v>
      </c>
      <c r="G405" s="10">
        <v>0.23220682216477401</v>
      </c>
      <c r="H405" s="10">
        <v>0.240740740740741</v>
      </c>
      <c r="I405" s="10">
        <v>0</v>
      </c>
      <c r="J405" s="10">
        <v>0.35402189101048098</v>
      </c>
      <c r="K405" s="10">
        <v>0.124404549577879</v>
      </c>
      <c r="L405" s="12" t="s">
        <v>386</v>
      </c>
      <c r="M405" s="6" t="s">
        <v>894</v>
      </c>
      <c r="N405" s="6">
        <v>1</v>
      </c>
    </row>
    <row r="406" spans="1:14">
      <c r="A406" s="6">
        <v>406</v>
      </c>
      <c r="B406" s="10">
        <v>0.70995093501793405</v>
      </c>
      <c r="C406" s="10">
        <v>0.40103712212571901</v>
      </c>
      <c r="D406" s="10">
        <v>0.25811278513168601</v>
      </c>
      <c r="E406" s="10">
        <v>0.25336318413751102</v>
      </c>
      <c r="F406" s="10">
        <v>0.228732889864626</v>
      </c>
      <c r="G406" s="10">
        <v>0.23564858943398101</v>
      </c>
      <c r="H406" s="10">
        <v>0.24022633744856001</v>
      </c>
      <c r="I406" s="10">
        <v>0</v>
      </c>
      <c r="J406" s="10">
        <v>0.23596867802112401</v>
      </c>
      <c r="K406" s="10">
        <v>0.25607396789307002</v>
      </c>
      <c r="L406" s="12" t="s">
        <v>362</v>
      </c>
      <c r="M406" s="6" t="s">
        <v>894</v>
      </c>
      <c r="N406" s="6">
        <v>1</v>
      </c>
    </row>
    <row r="407" spans="1:14">
      <c r="A407" s="6">
        <v>407</v>
      </c>
      <c r="B407" s="10">
        <v>0.96624387073098805</v>
      </c>
      <c r="C407" s="10">
        <v>0.114120987555166</v>
      </c>
      <c r="D407" s="10">
        <v>0.25164950826085802</v>
      </c>
      <c r="E407" s="10">
        <v>0.29222704801226901</v>
      </c>
      <c r="F407" s="10">
        <v>0.20498214134442699</v>
      </c>
      <c r="G407" s="10">
        <v>0.26112728048044198</v>
      </c>
      <c r="H407" s="10">
        <v>0.23945473251028801</v>
      </c>
      <c r="I407" s="10">
        <v>7.0175438596491196E-2</v>
      </c>
      <c r="J407" s="10">
        <v>0.34521111868083598</v>
      </c>
      <c r="K407" s="10">
        <v>0.251561105912122</v>
      </c>
      <c r="L407" s="12" t="s">
        <v>862</v>
      </c>
      <c r="M407" s="6" t="s">
        <v>894</v>
      </c>
      <c r="N407" s="6">
        <v>1</v>
      </c>
    </row>
    <row r="408" spans="1:14">
      <c r="A408" s="6">
        <v>408</v>
      </c>
      <c r="B408" s="10">
        <v>0.52336085387039</v>
      </c>
      <c r="C408" s="10">
        <v>0.29722517824856698</v>
      </c>
      <c r="D408" s="10">
        <v>0.18497108671693699</v>
      </c>
      <c r="E408" s="10">
        <v>0.27778298982320199</v>
      </c>
      <c r="F408" s="10">
        <v>0.21663258724354401</v>
      </c>
      <c r="G408" s="10">
        <v>0.25701084853491701</v>
      </c>
      <c r="H408" s="10">
        <v>0.21424897119341599</v>
      </c>
      <c r="I408" s="10">
        <v>1</v>
      </c>
      <c r="J408" s="10">
        <v>0.13416193309426</v>
      </c>
      <c r="K408" s="10">
        <v>0.216665635782022</v>
      </c>
      <c r="L408" s="12" t="s">
        <v>183</v>
      </c>
      <c r="M408" s="6" t="s">
        <v>894</v>
      </c>
      <c r="N408" s="6">
        <v>1</v>
      </c>
    </row>
    <row r="409" spans="1:14">
      <c r="A409" s="6">
        <v>409</v>
      </c>
      <c r="B409" s="10">
        <v>0.59614520074445199</v>
      </c>
      <c r="C409" s="10">
        <v>1.57012792386334E-2</v>
      </c>
      <c r="D409" s="10">
        <v>4.8617365321395503E-2</v>
      </c>
      <c r="E409" s="10">
        <v>0.171037596398526</v>
      </c>
      <c r="F409" s="10">
        <v>0.16167782047420801</v>
      </c>
      <c r="G409" s="10">
        <v>0.184016618414267</v>
      </c>
      <c r="H409" s="10">
        <v>0.23945473251028801</v>
      </c>
      <c r="I409" s="10">
        <v>1</v>
      </c>
      <c r="J409" s="10">
        <v>0.13416193309426</v>
      </c>
      <c r="K409" s="10">
        <v>0.147066770109469</v>
      </c>
      <c r="L409" s="12" t="s">
        <v>864</v>
      </c>
      <c r="M409" s="6" t="s">
        <v>894</v>
      </c>
      <c r="N409" s="6">
        <v>1</v>
      </c>
    </row>
    <row r="410" spans="1:14">
      <c r="A410" s="6">
        <v>410</v>
      </c>
      <c r="B410" s="10">
        <v>0.85986277669507705</v>
      </c>
      <c r="C410" s="10">
        <v>5.7118399123131103E-2</v>
      </c>
      <c r="D410" s="10">
        <v>0.146894724455787</v>
      </c>
      <c r="E410" s="10">
        <v>0.30312422635296699</v>
      </c>
      <c r="F410" s="10">
        <v>8.2360311379268206E-2</v>
      </c>
      <c r="G410" s="10">
        <v>0.32175746768934699</v>
      </c>
      <c r="H410" s="10">
        <v>0.23868312757201601</v>
      </c>
      <c r="I410" s="10">
        <v>3.5087719298245501E-2</v>
      </c>
      <c r="J410" s="10">
        <v>0.197454405225235</v>
      </c>
      <c r="K410" s="10">
        <v>8.0166872972176298E-2</v>
      </c>
      <c r="L410" s="12" t="s">
        <v>436</v>
      </c>
      <c r="M410" s="6" t="s">
        <v>894</v>
      </c>
      <c r="N410" s="6">
        <v>1</v>
      </c>
    </row>
    <row r="411" spans="1:14">
      <c r="A411" s="6">
        <v>411</v>
      </c>
      <c r="B411" s="10">
        <v>0.79343114006033999</v>
      </c>
      <c r="C411" s="10">
        <v>0.224074148116292</v>
      </c>
      <c r="D411" s="10">
        <v>0.12968041985086501</v>
      </c>
      <c r="E411" s="10">
        <v>0.114369780048193</v>
      </c>
      <c r="F411" s="10">
        <v>2.4413158847843199E-2</v>
      </c>
      <c r="G411" s="10">
        <v>0.110062351300974</v>
      </c>
      <c r="H411" s="10">
        <v>0.24537037037036999</v>
      </c>
      <c r="I411" s="10">
        <v>0</v>
      </c>
      <c r="J411" s="10">
        <v>7.6688321769050105E-2</v>
      </c>
      <c r="K411" s="10">
        <v>2.8694552938314698E-2</v>
      </c>
      <c r="L411" s="12" t="s">
        <v>398</v>
      </c>
      <c r="M411" s="6" t="s">
        <v>894</v>
      </c>
      <c r="N411" s="6">
        <v>1</v>
      </c>
    </row>
    <row r="412" spans="1:14">
      <c r="A412" s="6">
        <v>412</v>
      </c>
      <c r="B412" s="10">
        <v>7.0709270553567002E-2</v>
      </c>
      <c r="C412" s="10">
        <v>0.17905559906824101</v>
      </c>
      <c r="D412" s="10">
        <v>0.15745761289551699</v>
      </c>
      <c r="E412" s="10">
        <v>0.32727280624371402</v>
      </c>
      <c r="F412" s="10">
        <v>0.297889846914205</v>
      </c>
      <c r="G412" s="10">
        <v>0.36063924519026902</v>
      </c>
      <c r="H412" s="10">
        <v>0.23765432098765399</v>
      </c>
      <c r="I412" s="10">
        <v>1</v>
      </c>
      <c r="J412" s="10">
        <v>0.119285387151946</v>
      </c>
      <c r="K412" s="10">
        <v>0.28639618019164298</v>
      </c>
      <c r="L412" s="12" t="s">
        <v>259</v>
      </c>
      <c r="M412" s="6" t="s">
        <v>894</v>
      </c>
      <c r="N412" s="6">
        <v>1</v>
      </c>
    </row>
    <row r="413" spans="1:14">
      <c r="A413" s="6">
        <v>413</v>
      </c>
      <c r="B413" s="10">
        <v>0.97459960890138897</v>
      </c>
      <c r="C413" s="10">
        <v>3.1311719546978298E-2</v>
      </c>
      <c r="D413" s="10">
        <v>0.11879235097829299</v>
      </c>
      <c r="E413" s="10">
        <v>0.29652173066571402</v>
      </c>
      <c r="F413" s="10">
        <v>0.15713799710702001</v>
      </c>
      <c r="G413" s="10">
        <v>0.30944045212347898</v>
      </c>
      <c r="H413" s="10">
        <v>0.24022633744856001</v>
      </c>
      <c r="I413" s="10">
        <v>0</v>
      </c>
      <c r="J413" s="10">
        <v>0.13416193309426</v>
      </c>
      <c r="K413" s="10">
        <v>0.165849600951059</v>
      </c>
      <c r="L413" s="12" t="s">
        <v>492</v>
      </c>
      <c r="M413" s="6" t="s">
        <v>894</v>
      </c>
      <c r="N413" s="6">
        <v>1</v>
      </c>
    </row>
    <row r="414" spans="1:14">
      <c r="A414" s="6">
        <v>414</v>
      </c>
      <c r="B414" s="10">
        <v>0.98884646793555697</v>
      </c>
      <c r="C414" s="10">
        <v>4.3960983254471002E-2</v>
      </c>
      <c r="D414" s="10">
        <v>0.120607256532322</v>
      </c>
      <c r="E414" s="10">
        <v>0.27015168556925701</v>
      </c>
      <c r="F414" s="10">
        <v>0.196516257383099</v>
      </c>
      <c r="G414" s="10">
        <v>0.25918586330467303</v>
      </c>
      <c r="H414" s="10">
        <v>0.24022633744856001</v>
      </c>
      <c r="I414" s="10">
        <v>8.7719298245614002E-2</v>
      </c>
      <c r="J414" s="10">
        <v>0.320710085317784</v>
      </c>
      <c r="K414" s="10">
        <v>0.175749800384051</v>
      </c>
      <c r="L414" s="12" t="s">
        <v>497</v>
      </c>
      <c r="M414" s="6" t="s">
        <v>894</v>
      </c>
      <c r="N414" s="6">
        <v>1</v>
      </c>
    </row>
    <row r="415" spans="1:14">
      <c r="A415" s="6">
        <v>415</v>
      </c>
      <c r="B415" s="10">
        <v>0.81985291101366997</v>
      </c>
      <c r="C415" s="10">
        <v>0.18106015646173201</v>
      </c>
      <c r="D415" s="10">
        <v>6.7461586387794301E-2</v>
      </c>
      <c r="E415" s="10">
        <v>0.20403220567594499</v>
      </c>
      <c r="F415" s="10">
        <v>0.12261283437998401</v>
      </c>
      <c r="G415" s="10">
        <v>0.211764663035166</v>
      </c>
      <c r="H415" s="10">
        <v>0.240740740740741</v>
      </c>
      <c r="I415" s="10">
        <v>0</v>
      </c>
      <c r="J415" s="10">
        <v>0.24471226738044699</v>
      </c>
      <c r="K415" s="10">
        <v>0.115665028313079</v>
      </c>
      <c r="L415" s="12" t="s">
        <v>411</v>
      </c>
      <c r="M415" s="6" t="s">
        <v>894</v>
      </c>
      <c r="N415" s="6">
        <v>1</v>
      </c>
    </row>
    <row r="416" spans="1:14">
      <c r="A416" s="6">
        <v>416</v>
      </c>
      <c r="B416" s="10">
        <v>0.70079665151668102</v>
      </c>
      <c r="C416" s="10">
        <v>1.05731892761132E-2</v>
      </c>
      <c r="D416" s="10">
        <v>0.243828790324984</v>
      </c>
      <c r="E416" s="10">
        <v>0.19163839730136401</v>
      </c>
      <c r="F416" s="10">
        <v>0.181559486720685</v>
      </c>
      <c r="G416" s="10">
        <v>0.21854367145888401</v>
      </c>
      <c r="H416" s="10">
        <v>0.243312757201646</v>
      </c>
      <c r="I416" s="10">
        <v>5.2631578947368501E-2</v>
      </c>
      <c r="J416" s="10">
        <v>0.24471226738044699</v>
      </c>
      <c r="K416" s="10">
        <v>0.16702330267233201</v>
      </c>
      <c r="L416" s="12" t="s">
        <v>356</v>
      </c>
      <c r="M416" s="6" t="s">
        <v>894</v>
      </c>
      <c r="N416" s="6">
        <v>1</v>
      </c>
    </row>
    <row r="417" spans="1:14">
      <c r="A417" s="6">
        <v>417</v>
      </c>
      <c r="B417" s="10">
        <v>0.17545998905497401</v>
      </c>
      <c r="C417" s="10">
        <v>0.14814363291833699</v>
      </c>
      <c r="D417" s="10">
        <v>9.8260808047124004E-2</v>
      </c>
      <c r="E417" s="10">
        <v>0.152232580280838</v>
      </c>
      <c r="F417" s="10">
        <v>0.14572057078478201</v>
      </c>
      <c r="G417" s="10">
        <v>0.14515746237508501</v>
      </c>
      <c r="H417" s="10">
        <v>0.241769547325103</v>
      </c>
      <c r="I417" s="10">
        <v>1</v>
      </c>
      <c r="J417" s="10">
        <v>0.13416193309426</v>
      </c>
      <c r="K417" s="10">
        <v>0.13250424834741201</v>
      </c>
      <c r="L417" s="12" t="s">
        <v>275</v>
      </c>
      <c r="M417" s="6" t="s">
        <v>894</v>
      </c>
      <c r="N417" s="6">
        <v>1</v>
      </c>
    </row>
    <row r="418" spans="1:14">
      <c r="A418" s="6">
        <v>418</v>
      </c>
      <c r="B418" s="10">
        <v>0.94188091785818995</v>
      </c>
      <c r="C418" s="10">
        <v>0.109563147229275</v>
      </c>
      <c r="D418" s="10">
        <v>5.21967078247592E-2</v>
      </c>
      <c r="E418" s="10">
        <v>0.28145382270216501</v>
      </c>
      <c r="F418" s="10">
        <v>0.23807134434476401</v>
      </c>
      <c r="G418" s="10">
        <v>0.31743885271273198</v>
      </c>
      <c r="H418" s="10">
        <v>0.241255144032922</v>
      </c>
      <c r="I418" s="10">
        <v>8.7719298245614002E-2</v>
      </c>
      <c r="J418" s="10">
        <v>0.320710085317784</v>
      </c>
      <c r="K418" s="10">
        <v>0.228988861547303</v>
      </c>
      <c r="L418" s="12" t="s">
        <v>480</v>
      </c>
      <c r="M418" s="6" t="s">
        <v>894</v>
      </c>
      <c r="N418" s="6">
        <v>1</v>
      </c>
    </row>
    <row r="419" spans="1:14">
      <c r="A419" s="6">
        <v>419</v>
      </c>
      <c r="B419" s="10">
        <v>0.834579451966033</v>
      </c>
      <c r="C419" s="10">
        <v>3.6705353614497299E-3</v>
      </c>
      <c r="D419" s="10">
        <v>5.39820889683423E-2</v>
      </c>
      <c r="E419" s="10">
        <v>0.19923652362501099</v>
      </c>
      <c r="F419" s="10">
        <v>0.190246644738542</v>
      </c>
      <c r="G419" s="10">
        <v>0.233947618099733</v>
      </c>
      <c r="H419" s="10">
        <v>0.23842592592592601</v>
      </c>
      <c r="I419" s="10">
        <v>0</v>
      </c>
      <c r="J419" s="10">
        <v>0.13416193309426</v>
      </c>
      <c r="K419" s="10">
        <v>0.17117798797549799</v>
      </c>
      <c r="L419" s="12" t="s">
        <v>421</v>
      </c>
      <c r="M419" s="6" t="s">
        <v>894</v>
      </c>
      <c r="N419" s="6">
        <v>1</v>
      </c>
    </row>
    <row r="420" spans="1:14">
      <c r="A420" s="6">
        <v>420</v>
      </c>
      <c r="B420" s="10">
        <v>0.56419888182033096</v>
      </c>
      <c r="C420" s="10">
        <v>1.9978549921896901E-2</v>
      </c>
      <c r="D420" s="10">
        <v>0.17485050100963401</v>
      </c>
      <c r="E420" s="10">
        <v>0.162421087033119</v>
      </c>
      <c r="F420" s="10">
        <v>0.13049414842479301</v>
      </c>
      <c r="G420" s="10">
        <v>0.15164263000415301</v>
      </c>
      <c r="H420" s="10">
        <v>0.24022633744856001</v>
      </c>
      <c r="I420" s="10">
        <v>1</v>
      </c>
      <c r="J420" s="10">
        <v>0.13416193309426</v>
      </c>
      <c r="K420" s="10">
        <v>0.11862391145202</v>
      </c>
      <c r="L420" s="12" t="s">
        <v>195</v>
      </c>
      <c r="M420" s="6" t="s">
        <v>894</v>
      </c>
      <c r="N420" s="6">
        <v>1</v>
      </c>
    </row>
    <row r="421" spans="1:14">
      <c r="A421" s="6">
        <v>421</v>
      </c>
      <c r="B421" s="10">
        <v>0.69868718750408898</v>
      </c>
      <c r="C421" s="10">
        <v>0.50399383740019699</v>
      </c>
      <c r="D421" s="10">
        <v>0.127245237509754</v>
      </c>
      <c r="E421" s="10">
        <v>0.10690599259568</v>
      </c>
      <c r="F421" s="10">
        <v>0.118343786125242</v>
      </c>
      <c r="G421" s="10">
        <v>0.110766648024522</v>
      </c>
      <c r="H421" s="10">
        <v>0.23971193415637901</v>
      </c>
      <c r="I421" s="10">
        <v>1</v>
      </c>
      <c r="J421" s="10">
        <v>0.38554554725997803</v>
      </c>
      <c r="K421" s="10">
        <v>0.140109057279688</v>
      </c>
      <c r="L421" s="12" t="s">
        <v>161</v>
      </c>
      <c r="M421" s="6" t="s">
        <v>894</v>
      </c>
      <c r="N421" s="6">
        <v>1</v>
      </c>
    </row>
    <row r="422" spans="1:14">
      <c r="A422" s="6">
        <v>422</v>
      </c>
      <c r="B422" s="10">
        <v>0.92153605453700205</v>
      </c>
      <c r="C422" s="10">
        <v>7.4019066383724894E-2</v>
      </c>
      <c r="D422" s="10">
        <v>0.131981969129296</v>
      </c>
      <c r="E422" s="10">
        <v>0.388972098471634</v>
      </c>
      <c r="F422" s="10">
        <v>0.122563745937301</v>
      </c>
      <c r="G422" s="10">
        <v>0.35013784271155601</v>
      </c>
      <c r="H422" s="10">
        <v>0.23971193415637901</v>
      </c>
      <c r="I422" s="10">
        <v>0</v>
      </c>
      <c r="J422" s="10">
        <v>0.19392778909210101</v>
      </c>
      <c r="K422" s="10">
        <v>0.12169093162861901</v>
      </c>
      <c r="L422" s="12" t="s">
        <v>467</v>
      </c>
      <c r="M422" s="6" t="s">
        <v>894</v>
      </c>
      <c r="N422" s="6">
        <v>1</v>
      </c>
    </row>
    <row r="423" spans="1:14">
      <c r="A423" s="6">
        <v>423</v>
      </c>
      <c r="B423" s="10">
        <v>0.81639859590186103</v>
      </c>
      <c r="C423" s="10">
        <v>0.31927957255992001</v>
      </c>
      <c r="D423" s="10">
        <v>0.15224100385751199</v>
      </c>
      <c r="E423" s="10">
        <v>0.40133686264972701</v>
      </c>
      <c r="F423" s="10">
        <v>0.29844917008719302</v>
      </c>
      <c r="G423" s="10">
        <v>0.32730248720420002</v>
      </c>
      <c r="H423" s="10">
        <v>0.23765432098765399</v>
      </c>
      <c r="I423" s="10">
        <v>0</v>
      </c>
      <c r="J423" s="10">
        <v>0.32340528665540902</v>
      </c>
      <c r="K423" s="10">
        <v>0.33363086642801998</v>
      </c>
      <c r="L423" s="12" t="s">
        <v>409</v>
      </c>
      <c r="M423" s="6" t="s">
        <v>894</v>
      </c>
      <c r="N423" s="6">
        <v>1</v>
      </c>
    </row>
    <row r="424" spans="1:14">
      <c r="A424" s="6">
        <v>424</v>
      </c>
      <c r="B424" s="10">
        <v>0.399282673852976</v>
      </c>
      <c r="C424" s="10">
        <v>0.14883986480710401</v>
      </c>
      <c r="D424" s="10">
        <v>8.84462237168189E-2</v>
      </c>
      <c r="E424" s="10">
        <v>0.19631707064700399</v>
      </c>
      <c r="F424" s="10">
        <v>0.13380129547585801</v>
      </c>
      <c r="G424" s="10">
        <v>0.15978545582265599</v>
      </c>
      <c r="H424" s="10">
        <v>0.24022633744856001</v>
      </c>
      <c r="I424" s="10">
        <v>1</v>
      </c>
      <c r="J424" s="10">
        <v>0.24471226738044699</v>
      </c>
      <c r="K424" s="10">
        <v>0.14973818420999799</v>
      </c>
      <c r="L424" s="12" t="s">
        <v>325</v>
      </c>
      <c r="M424" s="6" t="s">
        <v>894</v>
      </c>
      <c r="N424" s="6">
        <v>1</v>
      </c>
    </row>
    <row r="425" spans="1:14">
      <c r="A425" s="6">
        <v>425</v>
      </c>
      <c r="B425" s="10">
        <v>0.83660154256420405</v>
      </c>
      <c r="C425" s="10">
        <v>0.39861202759703102</v>
      </c>
      <c r="D425" s="10">
        <v>0.18164648251288901</v>
      </c>
      <c r="E425" s="10">
        <v>0.47485755781997302</v>
      </c>
      <c r="F425" s="10">
        <v>0.27534227074973899</v>
      </c>
      <c r="G425" s="10">
        <v>0.46264038961088799</v>
      </c>
      <c r="H425" s="10">
        <v>0.23971193415637901</v>
      </c>
      <c r="I425" s="10">
        <v>0</v>
      </c>
      <c r="J425" s="10">
        <v>0.30827683644244203</v>
      </c>
      <c r="K425" s="10">
        <v>0.24908447027228101</v>
      </c>
      <c r="L425" s="12" t="s">
        <v>878</v>
      </c>
      <c r="M425" s="6" t="s">
        <v>894</v>
      </c>
      <c r="N425" s="6">
        <v>1</v>
      </c>
    </row>
    <row r="426" spans="1:14">
      <c r="A426" s="6">
        <v>426</v>
      </c>
      <c r="B426" s="10">
        <v>0.33427774121183501</v>
      </c>
      <c r="C426" s="10">
        <v>0.21275479210204801</v>
      </c>
      <c r="D426" s="10">
        <v>0.208138147156474</v>
      </c>
      <c r="E426" s="10">
        <v>0.144681259873784</v>
      </c>
      <c r="F426" s="10">
        <v>0.119748119846528</v>
      </c>
      <c r="G426" s="10">
        <v>0.14172635370179201</v>
      </c>
      <c r="H426" s="10">
        <v>0.240740740740741</v>
      </c>
      <c r="I426" s="10">
        <v>1</v>
      </c>
      <c r="J426" s="10">
        <v>0.24471226738044699</v>
      </c>
      <c r="K426" s="10">
        <v>0.106671911990446</v>
      </c>
      <c r="L426" s="12" t="s">
        <v>311</v>
      </c>
      <c r="M426" s="6" t="s">
        <v>894</v>
      </c>
      <c r="N426" s="6">
        <v>1</v>
      </c>
    </row>
    <row r="427" spans="1:14">
      <c r="A427" s="6">
        <v>427</v>
      </c>
      <c r="B427" s="10">
        <v>0.69103556712961201</v>
      </c>
      <c r="C427" s="10">
        <v>2.7819840870036201E-2</v>
      </c>
      <c r="D427" s="10">
        <v>0.23428062415291601</v>
      </c>
      <c r="E427" s="10">
        <v>0.21130805346231499</v>
      </c>
      <c r="F427" s="10">
        <v>0.12261283437998401</v>
      </c>
      <c r="G427" s="10">
        <v>0.23289928051141601</v>
      </c>
      <c r="H427" s="10">
        <v>0.240740740740741</v>
      </c>
      <c r="I427" s="10">
        <v>0.98245614035087703</v>
      </c>
      <c r="J427" s="10">
        <v>0.28476821823569598</v>
      </c>
      <c r="K427" s="10">
        <v>0.115665028313079</v>
      </c>
      <c r="L427" s="12" t="s">
        <v>223</v>
      </c>
      <c r="M427" s="6" t="s">
        <v>894</v>
      </c>
      <c r="N427" s="6">
        <v>1</v>
      </c>
    </row>
    <row r="428" spans="1:14">
      <c r="A428" s="6">
        <v>428</v>
      </c>
      <c r="B428" s="10">
        <v>0.89982160065357697</v>
      </c>
      <c r="C428" s="10">
        <v>0.40414684761637498</v>
      </c>
      <c r="D428" s="10">
        <v>0.19622056823456699</v>
      </c>
      <c r="E428" s="10">
        <v>0.32375964979565502</v>
      </c>
      <c r="F428" s="10">
        <v>0.189370634936987</v>
      </c>
      <c r="G428" s="10">
        <v>0.35525757919210799</v>
      </c>
      <c r="H428" s="10">
        <v>0.24022633744856001</v>
      </c>
      <c r="I428" s="10">
        <v>0</v>
      </c>
      <c r="J428" s="10">
        <v>0.28476821823569598</v>
      </c>
      <c r="K428" s="10">
        <v>0.201411528951009</v>
      </c>
      <c r="L428" s="12" t="s">
        <v>455</v>
      </c>
      <c r="M428" s="6" t="s">
        <v>894</v>
      </c>
      <c r="N428" s="6">
        <v>1</v>
      </c>
    </row>
    <row r="429" spans="1:14">
      <c r="A429" s="6">
        <v>429</v>
      </c>
      <c r="B429" s="10">
        <v>0.27098628949957998</v>
      </c>
      <c r="C429" s="10">
        <v>8.0322631444842696E-2</v>
      </c>
      <c r="D429" s="10">
        <v>0.108058735537245</v>
      </c>
      <c r="E429" s="10">
        <v>0.106104669383765</v>
      </c>
      <c r="F429" s="10">
        <v>0.13717637821527601</v>
      </c>
      <c r="G429" s="10">
        <v>0.107820603182186</v>
      </c>
      <c r="H429" s="10">
        <v>0.23971193415637901</v>
      </c>
      <c r="I429" s="10">
        <v>1</v>
      </c>
      <c r="J429" s="10">
        <v>0.13416193309426</v>
      </c>
      <c r="K429" s="10">
        <v>0.12874111099829999</v>
      </c>
      <c r="L429" s="12" t="s">
        <v>294</v>
      </c>
      <c r="M429" s="6" t="s">
        <v>894</v>
      </c>
      <c r="N429" s="6">
        <v>1</v>
      </c>
    </row>
    <row r="430" spans="1:14">
      <c r="A430" s="6">
        <v>430</v>
      </c>
      <c r="B430" s="10">
        <v>0.98220879784971005</v>
      </c>
      <c r="C430" s="10">
        <v>9.2653401810993807E-3</v>
      </c>
      <c r="D430" s="10">
        <v>7.5690300891742293E-2</v>
      </c>
      <c r="E430" s="10">
        <v>0.31463160126969703</v>
      </c>
      <c r="F430" s="10">
        <v>0.16332885775893499</v>
      </c>
      <c r="G430" s="10">
        <v>0.31361258578017798</v>
      </c>
      <c r="H430" s="10">
        <v>0.23971193415637901</v>
      </c>
      <c r="I430" s="10">
        <v>0.157894736842105</v>
      </c>
      <c r="J430" s="10">
        <v>0.44518044671481899</v>
      </c>
      <c r="K430" s="10">
        <v>0.190007437976079</v>
      </c>
      <c r="L430" s="12" t="s">
        <v>494</v>
      </c>
      <c r="M430" s="6" t="s">
        <v>894</v>
      </c>
      <c r="N430" s="6">
        <v>1</v>
      </c>
    </row>
    <row r="431" spans="1:14">
      <c r="A431" s="6">
        <v>431</v>
      </c>
      <c r="B431" s="10">
        <v>0.33724136649195702</v>
      </c>
      <c r="C431" s="10">
        <v>0.24917148702285599</v>
      </c>
      <c r="D431" s="10">
        <v>0.12534258912487001</v>
      </c>
      <c r="E431" s="10">
        <v>0.28342288640007102</v>
      </c>
      <c r="F431" s="10">
        <v>0.141887718202546</v>
      </c>
      <c r="G431" s="10">
        <v>0.27466755136485999</v>
      </c>
      <c r="H431" s="10">
        <v>0.24022633744856001</v>
      </c>
      <c r="I431" s="10">
        <v>1</v>
      </c>
      <c r="J431" s="10">
        <v>0.10430887202519599</v>
      </c>
      <c r="K431" s="10">
        <v>0.14957548711442001</v>
      </c>
      <c r="L431" s="12" t="s">
        <v>312</v>
      </c>
      <c r="M431" s="6" t="s">
        <v>894</v>
      </c>
      <c r="N431" s="6">
        <v>1</v>
      </c>
    </row>
    <row r="432" spans="1:14">
      <c r="A432" s="6">
        <v>432</v>
      </c>
      <c r="B432" s="10">
        <v>0.81990845257852596</v>
      </c>
      <c r="C432" s="10">
        <v>7.6227461069301602E-2</v>
      </c>
      <c r="D432" s="10">
        <v>0.12357526654892299</v>
      </c>
      <c r="E432" s="10">
        <v>0.21860961739426599</v>
      </c>
      <c r="F432" s="10">
        <v>0.18868332756817499</v>
      </c>
      <c r="G432" s="10">
        <v>0.249164951291444</v>
      </c>
      <c r="H432" s="10">
        <v>0.22273662551440301</v>
      </c>
      <c r="I432" s="10">
        <v>0</v>
      </c>
      <c r="J432" s="10">
        <v>0.114404201665014</v>
      </c>
      <c r="K432" s="10">
        <v>0.19957077110435201</v>
      </c>
      <c r="L432" s="12" t="s">
        <v>412</v>
      </c>
      <c r="M432" s="6" t="s">
        <v>894</v>
      </c>
      <c r="N432" s="6">
        <v>1</v>
      </c>
    </row>
    <row r="433" spans="1:14">
      <c r="A433" s="6">
        <v>433</v>
      </c>
      <c r="B433" s="10">
        <v>0.58848682723563694</v>
      </c>
      <c r="C433" s="10">
        <v>6.1921379010124102E-2</v>
      </c>
      <c r="D433" s="10">
        <v>0.14867258481228501</v>
      </c>
      <c r="E433" s="10">
        <v>0.52454467370537805</v>
      </c>
      <c r="F433" s="10">
        <v>0.34867022491702399</v>
      </c>
      <c r="G433" s="10">
        <v>0.475308765415139</v>
      </c>
      <c r="H433" s="10">
        <v>0.24022633744856001</v>
      </c>
      <c r="I433" s="10">
        <v>1</v>
      </c>
      <c r="J433" s="10">
        <v>0.24471226738044699</v>
      </c>
      <c r="K433" s="10">
        <v>0.34444295596640701</v>
      </c>
      <c r="L433" s="12" t="s">
        <v>157</v>
      </c>
      <c r="M433" s="6" t="s">
        <v>894</v>
      </c>
      <c r="N433" s="6">
        <v>1</v>
      </c>
    </row>
    <row r="434" spans="1:14">
      <c r="A434" s="6">
        <v>434</v>
      </c>
      <c r="B434" s="10">
        <v>0.150301810856733</v>
      </c>
      <c r="C434" s="10">
        <v>0.44026412268035803</v>
      </c>
      <c r="D434" s="10">
        <v>0.154304732430112</v>
      </c>
      <c r="E434" s="10">
        <v>0.2670407063088</v>
      </c>
      <c r="F434" s="10">
        <v>0.22326540889174501</v>
      </c>
      <c r="G434" s="10">
        <v>0.242946843725064</v>
      </c>
      <c r="H434" s="10">
        <v>0.23945473251028801</v>
      </c>
      <c r="I434" s="10">
        <v>1</v>
      </c>
      <c r="J434" s="10">
        <v>0.44518044671481899</v>
      </c>
      <c r="K434" s="10">
        <v>0.20948775481917301</v>
      </c>
      <c r="L434" s="12" t="s">
        <v>271</v>
      </c>
      <c r="M434" s="6" t="s">
        <v>894</v>
      </c>
      <c r="N434" s="6">
        <v>1</v>
      </c>
    </row>
    <row r="435" spans="1:14">
      <c r="A435" s="6">
        <v>435</v>
      </c>
      <c r="B435" s="10">
        <v>0.83880870476137204</v>
      </c>
      <c r="C435" s="10">
        <v>0.14566248300089901</v>
      </c>
      <c r="D435" s="10">
        <v>0.133967770726242</v>
      </c>
      <c r="E435" s="10">
        <v>0.27066211541548701</v>
      </c>
      <c r="F435" s="10">
        <v>0.13467034630715399</v>
      </c>
      <c r="G435" s="10">
        <v>0.27348954420243399</v>
      </c>
      <c r="H435" s="10">
        <v>0.23971193415637901</v>
      </c>
      <c r="I435" s="10">
        <v>0</v>
      </c>
      <c r="J435" s="10">
        <v>4.3981229632323003E-2</v>
      </c>
      <c r="K435" s="10">
        <v>0.11981137474071001</v>
      </c>
      <c r="L435" s="12" t="s">
        <v>425</v>
      </c>
      <c r="M435" s="6" t="s">
        <v>894</v>
      </c>
      <c r="N435" s="6">
        <v>1</v>
      </c>
    </row>
    <row r="436" spans="1:14">
      <c r="A436" s="6">
        <v>436</v>
      </c>
      <c r="B436" s="10">
        <v>4.5527110316283103E-3</v>
      </c>
      <c r="C436" s="10">
        <v>0.20288726481921401</v>
      </c>
      <c r="D436" s="10">
        <v>0.22678894481192699</v>
      </c>
      <c r="E436" s="10">
        <v>0.21353495456779301</v>
      </c>
      <c r="F436" s="10">
        <v>8.9068055993093406E-2</v>
      </c>
      <c r="G436" s="10">
        <v>0.215081570140608</v>
      </c>
      <c r="H436" s="10">
        <v>0.24022633744856001</v>
      </c>
      <c r="I436" s="10">
        <v>1</v>
      </c>
      <c r="J436" s="10">
        <v>0.13416193309426</v>
      </c>
      <c r="K436" s="10">
        <v>8.0938402014383598E-2</v>
      </c>
      <c r="L436" s="12" t="s">
        <v>240</v>
      </c>
      <c r="M436" s="6" t="s">
        <v>894</v>
      </c>
      <c r="N436" s="6">
        <v>1</v>
      </c>
    </row>
    <row r="437" spans="1:14">
      <c r="A437" s="6">
        <v>437</v>
      </c>
      <c r="B437" s="10">
        <v>0.61884581102728498</v>
      </c>
      <c r="C437" s="10">
        <v>0.24052190605447701</v>
      </c>
      <c r="D437" s="10">
        <v>0.26271016491444099</v>
      </c>
      <c r="E437" s="10">
        <v>0.171299829632164</v>
      </c>
      <c r="F437" s="10">
        <v>0.17486709811343201</v>
      </c>
      <c r="G437" s="10">
        <v>0.20745545489879699</v>
      </c>
      <c r="H437" s="10">
        <v>0.23636831275720199</v>
      </c>
      <c r="I437" s="10">
        <v>1</v>
      </c>
      <c r="J437" s="10">
        <v>0.24471226738044699</v>
      </c>
      <c r="K437" s="10">
        <v>0.15609361052433399</v>
      </c>
      <c r="L437" s="12" t="s">
        <v>206</v>
      </c>
      <c r="M437" s="6" t="s">
        <v>894</v>
      </c>
      <c r="N437" s="6">
        <v>1</v>
      </c>
    </row>
    <row r="438" spans="1:14">
      <c r="A438" s="6">
        <v>438</v>
      </c>
      <c r="B438" s="10">
        <v>0.525567288110947</v>
      </c>
      <c r="C438" s="10">
        <v>2.8946191435605399E-2</v>
      </c>
      <c r="D438" s="10">
        <v>0.14703783721650701</v>
      </c>
      <c r="E438" s="10">
        <v>0.34799653639685502</v>
      </c>
      <c r="F438" s="10">
        <v>0.30851002310335901</v>
      </c>
      <c r="G438" s="10">
        <v>0.36899974889922899</v>
      </c>
      <c r="H438" s="10">
        <v>0.24022633744856001</v>
      </c>
      <c r="I438" s="10">
        <v>1</v>
      </c>
      <c r="J438" s="10">
        <v>0.13416193309426</v>
      </c>
      <c r="K438" s="10">
        <v>0.28377456264437001</v>
      </c>
      <c r="L438" s="12" t="s">
        <v>185</v>
      </c>
      <c r="M438" s="6" t="s">
        <v>894</v>
      </c>
      <c r="N438" s="6">
        <v>1</v>
      </c>
    </row>
    <row r="439" spans="1:14">
      <c r="A439" s="6">
        <v>439</v>
      </c>
      <c r="B439" s="10">
        <v>0.614075793978756</v>
      </c>
      <c r="C439" s="10">
        <v>0.29405487289431498</v>
      </c>
      <c r="D439" s="10">
        <v>0.285367773626446</v>
      </c>
      <c r="E439" s="10">
        <v>0.16872027193977401</v>
      </c>
      <c r="F439" s="10">
        <v>0.12261283437998401</v>
      </c>
      <c r="G439" s="10">
        <v>0.18922889904460899</v>
      </c>
      <c r="H439" s="10">
        <v>0.23971193415637901</v>
      </c>
      <c r="I439" s="10">
        <v>0.84210526315789502</v>
      </c>
      <c r="J439" s="10">
        <v>0.24471226738044699</v>
      </c>
      <c r="K439" s="10">
        <v>0.115665028313079</v>
      </c>
      <c r="L439" s="12" t="s">
        <v>205</v>
      </c>
      <c r="M439" s="6" t="s">
        <v>894</v>
      </c>
      <c r="N439" s="6">
        <v>1</v>
      </c>
    </row>
    <row r="440" spans="1:14">
      <c r="A440" s="6">
        <v>440</v>
      </c>
      <c r="B440" s="10">
        <v>0.70599572033368496</v>
      </c>
      <c r="C440" s="10">
        <v>9.3707693335351103E-3</v>
      </c>
      <c r="D440" s="10">
        <v>0.229846756610531</v>
      </c>
      <c r="E440" s="10">
        <v>0.227578085486834</v>
      </c>
      <c r="F440" s="10">
        <v>0.21538462200394901</v>
      </c>
      <c r="G440" s="10">
        <v>0.21648995402056001</v>
      </c>
      <c r="H440" s="10">
        <v>0.23971193415637901</v>
      </c>
      <c r="I440" s="10">
        <v>0</v>
      </c>
      <c r="J440" s="10">
        <v>0.197454405225235</v>
      </c>
      <c r="K440" s="10">
        <v>0.200282424585425</v>
      </c>
      <c r="L440" s="12" t="s">
        <v>361</v>
      </c>
      <c r="M440" s="6" t="s">
        <v>894</v>
      </c>
      <c r="N440" s="6">
        <v>1</v>
      </c>
    </row>
    <row r="441" spans="1:14">
      <c r="A441" s="6">
        <v>441</v>
      </c>
      <c r="B441" s="10">
        <v>0.75757599669480302</v>
      </c>
      <c r="C441" s="10">
        <v>0.42951524102661098</v>
      </c>
      <c r="D441" s="10">
        <v>0.14237880171842199</v>
      </c>
      <c r="E441" s="10">
        <v>0.21774211383219699</v>
      </c>
      <c r="F441" s="10">
        <v>0.25471457226402</v>
      </c>
      <c r="G441" s="10">
        <v>0.256854984688213</v>
      </c>
      <c r="H441" s="10">
        <v>0.23971193415637901</v>
      </c>
      <c r="I441" s="10">
        <v>0.12280701754386</v>
      </c>
      <c r="J441" s="10">
        <v>0.197454405225235</v>
      </c>
      <c r="K441" s="10">
        <v>0.23059041425450399</v>
      </c>
      <c r="L441" s="12" t="s">
        <v>888</v>
      </c>
      <c r="M441" s="6" t="s">
        <v>894</v>
      </c>
      <c r="N441" s="6">
        <v>1</v>
      </c>
    </row>
    <row r="442" spans="1:14">
      <c r="A442" s="6">
        <v>442</v>
      </c>
      <c r="B442" s="10">
        <v>0.23757102606045999</v>
      </c>
      <c r="C442" s="10">
        <v>0.30171411788754599</v>
      </c>
      <c r="D442" s="10">
        <v>0.182244540876495</v>
      </c>
      <c r="E442" s="10">
        <v>0.14392534490000999</v>
      </c>
      <c r="F442" s="10">
        <v>0.111025027271448</v>
      </c>
      <c r="G442" s="10">
        <v>0.15161885645582701</v>
      </c>
      <c r="H442" s="10">
        <v>0.24022633744856001</v>
      </c>
      <c r="I442" s="10">
        <v>1</v>
      </c>
      <c r="J442" s="10">
        <v>0.35402189101048098</v>
      </c>
      <c r="K442" s="10">
        <v>0.115651531289459</v>
      </c>
      <c r="L442" s="12" t="s">
        <v>285</v>
      </c>
      <c r="M442" s="6" t="s">
        <v>894</v>
      </c>
      <c r="N442" s="6">
        <v>1</v>
      </c>
    </row>
    <row r="443" spans="1:14">
      <c r="A443" s="6">
        <v>443</v>
      </c>
      <c r="B443" s="10">
        <v>2.01628035188465E-2</v>
      </c>
      <c r="C443" s="10">
        <v>0.13346104321299301</v>
      </c>
      <c r="D443" s="10">
        <v>0.143623310103559</v>
      </c>
      <c r="E443" s="10">
        <v>0.463336347272023</v>
      </c>
      <c r="F443" s="10">
        <v>9.624721709622E-2</v>
      </c>
      <c r="G443" s="10">
        <v>0.36915037144766599</v>
      </c>
      <c r="H443" s="10">
        <v>0.23919753086419801</v>
      </c>
      <c r="I443" s="10">
        <v>0.78947368421052599</v>
      </c>
      <c r="J443" s="10">
        <v>0.320710085317784</v>
      </c>
      <c r="K443" s="10">
        <v>9.1509733444513894E-2</v>
      </c>
      <c r="L443" s="12" t="s">
        <v>246</v>
      </c>
      <c r="M443" s="6" t="s">
        <v>894</v>
      </c>
      <c r="N443" s="6">
        <v>1</v>
      </c>
    </row>
    <row r="444" spans="1:14">
      <c r="A444" s="6">
        <v>444</v>
      </c>
      <c r="B444" s="10">
        <v>0.37437273738716498</v>
      </c>
      <c r="C444" s="10">
        <v>0.41169533731706898</v>
      </c>
      <c r="D444" s="10">
        <v>0.103978880033088</v>
      </c>
      <c r="E444" s="10">
        <v>0.24794394026240299</v>
      </c>
      <c r="F444" s="10">
        <v>0.13834735327644901</v>
      </c>
      <c r="G444" s="10">
        <v>0.19455343496195099</v>
      </c>
      <c r="H444" s="10">
        <v>0.23842592592592601</v>
      </c>
      <c r="I444" s="10">
        <v>1</v>
      </c>
      <c r="J444" s="10">
        <v>0.13416193309426</v>
      </c>
      <c r="K444" s="10">
        <v>0.14082084409053899</v>
      </c>
      <c r="L444" s="12" t="s">
        <v>885</v>
      </c>
      <c r="M444" s="6" t="s">
        <v>894</v>
      </c>
      <c r="N444" s="6">
        <v>1</v>
      </c>
    </row>
    <row r="445" spans="1:14">
      <c r="A445" s="6">
        <v>445</v>
      </c>
      <c r="B445" s="10">
        <v>6.9039961553334694E-2</v>
      </c>
      <c r="C445" s="10">
        <v>0.24322878028404901</v>
      </c>
      <c r="D445" s="10">
        <v>0.242342603170945</v>
      </c>
      <c r="E445" s="10">
        <v>0.26928060892544903</v>
      </c>
      <c r="F445" s="10">
        <v>0.14475309456907301</v>
      </c>
      <c r="G445" s="10">
        <v>0.30042934793147802</v>
      </c>
      <c r="H445" s="10">
        <v>0.240740740740741</v>
      </c>
      <c r="I445" s="10">
        <v>1</v>
      </c>
      <c r="J445" s="10">
        <v>0.24471226738044699</v>
      </c>
      <c r="K445" s="10">
        <v>0.12946489997009999</v>
      </c>
      <c r="L445" s="12" t="s">
        <v>258</v>
      </c>
      <c r="M445" s="6" t="s">
        <v>894</v>
      </c>
      <c r="N445" s="6">
        <v>1</v>
      </c>
    </row>
    <row r="446" spans="1:14">
      <c r="A446" s="6">
        <v>446</v>
      </c>
      <c r="B446" s="10">
        <v>0.144228482302036</v>
      </c>
      <c r="C446" s="10">
        <v>0.19193097097463699</v>
      </c>
      <c r="D446" s="10">
        <v>3.6118285733942698E-2</v>
      </c>
      <c r="E446" s="10">
        <v>8.4470471370068495E-2</v>
      </c>
      <c r="F446" s="10">
        <v>3.2624200807498102E-2</v>
      </c>
      <c r="G446" s="10">
        <v>0.102103101181647</v>
      </c>
      <c r="H446" s="10">
        <v>0.23868312757201601</v>
      </c>
      <c r="I446" s="10">
        <v>0.98245614035087703</v>
      </c>
      <c r="J446" s="10">
        <v>0.24471226738044699</v>
      </c>
      <c r="K446" s="10">
        <v>4.4139483601519099E-2</v>
      </c>
      <c r="L446" s="12" t="s">
        <v>270</v>
      </c>
      <c r="M446" s="6" t="s">
        <v>894</v>
      </c>
      <c r="N446" s="6">
        <v>1</v>
      </c>
    </row>
    <row r="447" spans="1:14">
      <c r="A447" s="6">
        <v>447</v>
      </c>
      <c r="B447" s="10">
        <v>7.6679111751105797E-2</v>
      </c>
      <c r="C447" s="10">
        <v>4.1096537105382601E-2</v>
      </c>
      <c r="D447" s="10">
        <v>0.122779769054988</v>
      </c>
      <c r="E447" s="10">
        <v>0.31020262104087398</v>
      </c>
      <c r="F447" s="10">
        <v>0.21982678168273401</v>
      </c>
      <c r="G447" s="10">
        <v>0.26307389862765201</v>
      </c>
      <c r="H447" s="10">
        <v>0.23919753086419801</v>
      </c>
      <c r="I447" s="10">
        <v>1</v>
      </c>
      <c r="J447" s="10">
        <v>0.197454405225235</v>
      </c>
      <c r="K447" s="10">
        <v>0.21306641795708101</v>
      </c>
      <c r="L447" s="12" t="s">
        <v>262</v>
      </c>
      <c r="M447" s="6" t="s">
        <v>894</v>
      </c>
      <c r="N447" s="6">
        <v>1</v>
      </c>
    </row>
    <row r="448" spans="1:14">
      <c r="A448" s="6">
        <v>448</v>
      </c>
      <c r="B448" s="10">
        <v>0.35664890742840999</v>
      </c>
      <c r="C448" s="10">
        <v>0.23328060585423599</v>
      </c>
      <c r="D448" s="10">
        <v>0.106107624944038</v>
      </c>
      <c r="E448" s="10">
        <v>0.27948193808104799</v>
      </c>
      <c r="F448" s="10">
        <v>0.19797430764703</v>
      </c>
      <c r="G448" s="10">
        <v>0.286242743622455</v>
      </c>
      <c r="H448" s="10">
        <v>0.24022633744856001</v>
      </c>
      <c r="I448" s="10">
        <v>1</v>
      </c>
      <c r="J448" s="10">
        <v>0.38554554725997803</v>
      </c>
      <c r="K448" s="10">
        <v>0.183982513634044</v>
      </c>
      <c r="L448" s="12" t="s">
        <v>320</v>
      </c>
      <c r="M448" s="6" t="s">
        <v>894</v>
      </c>
      <c r="N448" s="6">
        <v>1</v>
      </c>
    </row>
    <row r="449" spans="1:14">
      <c r="A449" s="6">
        <v>449</v>
      </c>
      <c r="B449" s="10">
        <v>0.79934426973254302</v>
      </c>
      <c r="C449" s="10">
        <v>3.0530402636340701E-2</v>
      </c>
      <c r="D449" s="10">
        <v>6.5605309033580195E-2</v>
      </c>
      <c r="E449" s="10">
        <v>0.31868915272839499</v>
      </c>
      <c r="F449" s="10">
        <v>0.116918935973095</v>
      </c>
      <c r="G449" s="10">
        <v>0.32314787426414998</v>
      </c>
      <c r="H449" s="10">
        <v>0.24382716049382699</v>
      </c>
      <c r="I449" s="10">
        <v>0</v>
      </c>
      <c r="J449" s="10">
        <v>0.28476821823569598</v>
      </c>
      <c r="K449" s="10">
        <v>0.159650998909453</v>
      </c>
      <c r="L449" s="12" t="s">
        <v>404</v>
      </c>
      <c r="M449" s="6" t="s">
        <v>894</v>
      </c>
      <c r="N449" s="6">
        <v>1</v>
      </c>
    </row>
    <row r="450" spans="1:14">
      <c r="A450" s="6">
        <v>450</v>
      </c>
      <c r="B450" s="10">
        <v>0.35209856190133798</v>
      </c>
      <c r="C450" s="10">
        <v>0.28675597247336698</v>
      </c>
      <c r="D450" s="10">
        <v>0.162304855012709</v>
      </c>
      <c r="E450" s="10">
        <v>0.37336638071859701</v>
      </c>
      <c r="F450" s="10">
        <v>0.13639081184198101</v>
      </c>
      <c r="G450" s="10">
        <v>0.340646122970299</v>
      </c>
      <c r="H450" s="10">
        <v>0.210648148148148</v>
      </c>
      <c r="I450" s="10">
        <v>1</v>
      </c>
      <c r="J450" s="10">
        <v>0.13416193309426</v>
      </c>
      <c r="K450" s="10">
        <v>0.123527032221766</v>
      </c>
      <c r="L450" s="12" t="s">
        <v>318</v>
      </c>
      <c r="M450" s="6" t="s">
        <v>894</v>
      </c>
      <c r="N450" s="6">
        <v>1</v>
      </c>
    </row>
    <row r="451" spans="1:14">
      <c r="A451" s="6">
        <v>451</v>
      </c>
      <c r="B451" s="10">
        <v>0.87364917008036802</v>
      </c>
      <c r="C451" s="10">
        <v>8.6834167888610897E-2</v>
      </c>
      <c r="D451" s="10">
        <v>0.217259695618748</v>
      </c>
      <c r="E451" s="10">
        <v>0.19613875166747299</v>
      </c>
      <c r="F451" s="10">
        <v>0.21213450407942799</v>
      </c>
      <c r="G451" s="10">
        <v>0.171482012149615</v>
      </c>
      <c r="H451" s="10">
        <v>0.23945473251028801</v>
      </c>
      <c r="I451" s="10">
        <v>0</v>
      </c>
      <c r="J451" s="10">
        <v>0.21417646239559701</v>
      </c>
      <c r="K451" s="10">
        <v>0.23752296016979299</v>
      </c>
      <c r="L451" s="12" t="s">
        <v>443</v>
      </c>
      <c r="M451" s="6" t="s">
        <v>894</v>
      </c>
      <c r="N451" s="6">
        <v>1</v>
      </c>
    </row>
    <row r="452" spans="1:14">
      <c r="A452" s="6">
        <v>452</v>
      </c>
      <c r="B452" s="10">
        <v>0.63026930349375399</v>
      </c>
      <c r="C452" s="10">
        <v>0.129206062429992</v>
      </c>
      <c r="D452" s="10">
        <v>0.15520733517652199</v>
      </c>
      <c r="E452" s="10">
        <v>0.27989302316211401</v>
      </c>
      <c r="F452" s="10">
        <v>0.21165362144837399</v>
      </c>
      <c r="G452" s="10">
        <v>0.322955542927929</v>
      </c>
      <c r="H452" s="10">
        <v>0.24537037037036999</v>
      </c>
      <c r="I452" s="10">
        <v>1</v>
      </c>
      <c r="J452" s="10">
        <v>0.320710085317784</v>
      </c>
      <c r="K452" s="10">
        <v>0.19549043224238299</v>
      </c>
      <c r="L452" s="12" t="s">
        <v>212</v>
      </c>
      <c r="M452" s="6" t="s">
        <v>894</v>
      </c>
      <c r="N452" s="6">
        <v>1</v>
      </c>
    </row>
    <row r="453" spans="1:14">
      <c r="A453" s="6">
        <v>453</v>
      </c>
      <c r="B453" s="10">
        <v>0.71461735060898102</v>
      </c>
      <c r="C453" s="10">
        <v>0.170854937995047</v>
      </c>
      <c r="D453" s="10">
        <v>5.4486529345119099E-2</v>
      </c>
      <c r="E453" s="10">
        <v>0.30853734926856102</v>
      </c>
      <c r="F453" s="10">
        <v>0.18489379603505701</v>
      </c>
      <c r="G453" s="10">
        <v>0.33471480435580597</v>
      </c>
      <c r="H453" s="10">
        <v>0.24022633744856001</v>
      </c>
      <c r="I453" s="10">
        <v>0</v>
      </c>
      <c r="J453" s="10">
        <v>0.15181870894070801</v>
      </c>
      <c r="K453" s="10">
        <v>0.18893529405706999</v>
      </c>
      <c r="L453" s="12" t="s">
        <v>365</v>
      </c>
      <c r="M453" s="6" t="s">
        <v>894</v>
      </c>
      <c r="N453" s="6">
        <v>1</v>
      </c>
    </row>
    <row r="454" spans="1:14">
      <c r="A454" s="6">
        <v>454</v>
      </c>
      <c r="B454" s="10">
        <v>0.43500738053458898</v>
      </c>
      <c r="C454" s="10">
        <v>0.106817799536121</v>
      </c>
      <c r="D454" s="10">
        <v>6.8425890880104104E-2</v>
      </c>
      <c r="E454" s="10">
        <v>0.107545583794859</v>
      </c>
      <c r="F454" s="10">
        <v>0.138993969272244</v>
      </c>
      <c r="G454" s="10">
        <v>0.115825726154635</v>
      </c>
      <c r="H454" s="10">
        <v>0.23971193415637901</v>
      </c>
      <c r="I454" s="10">
        <v>1</v>
      </c>
      <c r="J454" s="10">
        <v>0.28476821823569598</v>
      </c>
      <c r="K454" s="10">
        <v>0.13748880500865701</v>
      </c>
      <c r="L454" s="12" t="s">
        <v>333</v>
      </c>
      <c r="M454" s="6" t="s">
        <v>894</v>
      </c>
      <c r="N454" s="6">
        <v>1</v>
      </c>
    </row>
    <row r="455" spans="1:14">
      <c r="A455" s="6">
        <v>455</v>
      </c>
      <c r="B455" s="10">
        <v>3.1369425790994998E-2</v>
      </c>
      <c r="C455" s="10">
        <v>0.123595171059765</v>
      </c>
      <c r="D455" s="10">
        <v>0.15416584896780899</v>
      </c>
      <c r="E455" s="10">
        <v>0.21962942135161501</v>
      </c>
      <c r="F455" s="10">
        <v>0.13432528084890499</v>
      </c>
      <c r="G455" s="10">
        <v>0.23599895236519799</v>
      </c>
      <c r="H455" s="10">
        <v>0.23816872427983499</v>
      </c>
      <c r="I455" s="10">
        <v>1</v>
      </c>
      <c r="J455" s="10">
        <v>0.13416193309426</v>
      </c>
      <c r="K455" s="10">
        <v>0.120461908407478</v>
      </c>
      <c r="L455" s="12" t="s">
        <v>252</v>
      </c>
      <c r="M455" s="6" t="s">
        <v>894</v>
      </c>
      <c r="N455" s="6">
        <v>1</v>
      </c>
    </row>
    <row r="456" spans="1:14">
      <c r="A456" s="6">
        <v>456</v>
      </c>
      <c r="B456" s="10">
        <v>0.89712036495359204</v>
      </c>
      <c r="C456" s="10">
        <v>0.181311512332509</v>
      </c>
      <c r="D456" s="10">
        <v>6.1342313877975202E-2</v>
      </c>
      <c r="E456" s="10">
        <v>0.218827032891795</v>
      </c>
      <c r="F456" s="10">
        <v>0.16127461148349301</v>
      </c>
      <c r="G456" s="10">
        <v>0.21705280902218901</v>
      </c>
      <c r="H456" s="10">
        <v>0.23971193415637901</v>
      </c>
      <c r="I456" s="10">
        <v>0</v>
      </c>
      <c r="J456" s="10">
        <v>0.30827683644244203</v>
      </c>
      <c r="K456" s="10">
        <v>0.21411916986027399</v>
      </c>
      <c r="L456" s="12" t="s">
        <v>454</v>
      </c>
      <c r="M456" s="6" t="s">
        <v>894</v>
      </c>
      <c r="N456" s="6">
        <v>1</v>
      </c>
    </row>
    <row r="457" spans="1:14">
      <c r="A457" s="6">
        <v>457</v>
      </c>
      <c r="B457" s="10">
        <v>0.90377609873569897</v>
      </c>
      <c r="C457" s="10">
        <v>7.3451808840270999E-2</v>
      </c>
      <c r="D457" s="10">
        <v>7.8686109327330098E-2</v>
      </c>
      <c r="E457" s="10">
        <v>0.289572115335481</v>
      </c>
      <c r="F457" s="10">
        <v>0.14402334694973801</v>
      </c>
      <c r="G457" s="10">
        <v>0.32806818821878297</v>
      </c>
      <c r="H457" s="10">
        <v>0.24022633744856001</v>
      </c>
      <c r="I457" s="10">
        <v>3.5087719298245501E-2</v>
      </c>
      <c r="J457" s="10">
        <v>0.197454405225235</v>
      </c>
      <c r="K457" s="10">
        <v>0.13171834986700701</v>
      </c>
      <c r="L457" s="12" t="s">
        <v>457</v>
      </c>
      <c r="M457" s="6" t="s">
        <v>894</v>
      </c>
      <c r="N457" s="6">
        <v>1</v>
      </c>
    </row>
    <row r="458" spans="1:14">
      <c r="A458" s="6">
        <v>458</v>
      </c>
      <c r="B458" s="10">
        <v>0.91671187916223495</v>
      </c>
      <c r="C458" s="10">
        <v>9.8913846883148304E-2</v>
      </c>
      <c r="D458" s="10">
        <v>0.117215493978557</v>
      </c>
      <c r="E458" s="10">
        <v>0.26561698108937498</v>
      </c>
      <c r="F458" s="10">
        <v>0.18489379603505701</v>
      </c>
      <c r="G458" s="10">
        <v>0.27437800668034301</v>
      </c>
      <c r="H458" s="10">
        <v>0.23894032921810701</v>
      </c>
      <c r="I458" s="10">
        <v>3.5087719298245501E-2</v>
      </c>
      <c r="J458" s="10">
        <v>0.197454405225235</v>
      </c>
      <c r="K458" s="10">
        <v>0.18893529405706999</v>
      </c>
      <c r="L458" s="12" t="s">
        <v>464</v>
      </c>
      <c r="M458" s="6" t="s">
        <v>894</v>
      </c>
      <c r="N458" s="6">
        <v>1</v>
      </c>
    </row>
    <row r="459" spans="1:14">
      <c r="A459" s="6">
        <v>459</v>
      </c>
      <c r="B459" s="10">
        <v>0.51409278170663697</v>
      </c>
      <c r="C459" s="10">
        <v>0.42166887327678099</v>
      </c>
      <c r="D459" s="10">
        <v>0.19809180157310699</v>
      </c>
      <c r="E459" s="10">
        <v>0.31812659585356701</v>
      </c>
      <c r="F459" s="10">
        <v>0.35135577908899401</v>
      </c>
      <c r="G459" s="10">
        <v>0.33637402347540002</v>
      </c>
      <c r="H459" s="10">
        <v>0.23688271604938299</v>
      </c>
      <c r="I459" s="10">
        <v>1</v>
      </c>
      <c r="J459" s="10">
        <v>0.17782930693313501</v>
      </c>
      <c r="K459" s="10">
        <v>0.31941728503238198</v>
      </c>
      <c r="L459" s="12" t="s">
        <v>179</v>
      </c>
      <c r="M459" s="6" t="s">
        <v>895</v>
      </c>
      <c r="N459" s="6">
        <v>1</v>
      </c>
    </row>
    <row r="460" spans="1:14">
      <c r="A460" s="6">
        <v>460</v>
      </c>
      <c r="B460" s="10">
        <v>0.78903339184071097</v>
      </c>
      <c r="C460" s="10">
        <v>0.43151175120276902</v>
      </c>
      <c r="D460" s="10">
        <v>0.21521444979988999</v>
      </c>
      <c r="E460" s="10">
        <v>0.26663630769290803</v>
      </c>
      <c r="F460" s="10">
        <v>0.20498214134442699</v>
      </c>
      <c r="G460" s="10">
        <v>0.27180093522180099</v>
      </c>
      <c r="H460" s="10">
        <v>0.240740740740741</v>
      </c>
      <c r="I460" s="10">
        <v>0.105263157894737</v>
      </c>
      <c r="J460" s="10">
        <v>0.23326718290423101</v>
      </c>
      <c r="K460" s="10">
        <v>0.21700872395065199</v>
      </c>
      <c r="L460" s="12" t="s">
        <v>395</v>
      </c>
      <c r="M460" s="6" t="s">
        <v>895</v>
      </c>
      <c r="N460" s="6">
        <v>1</v>
      </c>
    </row>
    <row r="461" spans="1:14">
      <c r="A461" s="6">
        <v>461</v>
      </c>
      <c r="B461" s="10">
        <v>0.488876346882748</v>
      </c>
      <c r="C461" s="10">
        <v>0.11111662095587301</v>
      </c>
      <c r="D461" s="10">
        <v>0.19965754494712901</v>
      </c>
      <c r="E461" s="10">
        <v>0.299747460609192</v>
      </c>
      <c r="F461" s="10">
        <v>0.18638370697120199</v>
      </c>
      <c r="G461" s="10">
        <v>0.28033914187970899</v>
      </c>
      <c r="H461" s="10">
        <v>0.23894032921810701</v>
      </c>
      <c r="I461" s="10">
        <v>0.929824561403509</v>
      </c>
      <c r="J461" s="10">
        <v>0.47391047792787999</v>
      </c>
      <c r="K461" s="10">
        <v>0.21546741280606899</v>
      </c>
      <c r="L461" s="12" t="s">
        <v>346</v>
      </c>
      <c r="M461" s="6" t="s">
        <v>895</v>
      </c>
      <c r="N461" s="6">
        <v>1</v>
      </c>
    </row>
    <row r="462" spans="1:14">
      <c r="A462" s="6">
        <v>462</v>
      </c>
      <c r="B462" s="10">
        <v>1</v>
      </c>
      <c r="C462" s="10">
        <v>3.3118546410053601E-2</v>
      </c>
      <c r="D462" s="10">
        <v>0.20321165337899</v>
      </c>
      <c r="E462" s="10">
        <v>0.47174519232497403</v>
      </c>
      <c r="F462" s="10">
        <v>0.237610181435957</v>
      </c>
      <c r="G462" s="10">
        <v>0.41589005308822602</v>
      </c>
      <c r="H462" s="10">
        <v>0.241255144032922</v>
      </c>
      <c r="I462" s="10">
        <v>0.19298245614035101</v>
      </c>
      <c r="J462" s="10">
        <v>0.24471226738044699</v>
      </c>
      <c r="K462" s="10">
        <v>0.21497097432220399</v>
      </c>
      <c r="L462" s="12" t="s">
        <v>499</v>
      </c>
      <c r="M462" s="6" t="s">
        <v>895</v>
      </c>
      <c r="N462" s="6">
        <v>1</v>
      </c>
    </row>
    <row r="463" spans="1:14">
      <c r="A463" s="6">
        <v>463</v>
      </c>
      <c r="B463" s="10">
        <v>0.30789752367373102</v>
      </c>
      <c r="C463" s="10">
        <v>0.10457683233082</v>
      </c>
      <c r="D463" s="10">
        <v>0.17954405642191601</v>
      </c>
      <c r="E463" s="10">
        <v>0.28358387264559798</v>
      </c>
      <c r="F463" s="10">
        <v>0.14065195689440901</v>
      </c>
      <c r="G463" s="10">
        <v>0.26624741277957498</v>
      </c>
      <c r="H463" s="10">
        <v>0.23919753086419801</v>
      </c>
      <c r="I463" s="10">
        <v>0.859649122807018</v>
      </c>
      <c r="J463" s="10">
        <v>0.41581167286980503</v>
      </c>
      <c r="K463" s="10">
        <v>0.164891245351791</v>
      </c>
      <c r="L463" s="12" t="s">
        <v>302</v>
      </c>
      <c r="M463" s="6" t="s">
        <v>895</v>
      </c>
      <c r="N463" s="6">
        <v>1</v>
      </c>
    </row>
    <row r="464" spans="1:14">
      <c r="A464" s="6">
        <v>464</v>
      </c>
      <c r="B464" s="10">
        <v>0.79420054073204704</v>
      </c>
      <c r="C464" s="10">
        <v>8.3116372443540407E-2</v>
      </c>
      <c r="D464" s="10">
        <v>0.31192882013517698</v>
      </c>
      <c r="E464" s="10">
        <v>0.41423890498265598</v>
      </c>
      <c r="F464" s="10">
        <v>0.303866025101241</v>
      </c>
      <c r="G464" s="10">
        <v>0.41951163191145802</v>
      </c>
      <c r="H464" s="10">
        <v>0.233024691358025</v>
      </c>
      <c r="I464" s="10">
        <v>7.0175438596491196E-2</v>
      </c>
      <c r="J464" s="10">
        <v>0.41983248507202597</v>
      </c>
      <c r="K464" s="10">
        <v>0.32937752928265202</v>
      </c>
      <c r="L464" s="12" t="s">
        <v>399</v>
      </c>
      <c r="M464" s="6" t="s">
        <v>895</v>
      </c>
      <c r="N464" s="6">
        <v>1</v>
      </c>
    </row>
    <row r="465" spans="1:14">
      <c r="A465" s="6">
        <v>465</v>
      </c>
      <c r="B465" s="10">
        <v>0.72290810711599796</v>
      </c>
      <c r="C465" s="10">
        <v>8.6013185070678705E-2</v>
      </c>
      <c r="D465" s="10">
        <v>0.11087153963466</v>
      </c>
      <c r="E465" s="10">
        <v>0.26912463814530502</v>
      </c>
      <c r="F465" s="10">
        <v>0.19788273670286899</v>
      </c>
      <c r="G465" s="10">
        <v>0.30660669468400997</v>
      </c>
      <c r="H465" s="10">
        <v>0.243312757201646</v>
      </c>
      <c r="I465" s="10">
        <v>0.29824561403508798</v>
      </c>
      <c r="J465" s="10">
        <v>0.197454405225235</v>
      </c>
      <c r="K465" s="10">
        <v>0.177104702736683</v>
      </c>
      <c r="L465" s="12" t="s">
        <v>367</v>
      </c>
      <c r="M465" s="6" t="s">
        <v>895</v>
      </c>
      <c r="N465" s="6">
        <v>1</v>
      </c>
    </row>
    <row r="466" spans="1:14">
      <c r="A466" s="6">
        <v>467</v>
      </c>
      <c r="B466" s="10">
        <v>0.54786258714147495</v>
      </c>
      <c r="C466" s="10">
        <v>0.112422107121014</v>
      </c>
      <c r="D466" s="10">
        <v>0.126066748897984</v>
      </c>
      <c r="E466" s="10">
        <v>0.31151802875692303</v>
      </c>
      <c r="F466" s="10">
        <v>0.18489379603505701</v>
      </c>
      <c r="G466" s="10">
        <v>0.281817707097065</v>
      </c>
      <c r="H466" s="10">
        <v>0.24022633744856001</v>
      </c>
      <c r="I466" s="10">
        <v>0.89473684210526305</v>
      </c>
      <c r="J466" s="10">
        <v>0.44518044671481899</v>
      </c>
      <c r="K466" s="10">
        <v>0.190007437976079</v>
      </c>
      <c r="L466" s="12" t="s">
        <v>190</v>
      </c>
      <c r="M466" s="6" t="s">
        <v>895</v>
      </c>
      <c r="N466" s="6">
        <v>1</v>
      </c>
    </row>
    <row r="467" spans="1:14">
      <c r="A467" s="6">
        <v>468</v>
      </c>
      <c r="B467" s="10">
        <v>0.93424265112453297</v>
      </c>
      <c r="C467" s="10">
        <v>7.8207779088787493E-3</v>
      </c>
      <c r="D467" s="10">
        <v>0.144387026598124</v>
      </c>
      <c r="E467" s="10">
        <v>0.42922611401265098</v>
      </c>
      <c r="F467" s="10">
        <v>0.33188577587670098</v>
      </c>
      <c r="G467" s="10">
        <v>0.47807021850355602</v>
      </c>
      <c r="H467" s="10">
        <v>0.23971193415637901</v>
      </c>
      <c r="I467" s="10">
        <v>0.21052631578947401</v>
      </c>
      <c r="J467" s="10">
        <v>0.28476821823569598</v>
      </c>
      <c r="K467" s="10">
        <v>0.30260484218335498</v>
      </c>
      <c r="L467" s="12" t="s">
        <v>476</v>
      </c>
      <c r="M467" s="6" t="s">
        <v>895</v>
      </c>
      <c r="N467" s="6">
        <v>1</v>
      </c>
    </row>
    <row r="468" spans="1:14">
      <c r="A468" s="6">
        <v>469</v>
      </c>
      <c r="B468" s="10">
        <v>0.331579069030078</v>
      </c>
      <c r="C468" s="10">
        <v>0.34617913663716399</v>
      </c>
      <c r="D468" s="10">
        <v>0.111195873809516</v>
      </c>
      <c r="E468" s="10">
        <v>0.75511455261386695</v>
      </c>
      <c r="F468" s="10">
        <v>0.55351732031372403</v>
      </c>
      <c r="G468" s="10">
        <v>0.51440842980094803</v>
      </c>
      <c r="H468" s="10">
        <v>0.26183127572016501</v>
      </c>
      <c r="I468" s="10">
        <v>0.35087719298245601</v>
      </c>
      <c r="J468" s="10">
        <v>0.48647139987566901</v>
      </c>
      <c r="K468" s="10">
        <v>0.51888643413323299</v>
      </c>
      <c r="L468" s="12" t="s">
        <v>144</v>
      </c>
      <c r="M468" s="6" t="s">
        <v>895</v>
      </c>
      <c r="N468" s="6">
        <v>1</v>
      </c>
    </row>
    <row r="469" spans="1:14">
      <c r="A469" s="6">
        <v>470</v>
      </c>
      <c r="B469" s="10">
        <v>0.87110648669826896</v>
      </c>
      <c r="C469" s="10">
        <v>2.5299572808442802E-2</v>
      </c>
      <c r="D469" s="10">
        <v>0.116005129985573</v>
      </c>
      <c r="E469" s="10">
        <v>0.27272961413859498</v>
      </c>
      <c r="F469" s="10">
        <v>0.18128509697364101</v>
      </c>
      <c r="G469" s="10">
        <v>0.27291388644685999</v>
      </c>
      <c r="H469" s="10">
        <v>0.23739711934156399</v>
      </c>
      <c r="I469" s="10">
        <v>0.43859649122806998</v>
      </c>
      <c r="J469" s="10">
        <v>0.24471226738044699</v>
      </c>
      <c r="K469" s="10">
        <v>0.16252927099348799</v>
      </c>
      <c r="L469" s="12" t="s">
        <v>441</v>
      </c>
      <c r="M469" s="6" t="s">
        <v>895</v>
      </c>
      <c r="N469" s="6">
        <v>1</v>
      </c>
    </row>
    <row r="470" spans="1:14">
      <c r="A470" s="6">
        <v>472</v>
      </c>
      <c r="B470" s="10">
        <v>0.660482498966247</v>
      </c>
      <c r="C470" s="10">
        <v>0.23311207598657199</v>
      </c>
      <c r="D470" s="10">
        <v>0.20476974548415999</v>
      </c>
      <c r="E470" s="10">
        <v>0.35117151604930502</v>
      </c>
      <c r="F470" s="10">
        <v>0.28257807782238598</v>
      </c>
      <c r="G470" s="10">
        <v>0.359631747687917</v>
      </c>
      <c r="H470" s="10">
        <v>0.23971193415637901</v>
      </c>
      <c r="I470" s="10">
        <v>0.82456140350877205</v>
      </c>
      <c r="J470" s="10">
        <v>0.58575956607392499</v>
      </c>
      <c r="K470" s="10">
        <v>0.320957614191132</v>
      </c>
      <c r="L470" s="12" t="s">
        <v>159</v>
      </c>
      <c r="M470" s="6" t="s">
        <v>895</v>
      </c>
      <c r="N470" s="6">
        <v>1</v>
      </c>
    </row>
    <row r="471" spans="1:14">
      <c r="A471" s="6">
        <v>473</v>
      </c>
      <c r="B471" s="10">
        <v>0.13635236187513999</v>
      </c>
      <c r="C471" s="10">
        <v>1</v>
      </c>
      <c r="D471" s="10">
        <v>0.24460638678428201</v>
      </c>
      <c r="E471" s="10">
        <v>0.32376188569101899</v>
      </c>
      <c r="F471" s="10">
        <v>0.29764381282441199</v>
      </c>
      <c r="G471" s="10">
        <v>0.33811448741599498</v>
      </c>
      <c r="H471" s="10">
        <v>0.23868312757201601</v>
      </c>
      <c r="I471" s="10">
        <v>0.28070175438596501</v>
      </c>
      <c r="J471" s="10">
        <v>0.320710085317784</v>
      </c>
      <c r="K471" s="10">
        <v>0.26929142579434301</v>
      </c>
      <c r="L471" s="12" t="s">
        <v>268</v>
      </c>
      <c r="M471" s="6" t="s">
        <v>895</v>
      </c>
      <c r="N471" s="6">
        <v>1</v>
      </c>
    </row>
    <row r="472" spans="1:14">
      <c r="A472" s="6">
        <v>474</v>
      </c>
      <c r="B472" s="10">
        <v>0.43002873717937501</v>
      </c>
      <c r="C472" s="10">
        <v>0.38748675774878999</v>
      </c>
      <c r="D472" s="10">
        <v>0.34950721608482799</v>
      </c>
      <c r="E472" s="10">
        <v>0.44980252093155998</v>
      </c>
      <c r="F472" s="10">
        <v>0.33320669405985098</v>
      </c>
      <c r="G472" s="10">
        <v>0.40074810723858101</v>
      </c>
      <c r="H472" s="10">
        <v>0.24022633744856001</v>
      </c>
      <c r="I472" s="10">
        <v>1</v>
      </c>
      <c r="J472" s="10">
        <v>0.64138019652553302</v>
      </c>
      <c r="K472" s="10">
        <v>0.37605694030620501</v>
      </c>
      <c r="L472" s="12" t="s">
        <v>173</v>
      </c>
      <c r="M472" s="6" t="s">
        <v>895</v>
      </c>
      <c r="N472" s="6">
        <v>1</v>
      </c>
    </row>
    <row r="473" spans="1:14">
      <c r="A473" s="6">
        <v>475</v>
      </c>
      <c r="B473" s="10">
        <v>0.87408950560371401</v>
      </c>
      <c r="C473" s="10">
        <v>9.1112875380717398E-2</v>
      </c>
      <c r="D473" s="10">
        <v>0.173580769729763</v>
      </c>
      <c r="E473" s="10">
        <v>0.19465362396919</v>
      </c>
      <c r="F473" s="10">
        <v>0.138993969272244</v>
      </c>
      <c r="G473" s="10">
        <v>0.21534080073290199</v>
      </c>
      <c r="H473" s="10">
        <v>0.23945473251028801</v>
      </c>
      <c r="I473" s="10">
        <v>0.40350877192982498</v>
      </c>
      <c r="J473" s="10">
        <v>0.197454405225235</v>
      </c>
      <c r="K473" s="10">
        <v>0.13748880500865701</v>
      </c>
      <c r="L473" s="12" t="s">
        <v>444</v>
      </c>
      <c r="M473" s="6" t="s">
        <v>895</v>
      </c>
      <c r="N473" s="6">
        <v>1</v>
      </c>
    </row>
    <row r="474" spans="1:14">
      <c r="A474" s="6">
        <v>476</v>
      </c>
      <c r="B474" s="10">
        <v>0.62155788188769401</v>
      </c>
      <c r="C474" s="10">
        <v>7.1483448344131603E-2</v>
      </c>
      <c r="D474" s="10">
        <v>0.10159669412745601</v>
      </c>
      <c r="E474" s="10">
        <v>0.285386490065274</v>
      </c>
      <c r="F474" s="10">
        <v>0.25404652030915797</v>
      </c>
      <c r="G474" s="10">
        <v>0.29954725155094097</v>
      </c>
      <c r="H474" s="10">
        <v>0.24022633744856001</v>
      </c>
      <c r="I474" s="10">
        <v>1</v>
      </c>
      <c r="J474" s="10">
        <v>5.9331782159334198E-2</v>
      </c>
      <c r="K474" s="10">
        <v>0.23421993087270099</v>
      </c>
      <c r="L474" s="12" t="s">
        <v>208</v>
      </c>
      <c r="M474" s="6" t="s">
        <v>895</v>
      </c>
      <c r="N474" s="6">
        <v>1</v>
      </c>
    </row>
    <row r="475" spans="1:14">
      <c r="A475" s="6">
        <v>477</v>
      </c>
      <c r="B475" s="10">
        <v>0.75291628629978202</v>
      </c>
      <c r="C475" s="10">
        <v>0.13492188941238101</v>
      </c>
      <c r="D475" s="10">
        <v>0.26035666451205097</v>
      </c>
      <c r="E475" s="10">
        <v>0.52235839805875595</v>
      </c>
      <c r="F475" s="10">
        <v>0.23366568586415701</v>
      </c>
      <c r="G475" s="10">
        <v>0.53138201510661898</v>
      </c>
      <c r="H475" s="10">
        <v>0.23971193415637901</v>
      </c>
      <c r="I475" s="10">
        <v>0.57894736842105299</v>
      </c>
      <c r="J475" s="10">
        <v>0.53018825035472505</v>
      </c>
      <c r="K475" s="10">
        <v>0.26746017190904098</v>
      </c>
      <c r="L475" s="12" t="s">
        <v>46</v>
      </c>
      <c r="M475" s="6" t="s">
        <v>895</v>
      </c>
      <c r="N475" s="6">
        <v>1</v>
      </c>
    </row>
    <row r="476" spans="1:14">
      <c r="A476" s="6">
        <v>478</v>
      </c>
      <c r="B476" s="10">
        <v>0.24387269295935601</v>
      </c>
      <c r="C476" s="10">
        <v>0.24412948333544299</v>
      </c>
      <c r="D476" s="10">
        <v>0.13320502336228601</v>
      </c>
      <c r="E476" s="10">
        <v>0.14248053516026199</v>
      </c>
      <c r="F476" s="10">
        <v>0.16332885775893499</v>
      </c>
      <c r="G476" s="10">
        <v>0.12580633548994999</v>
      </c>
      <c r="H476" s="10">
        <v>0.242283950617284</v>
      </c>
      <c r="I476" s="10">
        <v>1</v>
      </c>
      <c r="J476" s="10">
        <v>0.44518044671481899</v>
      </c>
      <c r="K476" s="10">
        <v>0.190007437976079</v>
      </c>
      <c r="L476" s="12" t="s">
        <v>288</v>
      </c>
      <c r="M476" s="6" t="s">
        <v>895</v>
      </c>
      <c r="N476" s="6">
        <v>1</v>
      </c>
    </row>
    <row r="477" spans="1:14">
      <c r="A477" s="6">
        <v>479</v>
      </c>
      <c r="B477" s="10">
        <v>0.768918066430892</v>
      </c>
      <c r="C477" s="10">
        <v>0.17926574027409201</v>
      </c>
      <c r="D477" s="10">
        <v>0.209999289914199</v>
      </c>
      <c r="E477" s="10">
        <v>0.32831716636929398</v>
      </c>
      <c r="F477" s="10">
        <v>0.25791285452721102</v>
      </c>
      <c r="G477" s="10">
        <v>0.30878223082294598</v>
      </c>
      <c r="H477" s="10">
        <v>0.23945473251028801</v>
      </c>
      <c r="I477" s="10">
        <v>0.64912280701754399</v>
      </c>
      <c r="J477" s="10">
        <v>0.55800916840286696</v>
      </c>
      <c r="K477" s="10">
        <v>0.29401496109172498</v>
      </c>
      <c r="L477" s="12" t="s">
        <v>163</v>
      </c>
      <c r="M477" s="6" t="s">
        <v>895</v>
      </c>
      <c r="N477" s="6">
        <v>1</v>
      </c>
    </row>
    <row r="478" spans="1:14">
      <c r="A478" s="6">
        <v>480</v>
      </c>
      <c r="B478" s="10">
        <v>0.78595432186001601</v>
      </c>
      <c r="C478" s="10">
        <v>0.35678197661483801</v>
      </c>
      <c r="D478" s="10">
        <v>0.19539666160174499</v>
      </c>
      <c r="E478" s="10">
        <v>0.204255840685162</v>
      </c>
      <c r="F478" s="10">
        <v>0.171875039194167</v>
      </c>
      <c r="G478" s="10">
        <v>0.22791743614934501</v>
      </c>
      <c r="H478" s="10">
        <v>0.242798353909465</v>
      </c>
      <c r="I478" s="10">
        <v>0.31578947368421001</v>
      </c>
      <c r="J478" s="10">
        <v>0.28476821823569598</v>
      </c>
      <c r="K478" s="10">
        <v>0.15455403802878001</v>
      </c>
      <c r="L478" s="12" t="s">
        <v>393</v>
      </c>
      <c r="M478" s="6" t="s">
        <v>895</v>
      </c>
      <c r="N478" s="6">
        <v>1</v>
      </c>
    </row>
    <row r="479" spans="1:14">
      <c r="A479" s="6">
        <v>481</v>
      </c>
      <c r="B479" s="10">
        <v>0.76546218524451204</v>
      </c>
      <c r="C479" s="10">
        <v>1.32797895920803E-2</v>
      </c>
      <c r="D479" s="10">
        <v>0.215816712572483</v>
      </c>
      <c r="E479" s="10">
        <v>0.26945687489567699</v>
      </c>
      <c r="F479" s="10">
        <v>0.30045524181448402</v>
      </c>
      <c r="G479" s="10">
        <v>0.29072731249150502</v>
      </c>
      <c r="H479" s="10">
        <v>0.24588477366255099</v>
      </c>
      <c r="I479" s="10">
        <v>0.22807017543859601</v>
      </c>
      <c r="J479" s="10">
        <v>0.28476821823569598</v>
      </c>
      <c r="K479" s="10">
        <v>0.272140257845153</v>
      </c>
      <c r="L479" s="12" t="s">
        <v>380</v>
      </c>
      <c r="M479" s="6" t="s">
        <v>895</v>
      </c>
      <c r="N479" s="6">
        <v>1</v>
      </c>
    </row>
    <row r="480" spans="1:14">
      <c r="A480" s="6">
        <v>482</v>
      </c>
      <c r="B480" s="10">
        <v>0.43604747829802298</v>
      </c>
      <c r="C480" s="10">
        <v>0.215084157637359</v>
      </c>
      <c r="D480" s="10">
        <v>0.27177022069149998</v>
      </c>
      <c r="E480" s="10">
        <v>0.14336886148703401</v>
      </c>
      <c r="F480" s="10">
        <v>0.105991794490016</v>
      </c>
      <c r="G480" s="10">
        <v>0.17037622937081201</v>
      </c>
      <c r="H480" s="10">
        <v>0.24382716049382699</v>
      </c>
      <c r="I480" s="10">
        <v>1</v>
      </c>
      <c r="J480" s="10">
        <v>0.13416193309426</v>
      </c>
      <c r="K480" s="10">
        <v>9.5803141632367195E-2</v>
      </c>
      <c r="L480" s="12" t="s">
        <v>334</v>
      </c>
      <c r="M480" s="6" t="s">
        <v>895</v>
      </c>
      <c r="N480" s="6">
        <v>1</v>
      </c>
    </row>
    <row r="481" spans="1:14">
      <c r="A481" s="6">
        <v>483</v>
      </c>
      <c r="B481" s="10">
        <v>0.97153239790289003</v>
      </c>
      <c r="C481" s="10">
        <v>0.102891589457114</v>
      </c>
      <c r="D481" s="10">
        <v>0.20593885067682099</v>
      </c>
      <c r="E481" s="10">
        <v>0.42015739083517201</v>
      </c>
      <c r="F481" s="10">
        <v>0.27706133768285301</v>
      </c>
      <c r="G481" s="10">
        <v>0.390341745127332</v>
      </c>
      <c r="H481" s="10">
        <v>0.23945473251028801</v>
      </c>
      <c r="I481" s="10">
        <v>0.59649122807017496</v>
      </c>
      <c r="J481" s="10">
        <v>0.24471226738044699</v>
      </c>
      <c r="K481" s="10">
        <v>0.250640938038525</v>
      </c>
      <c r="L481" s="12" t="s">
        <v>236</v>
      </c>
      <c r="M481" s="6" t="s">
        <v>895</v>
      </c>
      <c r="N481" s="6">
        <v>1</v>
      </c>
    </row>
    <row r="482" spans="1:14">
      <c r="A482" s="6">
        <v>484</v>
      </c>
      <c r="B482" s="10">
        <v>0.35145288391248197</v>
      </c>
      <c r="C482" s="10">
        <v>0.184242355357782</v>
      </c>
      <c r="D482" s="10">
        <v>0.14912397910937</v>
      </c>
      <c r="E482" s="10">
        <v>0.34829750217474598</v>
      </c>
      <c r="F482" s="10">
        <v>0.30693683599139698</v>
      </c>
      <c r="G482" s="10">
        <v>0.27478998341151001</v>
      </c>
      <c r="H482" s="10">
        <v>0.23971193415637901</v>
      </c>
      <c r="I482" s="10">
        <v>1</v>
      </c>
      <c r="J482" s="10">
        <v>0.24471226738044699</v>
      </c>
      <c r="K482" s="10">
        <v>0.30825626040250698</v>
      </c>
      <c r="L482" s="12" t="s">
        <v>317</v>
      </c>
      <c r="M482" s="6" t="s">
        <v>894</v>
      </c>
      <c r="N482" s="6">
        <v>1</v>
      </c>
    </row>
    <row r="483" spans="1:14">
      <c r="A483" s="6">
        <v>485</v>
      </c>
      <c r="B483" s="10">
        <v>0.30507482556763199</v>
      </c>
      <c r="C483" s="10">
        <v>0.38457583683429702</v>
      </c>
      <c r="D483" s="10">
        <v>8.9331055444738003E-2</v>
      </c>
      <c r="E483" s="10">
        <v>0.27991941578037799</v>
      </c>
      <c r="F483" s="10">
        <v>0.235695732171289</v>
      </c>
      <c r="G483" s="10">
        <v>0.25774941670523499</v>
      </c>
      <c r="H483" s="10">
        <v>0.23842592592592601</v>
      </c>
      <c r="I483" s="10">
        <v>1</v>
      </c>
      <c r="J483" s="10">
        <v>0.13416193309426</v>
      </c>
      <c r="K483" s="10">
        <v>0.21373900737115401</v>
      </c>
      <c r="L483" s="12" t="s">
        <v>300</v>
      </c>
      <c r="M483" s="6" t="s">
        <v>894</v>
      </c>
      <c r="N483" s="6">
        <v>1</v>
      </c>
    </row>
    <row r="484" spans="1:14">
      <c r="A484" s="6">
        <v>486</v>
      </c>
      <c r="B484" s="10">
        <v>0.55320592770061705</v>
      </c>
      <c r="C484" s="10">
        <v>0.31041447221400198</v>
      </c>
      <c r="D484" s="10">
        <v>0.205483026713808</v>
      </c>
      <c r="E484" s="10">
        <v>0.24255651311326501</v>
      </c>
      <c r="F484" s="10">
        <v>2.9606449048577E-2</v>
      </c>
      <c r="G484" s="10">
        <v>0.24418578292020099</v>
      </c>
      <c r="H484" s="10">
        <v>0.24022633744856001</v>
      </c>
      <c r="I484" s="10">
        <v>1</v>
      </c>
      <c r="J484" s="10">
        <v>0.197454405225235</v>
      </c>
      <c r="K484" s="10">
        <v>2.6225786674100901E-2</v>
      </c>
      <c r="L484" s="12" t="s">
        <v>191</v>
      </c>
      <c r="M484" s="6" t="s">
        <v>894</v>
      </c>
      <c r="N484" s="6">
        <v>1</v>
      </c>
    </row>
    <row r="485" spans="1:14">
      <c r="A485" s="6">
        <v>487</v>
      </c>
      <c r="B485" s="10">
        <v>0.28008885097383002</v>
      </c>
      <c r="C485" s="10">
        <v>6.6091515440676707E-2</v>
      </c>
      <c r="D485" s="10">
        <v>7.9321894152688893E-2</v>
      </c>
      <c r="E485" s="10">
        <v>0.194104552809167</v>
      </c>
      <c r="F485" s="10">
        <v>8.4454240262498703E-2</v>
      </c>
      <c r="G485" s="10">
        <v>0.16896253295977401</v>
      </c>
      <c r="H485" s="10">
        <v>0.23971193415637901</v>
      </c>
      <c r="I485" s="10">
        <v>1</v>
      </c>
      <c r="J485" s="10">
        <v>0.13416193309426</v>
      </c>
      <c r="K485" s="10">
        <v>8.1165231641532998E-2</v>
      </c>
      <c r="L485" s="12" t="s">
        <v>296</v>
      </c>
      <c r="M485" s="6" t="s">
        <v>894</v>
      </c>
      <c r="N485" s="6">
        <v>1</v>
      </c>
    </row>
    <row r="486" spans="1:14">
      <c r="A486" s="6">
        <v>488</v>
      </c>
      <c r="B486" s="10">
        <v>0.57671107070851702</v>
      </c>
      <c r="C486" s="10">
        <v>4.5591781714608801E-2</v>
      </c>
      <c r="D486" s="10">
        <v>0.111126712328781</v>
      </c>
      <c r="E486" s="10">
        <v>0.21605521654985901</v>
      </c>
      <c r="F486" s="10">
        <v>0.190125470080415</v>
      </c>
      <c r="G486" s="10">
        <v>0.248271218446701</v>
      </c>
      <c r="H486" s="10">
        <v>0.23945473251028801</v>
      </c>
      <c r="I486" s="10">
        <v>1</v>
      </c>
      <c r="J486" s="10">
        <v>0.13416193309426</v>
      </c>
      <c r="K486" s="10">
        <v>0.17257202025500501</v>
      </c>
      <c r="L486" s="12" t="s">
        <v>197</v>
      </c>
      <c r="M486" s="6" t="s">
        <v>894</v>
      </c>
      <c r="N486" s="6">
        <v>1</v>
      </c>
    </row>
    <row r="487" spans="1:14">
      <c r="A487" s="6">
        <v>489</v>
      </c>
      <c r="B487" s="10">
        <v>0.87770885830243595</v>
      </c>
      <c r="C487" s="10">
        <v>0.109418367556188</v>
      </c>
      <c r="D487" s="10">
        <v>0.104160550595349</v>
      </c>
      <c r="E487" s="10">
        <v>0.19633962252302101</v>
      </c>
      <c r="F487" s="10">
        <v>0.18683644835136001</v>
      </c>
      <c r="G487" s="10">
        <v>0.23355897412863799</v>
      </c>
      <c r="H487" s="10">
        <v>0.24022633744856001</v>
      </c>
      <c r="I487" s="10">
        <v>0</v>
      </c>
      <c r="J487" s="10">
        <v>0.13416193309426</v>
      </c>
      <c r="K487" s="10">
        <v>0.167819830382121</v>
      </c>
      <c r="L487" s="12" t="s">
        <v>851</v>
      </c>
      <c r="M487" s="6" t="s">
        <v>894</v>
      </c>
      <c r="N487" s="6">
        <v>1</v>
      </c>
    </row>
    <row r="488" spans="1:14">
      <c r="A488" s="6">
        <v>490</v>
      </c>
      <c r="B488" s="10">
        <v>0.56204392190741703</v>
      </c>
      <c r="C488" s="10">
        <v>1.7364329991628701E-2</v>
      </c>
      <c r="D488" s="10">
        <v>0.36078330815472598</v>
      </c>
      <c r="E488" s="10">
        <v>0.41482574512952503</v>
      </c>
      <c r="F488" s="10">
        <v>0.31799353663848001</v>
      </c>
      <c r="G488" s="10">
        <v>0.36465382707813698</v>
      </c>
      <c r="H488" s="10">
        <v>0.23971193415637901</v>
      </c>
      <c r="I488" s="10">
        <v>1</v>
      </c>
      <c r="J488" s="10">
        <v>0.13416193309426</v>
      </c>
      <c r="K488" s="10">
        <v>0.29069179572217202</v>
      </c>
      <c r="L488" s="12" t="s">
        <v>194</v>
      </c>
      <c r="M488" s="6" t="s">
        <v>894</v>
      </c>
      <c r="N488" s="6">
        <v>1</v>
      </c>
    </row>
    <row r="489" spans="1:14">
      <c r="A489" s="6">
        <v>491</v>
      </c>
      <c r="B489" s="10">
        <v>0.82003816463382395</v>
      </c>
      <c r="C489" s="10">
        <v>0.325193367578683</v>
      </c>
      <c r="D489" s="10">
        <v>0.16033814504899499</v>
      </c>
      <c r="E489" s="10">
        <v>0.320661365325486</v>
      </c>
      <c r="F489" s="10">
        <v>0.23865139332569599</v>
      </c>
      <c r="G489" s="10">
        <v>0.30993826158063098</v>
      </c>
      <c r="H489" s="10">
        <v>0.23585390946502099</v>
      </c>
      <c r="I489" s="10">
        <v>0</v>
      </c>
      <c r="J489" s="10">
        <v>0.32674522908873099</v>
      </c>
      <c r="K489" s="10">
        <v>0.25303031555233602</v>
      </c>
      <c r="L489" s="12" t="s">
        <v>413</v>
      </c>
      <c r="M489" s="6" t="s">
        <v>894</v>
      </c>
      <c r="N489" s="6">
        <v>1</v>
      </c>
    </row>
    <row r="490" spans="1:14">
      <c r="A490" s="6">
        <v>492</v>
      </c>
      <c r="B490" s="10">
        <v>0.79195562005752396</v>
      </c>
      <c r="C490" s="10">
        <v>3.3757217156884102E-2</v>
      </c>
      <c r="D490" s="10">
        <v>8.4078927338538903E-2</v>
      </c>
      <c r="E490" s="10">
        <v>0.36714041197792102</v>
      </c>
      <c r="F490" s="10">
        <v>0.25056735039008499</v>
      </c>
      <c r="G490" s="10">
        <v>0.35782077109765198</v>
      </c>
      <c r="H490" s="10">
        <v>0.240740740740741</v>
      </c>
      <c r="I490" s="10">
        <v>0</v>
      </c>
      <c r="J490" s="10">
        <v>0.13416193309426</v>
      </c>
      <c r="K490" s="10">
        <v>0.22615252572959699</v>
      </c>
      <c r="L490" s="12" t="s">
        <v>850</v>
      </c>
      <c r="M490" s="6" t="s">
        <v>894</v>
      </c>
      <c r="N490" s="6">
        <v>1</v>
      </c>
    </row>
    <row r="491" spans="1:14">
      <c r="A491" s="6">
        <v>493</v>
      </c>
      <c r="B491" s="10">
        <v>0.55739887718740799</v>
      </c>
      <c r="C491" s="10">
        <v>1.27853206413356E-2</v>
      </c>
      <c r="D491" s="10">
        <v>0.15592280378703399</v>
      </c>
      <c r="E491" s="10">
        <v>0.284671934104262</v>
      </c>
      <c r="F491" s="10">
        <v>0.27378764180505499</v>
      </c>
      <c r="G491" s="10">
        <v>0.264320521503496</v>
      </c>
      <c r="H491" s="10">
        <v>0.24022633744856001</v>
      </c>
      <c r="I491" s="10">
        <v>1</v>
      </c>
      <c r="J491" s="10">
        <v>0.257743330185774</v>
      </c>
      <c r="K491" s="10">
        <v>0.29058489762960998</v>
      </c>
      <c r="L491" s="12" t="s">
        <v>193</v>
      </c>
      <c r="M491" s="6" t="s">
        <v>894</v>
      </c>
      <c r="N491" s="6">
        <v>1</v>
      </c>
    </row>
    <row r="492" spans="1:14">
      <c r="A492" s="6">
        <v>494</v>
      </c>
      <c r="B492" s="10">
        <v>7.52150113418979E-4</v>
      </c>
      <c r="C492" s="10">
        <v>0.102957799623489</v>
      </c>
      <c r="D492" s="10">
        <v>0.12629083789988299</v>
      </c>
      <c r="E492" s="10">
        <v>0.27466632548769698</v>
      </c>
      <c r="F492" s="10">
        <v>0.16332885775893499</v>
      </c>
      <c r="G492" s="10">
        <v>0.25795064029786302</v>
      </c>
      <c r="H492" s="10">
        <v>0.23971193415637901</v>
      </c>
      <c r="I492" s="10">
        <v>0.98245614035087703</v>
      </c>
      <c r="J492" s="10">
        <v>0.44518044671481899</v>
      </c>
      <c r="K492" s="10">
        <v>0.190007437976079</v>
      </c>
      <c r="L492" s="12" t="s">
        <v>238</v>
      </c>
      <c r="M492" s="6" t="s">
        <v>894</v>
      </c>
      <c r="N492" s="6">
        <v>1</v>
      </c>
    </row>
    <row r="493" spans="1:14">
      <c r="A493" s="6">
        <v>495</v>
      </c>
      <c r="B493" s="10">
        <v>0.88781547818520101</v>
      </c>
      <c r="C493" s="10">
        <v>0.18853251945705199</v>
      </c>
      <c r="D493" s="10">
        <v>0.12580742609895201</v>
      </c>
      <c r="E493" s="10">
        <v>0.24784375456166199</v>
      </c>
      <c r="F493" s="10">
        <v>0.17910730410197401</v>
      </c>
      <c r="G493" s="10">
        <v>0.27837641766214699</v>
      </c>
      <c r="H493" s="10">
        <v>0.23971193415637901</v>
      </c>
      <c r="I493" s="10">
        <v>0</v>
      </c>
      <c r="J493" s="10">
        <v>0.197454405225235</v>
      </c>
      <c r="K493" s="10">
        <v>0.16024233025076101</v>
      </c>
      <c r="L493" s="12" t="s">
        <v>452</v>
      </c>
      <c r="M493" s="6" t="s">
        <v>894</v>
      </c>
      <c r="N493" s="6">
        <v>1</v>
      </c>
    </row>
    <row r="494" spans="1:14">
      <c r="A494" s="6">
        <v>496</v>
      </c>
      <c r="B494" s="10">
        <v>0.26983684986087603</v>
      </c>
      <c r="C494" s="10">
        <v>7.5085956981241098E-2</v>
      </c>
      <c r="D494" s="10">
        <v>0.300765572056924</v>
      </c>
      <c r="E494" s="10">
        <v>0.16665742698811201</v>
      </c>
      <c r="F494" s="10">
        <v>0.16587272177410001</v>
      </c>
      <c r="G494" s="10">
        <v>0.15771848708289299</v>
      </c>
      <c r="H494" s="10">
        <v>0.23945473251028801</v>
      </c>
      <c r="I494" s="10">
        <v>1</v>
      </c>
      <c r="J494" s="10">
        <v>0.13416193309426</v>
      </c>
      <c r="K494" s="10">
        <v>0.15222187137295701</v>
      </c>
      <c r="L494" s="12" t="s">
        <v>293</v>
      </c>
      <c r="M494" s="6" t="s">
        <v>894</v>
      </c>
      <c r="N494" s="6">
        <v>1</v>
      </c>
    </row>
    <row r="495" spans="1:14">
      <c r="A495" s="6">
        <v>497</v>
      </c>
      <c r="B495" s="10">
        <v>0.77371764609799398</v>
      </c>
      <c r="C495" s="10">
        <v>0.15279096090789901</v>
      </c>
      <c r="D495" s="10">
        <v>9.2299985648662403E-2</v>
      </c>
      <c r="E495" s="10">
        <v>0.23659198193422001</v>
      </c>
      <c r="F495" s="10">
        <v>0.20353400499629601</v>
      </c>
      <c r="G495" s="10">
        <v>0.248782633519048</v>
      </c>
      <c r="H495" s="10">
        <v>0.24022633744856001</v>
      </c>
      <c r="I495" s="10">
        <v>5.2631578947368501E-2</v>
      </c>
      <c r="J495" s="10">
        <v>0.24471226738044699</v>
      </c>
      <c r="K495" s="10">
        <v>0.182878530530793</v>
      </c>
      <c r="L495" s="12" t="s">
        <v>385</v>
      </c>
      <c r="M495" s="6" t="s">
        <v>894</v>
      </c>
      <c r="N495" s="6">
        <v>1</v>
      </c>
    </row>
    <row r="496" spans="1:14">
      <c r="A496" s="6">
        <v>498</v>
      </c>
      <c r="B496" s="10">
        <v>0.40942273841455401</v>
      </c>
      <c r="C496" s="10">
        <v>0.233890012419188</v>
      </c>
      <c r="D496" s="10">
        <v>0.43999720454254698</v>
      </c>
      <c r="E496" s="10">
        <v>0.56533582643918201</v>
      </c>
      <c r="F496" s="10">
        <v>0.418494059698996</v>
      </c>
      <c r="G496" s="10">
        <v>0.52220060544851699</v>
      </c>
      <c r="H496" s="10">
        <v>0.23894032921810701</v>
      </c>
      <c r="I496" s="10">
        <v>1</v>
      </c>
      <c r="J496" s="10">
        <v>0.28156926956317402</v>
      </c>
      <c r="K496" s="10">
        <v>0.40831729109360598</v>
      </c>
      <c r="L496" s="12" t="s">
        <v>154</v>
      </c>
      <c r="M496" s="6" t="s">
        <v>894</v>
      </c>
      <c r="N496" s="6">
        <v>1</v>
      </c>
    </row>
    <row r="497" spans="1:14">
      <c r="A497" s="6">
        <v>499</v>
      </c>
      <c r="B497" s="10">
        <v>4.4195100169838603E-2</v>
      </c>
      <c r="C497" s="10">
        <v>0.31650216315310298</v>
      </c>
      <c r="D497" s="10">
        <v>0.19129794993597199</v>
      </c>
      <c r="E497" s="10">
        <v>0.35600329738402697</v>
      </c>
      <c r="F497" s="10">
        <v>0.35688605565572401</v>
      </c>
      <c r="G497" s="10">
        <v>0.35892379679265102</v>
      </c>
      <c r="H497" s="10">
        <v>0.23971193415637901</v>
      </c>
      <c r="I497" s="10">
        <v>1</v>
      </c>
      <c r="J497" s="10">
        <v>0.14100651485713001</v>
      </c>
      <c r="K497" s="10">
        <v>0.32531890556104898</v>
      </c>
      <c r="L497" s="12" t="s">
        <v>253</v>
      </c>
      <c r="M497" s="6" t="s">
        <v>894</v>
      </c>
      <c r="N497" s="6">
        <v>1</v>
      </c>
    </row>
    <row r="498" spans="1:14">
      <c r="A498" s="6">
        <v>500</v>
      </c>
      <c r="B498" s="10">
        <v>0.21968552021606899</v>
      </c>
      <c r="C498" s="10">
        <v>0.167837036447952</v>
      </c>
      <c r="D498" s="10">
        <v>0.17040967127250001</v>
      </c>
      <c r="E498" s="10">
        <v>0.225803293983592</v>
      </c>
      <c r="F498" s="10">
        <v>0.21148365968837199</v>
      </c>
      <c r="G498" s="10">
        <v>0.23753656219500599</v>
      </c>
      <c r="H498" s="10">
        <v>0.23971193415637901</v>
      </c>
      <c r="I498" s="10">
        <v>1</v>
      </c>
      <c r="J498" s="10">
        <v>0.197454405225235</v>
      </c>
      <c r="K498" s="10">
        <v>0.200717054621737</v>
      </c>
      <c r="L498" s="12" t="s">
        <v>282</v>
      </c>
      <c r="M498" s="6" t="s">
        <v>894</v>
      </c>
      <c r="N498" s="6">
        <v>1</v>
      </c>
    </row>
    <row r="499" spans="1:14">
      <c r="A499" s="6">
        <v>501</v>
      </c>
      <c r="B499" s="10">
        <v>0.13491617049327301</v>
      </c>
      <c r="C499" s="10">
        <v>0.43713422369942101</v>
      </c>
      <c r="D499" s="10">
        <v>0.58845618080712903</v>
      </c>
      <c r="E499" s="10">
        <v>0.689890100201204</v>
      </c>
      <c r="F499" s="10">
        <v>0.62147357533089798</v>
      </c>
      <c r="G499" s="10">
        <v>0.71188207036649997</v>
      </c>
      <c r="H499" s="10">
        <v>0.23971193415637901</v>
      </c>
      <c r="I499" s="10">
        <v>5.2631578947368501E-2</v>
      </c>
      <c r="J499" s="10">
        <v>0.53200020626066502</v>
      </c>
      <c r="K499" s="10">
        <v>0.60846285363070196</v>
      </c>
      <c r="L499" s="12" t="s">
        <v>23</v>
      </c>
      <c r="M499" s="6" t="s">
        <v>894</v>
      </c>
      <c r="N499" s="6">
        <v>1</v>
      </c>
    </row>
    <row r="500" spans="1:14">
      <c r="A500" s="6">
        <v>502</v>
      </c>
      <c r="B500" s="10">
        <v>0.28326744454141101</v>
      </c>
      <c r="C500" s="10">
        <v>0.116918769602133</v>
      </c>
      <c r="D500" s="10">
        <v>0.15142395507391401</v>
      </c>
      <c r="E500" s="10">
        <v>0.56331671856868204</v>
      </c>
      <c r="F500" s="10">
        <v>0.25385682128203202</v>
      </c>
      <c r="G500" s="10">
        <v>0.51021747758705505</v>
      </c>
      <c r="H500" s="10">
        <v>0.26388888888888901</v>
      </c>
      <c r="I500" s="10">
        <v>1</v>
      </c>
      <c r="J500" s="10">
        <v>0.13416193309426</v>
      </c>
      <c r="K500" s="10">
        <v>0.23942361984631899</v>
      </c>
      <c r="L500" s="12" t="s">
        <v>151</v>
      </c>
      <c r="M500" s="6" t="s">
        <v>894</v>
      </c>
      <c r="N500" s="6">
        <v>1</v>
      </c>
    </row>
    <row r="501" spans="1:14">
      <c r="A501" s="6">
        <v>503</v>
      </c>
      <c r="B501" s="10">
        <v>0.91853292515927198</v>
      </c>
      <c r="C501" s="10">
        <v>7.4948289664415399E-2</v>
      </c>
      <c r="D501" s="10">
        <v>0.15769826867329301</v>
      </c>
      <c r="E501" s="10">
        <v>0.31643514106201298</v>
      </c>
      <c r="F501" s="10">
        <v>0.153473466221554</v>
      </c>
      <c r="G501" s="10">
        <v>0.34105230225352501</v>
      </c>
      <c r="H501" s="10">
        <v>0.24022633744856001</v>
      </c>
      <c r="I501" s="10">
        <v>0</v>
      </c>
      <c r="J501" s="10">
        <v>0.289757401047123</v>
      </c>
      <c r="K501" s="10">
        <v>0.19574286248068201</v>
      </c>
      <c r="L501" s="12" t="s">
        <v>466</v>
      </c>
      <c r="M501" s="6" t="s">
        <v>894</v>
      </c>
      <c r="N501" s="6">
        <v>1</v>
      </c>
    </row>
    <row r="502" spans="1:14">
      <c r="A502" s="6">
        <v>504</v>
      </c>
      <c r="B502" s="10">
        <v>0.49740084895305398</v>
      </c>
      <c r="C502" s="10">
        <v>0.173493513202338</v>
      </c>
      <c r="D502" s="10">
        <v>0.19873575645062</v>
      </c>
      <c r="E502" s="10">
        <v>0.46083145245361001</v>
      </c>
      <c r="F502" s="10">
        <v>0.47131983868612298</v>
      </c>
      <c r="G502" s="10">
        <v>0.45327893742474701</v>
      </c>
      <c r="H502" s="10">
        <v>0.24022633744856001</v>
      </c>
      <c r="I502" s="10">
        <v>1</v>
      </c>
      <c r="J502" s="10">
        <v>0.35402189101048098</v>
      </c>
      <c r="K502" s="10">
        <v>0.43343330871381802</v>
      </c>
      <c r="L502" s="12" t="s">
        <v>351</v>
      </c>
      <c r="M502" s="6" t="s">
        <v>894</v>
      </c>
      <c r="N502" s="6">
        <v>1</v>
      </c>
    </row>
    <row r="503" spans="1:14">
      <c r="A503" s="6">
        <v>505</v>
      </c>
      <c r="B503" s="10">
        <v>0.91419144541917197</v>
      </c>
      <c r="C503" s="10">
        <v>8.1817998166579198E-2</v>
      </c>
      <c r="D503" s="10">
        <v>0.27192683869848999</v>
      </c>
      <c r="E503" s="10">
        <v>0.392594595275508</v>
      </c>
      <c r="F503" s="10">
        <v>0.20960148330676701</v>
      </c>
      <c r="G503" s="10">
        <v>0.31538332961343202</v>
      </c>
      <c r="H503" s="10">
        <v>0.23971193415637901</v>
      </c>
      <c r="I503" s="10">
        <v>0.40350877192982498</v>
      </c>
      <c r="J503" s="10">
        <v>0.28476821823569598</v>
      </c>
      <c r="K503" s="10">
        <v>0.18873036799444701</v>
      </c>
      <c r="L503" s="12" t="s">
        <v>463</v>
      </c>
      <c r="M503" s="6" t="s">
        <v>895</v>
      </c>
      <c r="N503" s="6">
        <v>1</v>
      </c>
    </row>
    <row r="504" spans="1:14">
      <c r="A504" s="6">
        <v>506</v>
      </c>
      <c r="B504" s="10">
        <v>0.87773405159747997</v>
      </c>
      <c r="C504" s="10">
        <v>1.6608704017872001E-2</v>
      </c>
      <c r="D504" s="10">
        <v>9.9048078335411904E-2</v>
      </c>
      <c r="E504" s="10">
        <v>0.19635000336538</v>
      </c>
      <c r="F504" s="10">
        <v>0.15646577883819501</v>
      </c>
      <c r="G504" s="10">
        <v>0.21069395372691299</v>
      </c>
      <c r="H504" s="10">
        <v>0.23868312757201601</v>
      </c>
      <c r="I504" s="10">
        <v>0.57894736842105299</v>
      </c>
      <c r="J504" s="10">
        <v>0.28476821823569598</v>
      </c>
      <c r="K504" s="10">
        <v>0.13959262629442601</v>
      </c>
      <c r="L504" s="12" t="s">
        <v>231</v>
      </c>
      <c r="M504" s="6" t="s">
        <v>895</v>
      </c>
      <c r="N504" s="6">
        <v>1</v>
      </c>
    </row>
    <row r="505" spans="1:14">
      <c r="A505" s="6">
        <v>507</v>
      </c>
      <c r="B505" s="10">
        <v>0.70566629609117404</v>
      </c>
      <c r="C505" s="10">
        <v>5.63750158811765E-2</v>
      </c>
      <c r="D505" s="10">
        <v>7.20596957964382E-2</v>
      </c>
      <c r="E505" s="10">
        <v>0.35466651909022101</v>
      </c>
      <c r="F505" s="10">
        <v>0.18984204374802499</v>
      </c>
      <c r="G505" s="10">
        <v>0.370609485841008</v>
      </c>
      <c r="H505" s="10">
        <v>0.227623456790123</v>
      </c>
      <c r="I505" s="10">
        <v>0</v>
      </c>
      <c r="J505" s="10">
        <v>0.10430887202519599</v>
      </c>
      <c r="K505" s="10">
        <v>0.18166314754024601</v>
      </c>
      <c r="L505" s="12" t="s">
        <v>838</v>
      </c>
      <c r="M505" s="6" t="s">
        <v>895</v>
      </c>
      <c r="N505" s="6">
        <v>1</v>
      </c>
    </row>
    <row r="506" spans="1:14">
      <c r="A506" s="6">
        <v>508</v>
      </c>
      <c r="B506" s="10">
        <v>0.25159198240896302</v>
      </c>
      <c r="C506" s="10">
        <v>6.7006528056452101E-4</v>
      </c>
      <c r="D506" s="10">
        <v>5.6825529742845E-2</v>
      </c>
      <c r="E506" s="10">
        <v>0.40620237563454198</v>
      </c>
      <c r="F506" s="10">
        <v>0.16898914060550499</v>
      </c>
      <c r="G506" s="10">
        <v>0.33702121013893799</v>
      </c>
      <c r="H506" s="10">
        <v>0.23945473251028801</v>
      </c>
      <c r="I506" s="10">
        <v>0.82456140350877205</v>
      </c>
      <c r="J506" s="10">
        <v>0.320710085317784</v>
      </c>
      <c r="K506" s="10">
        <v>0.17247008751599899</v>
      </c>
      <c r="L506" s="12" t="s">
        <v>289</v>
      </c>
      <c r="M506" s="6" t="s">
        <v>895</v>
      </c>
      <c r="N506" s="6">
        <v>1</v>
      </c>
    </row>
    <row r="507" spans="1:14">
      <c r="A507" s="6">
        <v>509</v>
      </c>
      <c r="B507" s="10">
        <v>0.55596179589561201</v>
      </c>
      <c r="C507" s="10">
        <v>7.2949160627580403E-2</v>
      </c>
      <c r="D507" s="10">
        <v>0.202892140205231</v>
      </c>
      <c r="E507" s="10">
        <v>0.29990448245120399</v>
      </c>
      <c r="F507" s="10">
        <v>0.21387156490722201</v>
      </c>
      <c r="G507" s="10">
        <v>0.28948641469275999</v>
      </c>
      <c r="H507" s="10">
        <v>0.24022633744856001</v>
      </c>
      <c r="I507" s="10">
        <v>0.71929824561403499</v>
      </c>
      <c r="J507" s="10">
        <v>0.47391047792787999</v>
      </c>
      <c r="K507" s="10">
        <v>0.21546741280606899</v>
      </c>
      <c r="L507" s="12" t="s">
        <v>192</v>
      </c>
      <c r="M507" s="6" t="s">
        <v>895</v>
      </c>
      <c r="N507" s="6">
        <v>1</v>
      </c>
    </row>
    <row r="508" spans="1:14">
      <c r="A508" s="6">
        <v>510</v>
      </c>
      <c r="B508" s="10">
        <v>0.416131822907227</v>
      </c>
      <c r="C508" s="10">
        <v>0.10772535334891201</v>
      </c>
      <c r="D508" s="10">
        <v>0.46501497393086799</v>
      </c>
      <c r="E508" s="10">
        <v>0.48369669225623901</v>
      </c>
      <c r="F508" s="10">
        <v>0.324059531043632</v>
      </c>
      <c r="G508" s="10">
        <v>0.42519147474744001</v>
      </c>
      <c r="H508" s="10">
        <v>0.24022633744856001</v>
      </c>
      <c r="I508" s="10">
        <v>1</v>
      </c>
      <c r="J508" s="10">
        <v>0.145965751670356</v>
      </c>
      <c r="K508" s="10">
        <v>0.29388571900434501</v>
      </c>
      <c r="L508" s="12" t="s">
        <v>328</v>
      </c>
      <c r="M508" s="6" t="s">
        <v>895</v>
      </c>
      <c r="N508" s="6">
        <v>1</v>
      </c>
    </row>
    <row r="509" spans="1:14">
      <c r="A509" s="6">
        <v>511</v>
      </c>
      <c r="B509" s="10">
        <v>4.5772369208316302E-2</v>
      </c>
      <c r="C509" s="10">
        <v>2.2642045348354501E-2</v>
      </c>
      <c r="D509" s="10">
        <v>0.21774009533494301</v>
      </c>
      <c r="E509" s="10">
        <v>0.426175752634123</v>
      </c>
      <c r="F509" s="10">
        <v>0.27378764180505499</v>
      </c>
      <c r="G509" s="10">
        <v>0.37721505778627901</v>
      </c>
      <c r="H509" s="10">
        <v>0.241255144032922</v>
      </c>
      <c r="I509" s="10">
        <v>1</v>
      </c>
      <c r="J509" s="10">
        <v>0.27954641623507498</v>
      </c>
      <c r="K509" s="10">
        <v>0.29417476807006598</v>
      </c>
      <c r="L509" s="12" t="s">
        <v>254</v>
      </c>
      <c r="M509" s="6" t="s">
        <v>894</v>
      </c>
      <c r="N509" s="6">
        <v>1</v>
      </c>
    </row>
    <row r="510" spans="1:14">
      <c r="A510" s="6">
        <v>512</v>
      </c>
      <c r="B510" s="10">
        <v>0.44225901613260798</v>
      </c>
      <c r="C510" s="10">
        <v>0.131760813184255</v>
      </c>
      <c r="D510" s="10">
        <v>0.25385855186892797</v>
      </c>
      <c r="E510" s="10">
        <v>0.22100681970092401</v>
      </c>
      <c r="F510" s="10">
        <v>0.21332373410882599</v>
      </c>
      <c r="G510" s="10">
        <v>0.23455501298360101</v>
      </c>
      <c r="H510" s="10">
        <v>0.23919753086419801</v>
      </c>
      <c r="I510" s="10">
        <v>1</v>
      </c>
      <c r="J510" s="10">
        <v>0.13416193309426</v>
      </c>
      <c r="K510" s="10">
        <v>0.19244523668174701</v>
      </c>
      <c r="L510" s="12" t="s">
        <v>339</v>
      </c>
      <c r="M510" s="6" t="s">
        <v>894</v>
      </c>
      <c r="N510" s="6">
        <v>1</v>
      </c>
    </row>
    <row r="511" spans="1:14">
      <c r="A511" s="6">
        <v>513</v>
      </c>
      <c r="B511" s="10">
        <v>0.68483210591522004</v>
      </c>
      <c r="C511" s="10">
        <v>0.20137826379493301</v>
      </c>
      <c r="D511" s="10">
        <v>6.0996144003806901E-2</v>
      </c>
      <c r="E511" s="10">
        <v>0.32768586987922599</v>
      </c>
      <c r="F511" s="10">
        <v>0.137943132287806</v>
      </c>
      <c r="G511" s="10">
        <v>0.31331001115650597</v>
      </c>
      <c r="H511" s="10">
        <v>0.23945473251028801</v>
      </c>
      <c r="I511" s="10">
        <v>1</v>
      </c>
      <c r="J511" s="10">
        <v>0.35402189101048098</v>
      </c>
      <c r="K511" s="10">
        <v>0.123933029033146</v>
      </c>
      <c r="L511" s="12" t="s">
        <v>221</v>
      </c>
      <c r="M511" s="6" t="s">
        <v>894</v>
      </c>
      <c r="N511" s="6">
        <v>1</v>
      </c>
    </row>
    <row r="512" spans="1:14">
      <c r="A512" s="6">
        <v>514</v>
      </c>
      <c r="B512" s="10">
        <v>0.98787426696591796</v>
      </c>
      <c r="C512" s="10">
        <v>5.3191241047688798E-2</v>
      </c>
      <c r="D512" s="10">
        <v>0.12371789453769701</v>
      </c>
      <c r="E512" s="10">
        <v>0.41586609570562899</v>
      </c>
      <c r="F512" s="10">
        <v>0.24634561350397499</v>
      </c>
      <c r="G512" s="10">
        <v>0.45113063647496698</v>
      </c>
      <c r="H512" s="10">
        <v>0.241769547325103</v>
      </c>
      <c r="I512" s="10">
        <v>8.7719298245614002E-2</v>
      </c>
      <c r="J512" s="10">
        <v>0.320710085317784</v>
      </c>
      <c r="K512" s="10">
        <v>0.22164800609812399</v>
      </c>
      <c r="L512" s="12" t="s">
        <v>496</v>
      </c>
      <c r="M512" s="6" t="s">
        <v>894</v>
      </c>
      <c r="N512" s="6">
        <v>1</v>
      </c>
    </row>
    <row r="513" spans="1:14">
      <c r="A513" s="6">
        <v>515</v>
      </c>
      <c r="B513" s="10">
        <v>0.31792365846253301</v>
      </c>
      <c r="C513" s="10">
        <v>9.4220020079954295E-2</v>
      </c>
      <c r="D513" s="10">
        <v>0.28828520468604202</v>
      </c>
      <c r="E513" s="10">
        <v>0.50583364416985599</v>
      </c>
      <c r="F513" s="10">
        <v>0.32725968650668302</v>
      </c>
      <c r="G513" s="10">
        <v>0.50289613744672201</v>
      </c>
      <c r="H513" s="10">
        <v>0.24382716049382699</v>
      </c>
      <c r="I513" s="10">
        <v>0.87719298245613997</v>
      </c>
      <c r="J513" s="10">
        <v>0.49716803725487002</v>
      </c>
      <c r="K513" s="10">
        <v>0.41147916590579597</v>
      </c>
      <c r="L513" s="12" t="s">
        <v>152</v>
      </c>
      <c r="M513" s="6" t="s">
        <v>894</v>
      </c>
      <c r="N513" s="6">
        <v>1</v>
      </c>
    </row>
    <row r="514" spans="1:14">
      <c r="A514" s="6">
        <v>516</v>
      </c>
      <c r="B514" s="10">
        <v>0.82716202870142297</v>
      </c>
      <c r="C514" s="10">
        <v>6.7378663580159801E-2</v>
      </c>
      <c r="D514" s="10">
        <v>0.18612097058138</v>
      </c>
      <c r="E514" s="10">
        <v>0.281996847358779</v>
      </c>
      <c r="F514" s="10">
        <v>0.30045524181448402</v>
      </c>
      <c r="G514" s="10">
        <v>0.30514441404933301</v>
      </c>
      <c r="H514" s="10">
        <v>0.241769547325103</v>
      </c>
      <c r="I514" s="10">
        <v>0</v>
      </c>
      <c r="J514" s="10">
        <v>0.197454405225235</v>
      </c>
      <c r="K514" s="10">
        <v>0.272140257845153</v>
      </c>
      <c r="L514" s="12" t="s">
        <v>417</v>
      </c>
      <c r="M514" s="6" t="s">
        <v>894</v>
      </c>
      <c r="N514" s="6">
        <v>1</v>
      </c>
    </row>
    <row r="515" spans="1:14">
      <c r="A515" s="6">
        <v>517</v>
      </c>
      <c r="B515" s="10">
        <v>0.95799002259410204</v>
      </c>
      <c r="C515" s="10">
        <v>5.1851068620206699E-2</v>
      </c>
      <c r="D515" s="10">
        <v>0.165048491711316</v>
      </c>
      <c r="E515" s="10">
        <v>0.277439027221351</v>
      </c>
      <c r="F515" s="10">
        <v>0.22691837413912599</v>
      </c>
      <c r="G515" s="10">
        <v>0.292852495336968</v>
      </c>
      <c r="H515" s="10">
        <v>0.24022633744856001</v>
      </c>
      <c r="I515" s="10">
        <v>3.5087719298245501E-2</v>
      </c>
      <c r="J515" s="10">
        <v>0.197454405225235</v>
      </c>
      <c r="K515" s="10">
        <v>0.20417934554523601</v>
      </c>
      <c r="L515" s="12" t="s">
        <v>488</v>
      </c>
      <c r="M515" s="6" t="s">
        <v>894</v>
      </c>
      <c r="N515" s="6">
        <v>1</v>
      </c>
    </row>
    <row r="516" spans="1:14">
      <c r="A516" s="6">
        <v>518</v>
      </c>
      <c r="B516" s="10">
        <v>0.71299316756615405</v>
      </c>
      <c r="C516" s="10">
        <v>0.187340890816692</v>
      </c>
      <c r="D516" s="10">
        <v>0.13959453161722499</v>
      </c>
      <c r="E516" s="10">
        <v>0.38865253314878101</v>
      </c>
      <c r="F516" s="10">
        <v>0.30791793364633202</v>
      </c>
      <c r="G516" s="10">
        <v>0.37238243242308899</v>
      </c>
      <c r="H516" s="10">
        <v>0.24022633744856001</v>
      </c>
      <c r="I516" s="10">
        <v>0.175438596491228</v>
      </c>
      <c r="J516" s="10">
        <v>0.47391047792787999</v>
      </c>
      <c r="K516" s="10">
        <v>0.27999048280628103</v>
      </c>
      <c r="L516" s="12" t="s">
        <v>363</v>
      </c>
      <c r="M516" s="6" t="s">
        <v>894</v>
      </c>
      <c r="N516" s="6">
        <v>1</v>
      </c>
    </row>
    <row r="517" spans="1:14">
      <c r="A517" s="6">
        <v>519</v>
      </c>
      <c r="B517" s="10">
        <v>0.61243732220247504</v>
      </c>
      <c r="C517" s="10">
        <v>0.135908325232624</v>
      </c>
      <c r="D517" s="10">
        <v>0.28997320601013399</v>
      </c>
      <c r="E517" s="10">
        <v>0.51951310585589905</v>
      </c>
      <c r="F517" s="10">
        <v>0.27072367554888599</v>
      </c>
      <c r="G517" s="10">
        <v>0.48813676130086298</v>
      </c>
      <c r="H517" s="10">
        <v>0.23971193415637901</v>
      </c>
      <c r="I517" s="10">
        <v>0.84210526315789502</v>
      </c>
      <c r="J517" s="10">
        <v>0.41983248507202597</v>
      </c>
      <c r="K517" s="10">
        <v>0.32937752928265202</v>
      </c>
      <c r="L517" s="12" t="s">
        <v>158</v>
      </c>
      <c r="M517" s="6" t="s">
        <v>894</v>
      </c>
      <c r="N517" s="6">
        <v>1</v>
      </c>
    </row>
    <row r="518" spans="1:14">
      <c r="A518" s="6">
        <v>520</v>
      </c>
      <c r="B518" s="10">
        <v>0.72473470248463001</v>
      </c>
      <c r="C518" s="10">
        <v>0.13765140422647201</v>
      </c>
      <c r="D518" s="10">
        <v>8.4306019874554203E-2</v>
      </c>
      <c r="E518" s="10">
        <v>0.262832419813116</v>
      </c>
      <c r="F518" s="10">
        <v>0.190246644738542</v>
      </c>
      <c r="G518" s="10">
        <v>0.28543577472451798</v>
      </c>
      <c r="H518" s="10">
        <v>0.24022633744856001</v>
      </c>
      <c r="I518" s="10">
        <v>0</v>
      </c>
      <c r="J518" s="10">
        <v>7.6688321769050105E-2</v>
      </c>
      <c r="K518" s="10">
        <v>0.18319512554201001</v>
      </c>
      <c r="L518" s="12" t="s">
        <v>369</v>
      </c>
      <c r="M518" s="6" t="s">
        <v>894</v>
      </c>
      <c r="N518" s="6">
        <v>1</v>
      </c>
    </row>
    <row r="519" spans="1:14">
      <c r="A519" s="6">
        <v>521</v>
      </c>
      <c r="B519" s="10">
        <v>0.46193639792838398</v>
      </c>
      <c r="C519" s="10">
        <v>0.32924828782159898</v>
      </c>
      <c r="D519" s="10">
        <v>0.42008739470027501</v>
      </c>
      <c r="E519" s="10">
        <v>0.36355679151993803</v>
      </c>
      <c r="F519" s="10">
        <v>0.316749979947477</v>
      </c>
      <c r="G519" s="10">
        <v>0.27125518709397001</v>
      </c>
      <c r="H519" s="10">
        <v>0.23971193415637901</v>
      </c>
      <c r="I519" s="10">
        <v>0.98245614035087703</v>
      </c>
      <c r="J519" s="10">
        <v>0.47748389308008099</v>
      </c>
      <c r="K519" s="10">
        <v>0.39052490606168599</v>
      </c>
      <c r="L519" s="12" t="s">
        <v>343</v>
      </c>
      <c r="M519" s="6" t="s">
        <v>894</v>
      </c>
      <c r="N519" s="6">
        <v>1</v>
      </c>
    </row>
    <row r="520" spans="1:14">
      <c r="A520" s="6">
        <v>522</v>
      </c>
      <c r="B520" s="10">
        <v>0.90437615870957899</v>
      </c>
      <c r="C520" s="10">
        <v>0.27184392805000002</v>
      </c>
      <c r="D520" s="10">
        <v>0.107674737454016</v>
      </c>
      <c r="E520" s="10">
        <v>0.28050203873892499</v>
      </c>
      <c r="F520" s="10">
        <v>0.22074201565884999</v>
      </c>
      <c r="G520" s="10">
        <v>0.29191705277038099</v>
      </c>
      <c r="H520" s="10">
        <v>0.23945473251028801</v>
      </c>
      <c r="I520" s="10">
        <v>5.2631578947368501E-2</v>
      </c>
      <c r="J520" s="10">
        <v>0.24471226738044699</v>
      </c>
      <c r="K520" s="10">
        <v>0.19798310970336799</v>
      </c>
      <c r="L520" s="12" t="s">
        <v>458</v>
      </c>
      <c r="M520" s="6" t="s">
        <v>894</v>
      </c>
      <c r="N520" s="6">
        <v>1</v>
      </c>
    </row>
    <row r="521" spans="1:14">
      <c r="A521" s="6">
        <v>523</v>
      </c>
      <c r="B521" s="10">
        <v>0.55155849812361701</v>
      </c>
      <c r="C521" s="10">
        <v>5.5932549554361999E-2</v>
      </c>
      <c r="D521" s="10">
        <v>0.45256413296387499</v>
      </c>
      <c r="E521" s="10">
        <v>0.63317160672109396</v>
      </c>
      <c r="F521" s="10">
        <v>0.458109996878791</v>
      </c>
      <c r="G521" s="10">
        <v>0.64856210852722496</v>
      </c>
      <c r="H521" s="10">
        <v>0.23971193415637901</v>
      </c>
      <c r="I521" s="10">
        <v>5.2631578947368501E-2</v>
      </c>
      <c r="J521" s="10">
        <v>0.50750283604247404</v>
      </c>
      <c r="K521" s="10">
        <v>0.506033965028032</v>
      </c>
      <c r="L521" s="12" t="s">
        <v>39</v>
      </c>
      <c r="M521" s="6" t="s">
        <v>894</v>
      </c>
      <c r="N521" s="6">
        <v>0</v>
      </c>
    </row>
    <row r="522" spans="1:14">
      <c r="A522" s="6">
        <v>524</v>
      </c>
      <c r="B522" s="10">
        <v>6.3522952146233005E-2</v>
      </c>
      <c r="C522" s="10">
        <v>0.41886430474469999</v>
      </c>
      <c r="D522" s="10">
        <v>0.41794849866112499</v>
      </c>
      <c r="E522" s="10">
        <v>0.328009604367408</v>
      </c>
      <c r="F522" s="10">
        <v>0.28050581027242999</v>
      </c>
      <c r="G522" s="10">
        <v>0.31932787530330797</v>
      </c>
      <c r="H522" s="10">
        <v>0.23688271604938299</v>
      </c>
      <c r="I522" s="10">
        <v>0</v>
      </c>
      <c r="J522" s="10">
        <v>0.32674522908873099</v>
      </c>
      <c r="K522" s="10">
        <v>0.31373115313067901</v>
      </c>
      <c r="L522" s="12" t="s">
        <v>683</v>
      </c>
      <c r="M522" s="6" t="s">
        <v>894</v>
      </c>
      <c r="N522" s="6">
        <v>0</v>
      </c>
    </row>
    <row r="523" spans="1:14">
      <c r="A523" s="6">
        <v>525</v>
      </c>
      <c r="B523" s="10">
        <v>0.54408247962258804</v>
      </c>
      <c r="C523" s="10">
        <v>1.10655304885636E-2</v>
      </c>
      <c r="D523" s="10">
        <v>0.186587817541016</v>
      </c>
      <c r="E523" s="10">
        <v>0.30393050851729497</v>
      </c>
      <c r="F523" s="10">
        <v>0.224111818456558</v>
      </c>
      <c r="G523" s="10">
        <v>0.30211019720868598</v>
      </c>
      <c r="H523" s="10">
        <v>0.25308641975308599</v>
      </c>
      <c r="I523" s="10">
        <v>7.0175438596491196E-2</v>
      </c>
      <c r="J523" s="10">
        <v>0.38230014869982798</v>
      </c>
      <c r="K523" s="10">
        <v>0.289962993832595</v>
      </c>
      <c r="L523" s="12" t="s">
        <v>592</v>
      </c>
      <c r="M523" s="6" t="s">
        <v>894</v>
      </c>
      <c r="N523" s="6">
        <v>0</v>
      </c>
    </row>
    <row r="524" spans="1:14">
      <c r="A524" s="6">
        <v>526</v>
      </c>
      <c r="B524" s="10">
        <v>0.52997331612926202</v>
      </c>
      <c r="C524" s="10">
        <v>6.2226615585593399E-2</v>
      </c>
      <c r="D524" s="10">
        <v>0.322021523857217</v>
      </c>
      <c r="E524" s="10">
        <v>0.54189788461433397</v>
      </c>
      <c r="F524" s="10">
        <v>0.33381570355266299</v>
      </c>
      <c r="G524" s="10">
        <v>0.53066089806219097</v>
      </c>
      <c r="H524" s="10">
        <v>0.24022633744856001</v>
      </c>
      <c r="I524" s="10">
        <v>0.175438596491228</v>
      </c>
      <c r="J524" s="10">
        <v>0.47391047792787999</v>
      </c>
      <c r="K524" s="10">
        <v>0.31156868761873202</v>
      </c>
      <c r="L524" s="12" t="s">
        <v>509</v>
      </c>
      <c r="M524" s="6" t="s">
        <v>894</v>
      </c>
      <c r="N524" s="6">
        <v>0</v>
      </c>
    </row>
    <row r="525" spans="1:14">
      <c r="A525" s="6">
        <v>527</v>
      </c>
      <c r="B525" s="10">
        <v>0.66122835093853005</v>
      </c>
      <c r="C525" s="10">
        <v>0.30366289288876802</v>
      </c>
      <c r="D525" s="10">
        <v>0.191871588220343</v>
      </c>
      <c r="E525" s="10">
        <v>0.41269753002335502</v>
      </c>
      <c r="F525" s="10">
        <v>0.27706133768285301</v>
      </c>
      <c r="G525" s="10">
        <v>0.39661435358142999</v>
      </c>
      <c r="H525" s="10">
        <v>0.23945473251028801</v>
      </c>
      <c r="I525" s="10">
        <v>0.105263157894737</v>
      </c>
      <c r="J525" s="10">
        <v>0.28476821823569598</v>
      </c>
      <c r="K525" s="10">
        <v>0.250640938038525</v>
      </c>
      <c r="L525" s="12" t="s">
        <v>643</v>
      </c>
      <c r="M525" s="6" t="s">
        <v>894</v>
      </c>
      <c r="N525" s="6">
        <v>0</v>
      </c>
    </row>
    <row r="526" spans="1:14">
      <c r="A526" s="6">
        <v>528</v>
      </c>
      <c r="B526" s="10">
        <v>0.235797022981098</v>
      </c>
      <c r="C526" s="10">
        <v>0.14061376943922499</v>
      </c>
      <c r="D526" s="10">
        <v>5.1121967386273302E-2</v>
      </c>
      <c r="E526" s="10">
        <v>0.36186403058033101</v>
      </c>
      <c r="F526" s="10">
        <v>0.16127461148349301</v>
      </c>
      <c r="G526" s="10">
        <v>0.368447137051924</v>
      </c>
      <c r="H526" s="10">
        <v>0.23971193415637901</v>
      </c>
      <c r="I526" s="10">
        <v>0</v>
      </c>
      <c r="J526" s="10">
        <v>0.30827683644244203</v>
      </c>
      <c r="K526" s="10">
        <v>0.21411916986027399</v>
      </c>
      <c r="L526" s="12" t="s">
        <v>743</v>
      </c>
      <c r="M526" s="6" t="s">
        <v>894</v>
      </c>
      <c r="N526" s="6">
        <v>0</v>
      </c>
    </row>
    <row r="527" spans="1:14">
      <c r="A527" s="6">
        <v>529</v>
      </c>
      <c r="B527" s="10">
        <v>0.28556795408431701</v>
      </c>
      <c r="C527" s="10">
        <v>0.16319325658426501</v>
      </c>
      <c r="D527" s="10">
        <v>0.48477674711673802</v>
      </c>
      <c r="E527" s="10">
        <v>0.47261580589063601</v>
      </c>
      <c r="F527" s="10">
        <v>0.309265042859309</v>
      </c>
      <c r="G527" s="10">
        <v>0.31651916954110898</v>
      </c>
      <c r="H527" s="10">
        <v>0.24022633744856001</v>
      </c>
      <c r="I527" s="10">
        <v>0.52631578947368396</v>
      </c>
      <c r="J527" s="10">
        <v>0.47748389308008099</v>
      </c>
      <c r="K527" s="10">
        <v>0.39052490606168599</v>
      </c>
      <c r="L527" s="12" t="s">
        <v>551</v>
      </c>
      <c r="M527" s="6" t="s">
        <v>894</v>
      </c>
      <c r="N527" s="6">
        <v>0</v>
      </c>
    </row>
    <row r="528" spans="1:14">
      <c r="A528" s="6">
        <v>530</v>
      </c>
      <c r="B528" s="10">
        <v>0.16645878311109499</v>
      </c>
      <c r="C528" s="10">
        <v>0.569162190654805</v>
      </c>
      <c r="D528" s="10">
        <v>0.27126773447225</v>
      </c>
      <c r="E528" s="10">
        <v>0.68157629161579703</v>
      </c>
      <c r="F528" s="10">
        <v>0.34770861019541599</v>
      </c>
      <c r="G528" s="10">
        <v>0.55221829316229498</v>
      </c>
      <c r="H528" s="10">
        <v>0.23611111111111099</v>
      </c>
      <c r="I528" s="10">
        <v>0.22807017543859601</v>
      </c>
      <c r="J528" s="10">
        <v>0.55800916840286696</v>
      </c>
      <c r="K528" s="10">
        <v>0.43273359192683702</v>
      </c>
      <c r="L528" s="12" t="s">
        <v>500</v>
      </c>
      <c r="M528" s="6" t="s">
        <v>894</v>
      </c>
      <c r="N528" s="6">
        <v>0</v>
      </c>
    </row>
    <row r="529" spans="1:14">
      <c r="A529" s="6">
        <v>531</v>
      </c>
      <c r="B529" s="10">
        <v>0.62998896491497303</v>
      </c>
      <c r="C529" s="10">
        <v>1.3761533903528501E-3</v>
      </c>
      <c r="D529" s="10">
        <v>0.154327259733919</v>
      </c>
      <c r="E529" s="10">
        <v>0.179177539378851</v>
      </c>
      <c r="F529" s="10">
        <v>0.19214201140008699</v>
      </c>
      <c r="G529" s="10">
        <v>0.15055168114734299</v>
      </c>
      <c r="H529" s="10">
        <v>0.23971193415637901</v>
      </c>
      <c r="I529" s="10">
        <v>1.7543859649122698E-2</v>
      </c>
      <c r="J529" s="10">
        <v>0.34521111868083598</v>
      </c>
      <c r="K529" s="10">
        <v>0.251561105912122</v>
      </c>
      <c r="L529" s="12" t="s">
        <v>625</v>
      </c>
      <c r="M529" s="6" t="s">
        <v>894</v>
      </c>
      <c r="N529" s="6">
        <v>0</v>
      </c>
    </row>
    <row r="530" spans="1:14">
      <c r="A530" s="6">
        <v>532</v>
      </c>
      <c r="B530" s="10">
        <v>0.58120082706418896</v>
      </c>
      <c r="C530" s="10">
        <v>0.223233114712656</v>
      </c>
      <c r="D530" s="10">
        <v>0.299491316707727</v>
      </c>
      <c r="E530" s="10">
        <v>0.47348511087556999</v>
      </c>
      <c r="F530" s="10">
        <v>0.41637648356585499</v>
      </c>
      <c r="G530" s="10">
        <v>0.472046874993793</v>
      </c>
      <c r="H530" s="10">
        <v>0.23199588477366301</v>
      </c>
      <c r="I530" s="10">
        <v>0</v>
      </c>
      <c r="J530" s="10">
        <v>0.27942391270234201</v>
      </c>
      <c r="K530" s="10">
        <v>0.38246553293806601</v>
      </c>
      <c r="L530" s="12" t="s">
        <v>607</v>
      </c>
      <c r="M530" s="6" t="s">
        <v>894</v>
      </c>
      <c r="N530" s="6">
        <v>0</v>
      </c>
    </row>
    <row r="531" spans="1:14">
      <c r="A531" s="6">
        <v>533</v>
      </c>
      <c r="B531" s="10">
        <v>0.63477455386902104</v>
      </c>
      <c r="C531" s="10">
        <v>0.188535445216092</v>
      </c>
      <c r="D531" s="10">
        <v>0.101234690823538</v>
      </c>
      <c r="E531" s="10">
        <v>0.48377815949858799</v>
      </c>
      <c r="F531" s="10">
        <v>0.31044899330263198</v>
      </c>
      <c r="G531" s="10">
        <v>0.42433221896462697</v>
      </c>
      <c r="H531" s="10">
        <v>0.23971193415637901</v>
      </c>
      <c r="I531" s="10">
        <v>0.21052631578947401</v>
      </c>
      <c r="J531" s="10">
        <v>0.38230014869982798</v>
      </c>
      <c r="K531" s="10">
        <v>0.32969653602756799</v>
      </c>
      <c r="L531" s="12" t="s">
        <v>628</v>
      </c>
      <c r="M531" s="6" t="s">
        <v>894</v>
      </c>
      <c r="N531" s="6">
        <v>0</v>
      </c>
    </row>
    <row r="532" spans="1:14">
      <c r="A532" s="6">
        <v>534</v>
      </c>
      <c r="B532" s="10">
        <v>0.32847144723258798</v>
      </c>
      <c r="C532" s="10">
        <v>0.28080090383567302</v>
      </c>
      <c r="D532" s="10">
        <v>1.7583980928312801E-2</v>
      </c>
      <c r="E532" s="10">
        <v>0.102813630615296</v>
      </c>
      <c r="F532" s="10">
        <v>5.9862080988290198E-2</v>
      </c>
      <c r="G532" s="10">
        <v>0.100258448385114</v>
      </c>
      <c r="H532" s="10">
        <v>0.24691358024691401</v>
      </c>
      <c r="I532" s="10">
        <v>8.7719298245614002E-2</v>
      </c>
      <c r="J532" s="10">
        <v>4.3981229632323003E-2</v>
      </c>
      <c r="K532" s="10">
        <v>5.7532184904791402E-2</v>
      </c>
      <c r="L532" s="12" t="s">
        <v>774</v>
      </c>
      <c r="M532" s="6" t="s">
        <v>894</v>
      </c>
      <c r="N532" s="6">
        <v>0</v>
      </c>
    </row>
    <row r="533" spans="1:14">
      <c r="A533" s="6">
        <v>535</v>
      </c>
      <c r="B533" s="10">
        <v>6.2399224202558098E-2</v>
      </c>
      <c r="C533" s="10">
        <v>0.30924127955927899</v>
      </c>
      <c r="D533" s="10">
        <v>0.22967431295473301</v>
      </c>
      <c r="E533" s="10">
        <v>0.24761539052314299</v>
      </c>
      <c r="F533" s="10">
        <v>0.25244716323713601</v>
      </c>
      <c r="G533" s="10">
        <v>0.22350030016165001</v>
      </c>
      <c r="H533" s="10">
        <v>0.24022633744856001</v>
      </c>
      <c r="I533" s="10">
        <v>0</v>
      </c>
      <c r="J533" s="10">
        <v>0.25232768785423298</v>
      </c>
      <c r="K533" s="10">
        <v>0.25899761547332101</v>
      </c>
      <c r="L533" s="12" t="s">
        <v>682</v>
      </c>
      <c r="M533" s="6" t="s">
        <v>894</v>
      </c>
      <c r="N533" s="6">
        <v>0</v>
      </c>
    </row>
    <row r="534" spans="1:14">
      <c r="A534" s="6">
        <v>536</v>
      </c>
      <c r="B534" s="10">
        <v>0.170633056703309</v>
      </c>
      <c r="C534" s="10">
        <v>0.13855195407835399</v>
      </c>
      <c r="D534" s="10">
        <v>0.194690204993759</v>
      </c>
      <c r="E534" s="10">
        <v>0.21144490843500399</v>
      </c>
      <c r="F534" s="10">
        <v>0.13380129547585801</v>
      </c>
      <c r="G534" s="10">
        <v>0.20318111266062899</v>
      </c>
      <c r="H534" s="10">
        <v>0.23894032921810701</v>
      </c>
      <c r="I534" s="10">
        <v>8.7719298245614002E-2</v>
      </c>
      <c r="J534" s="10">
        <v>0.320710085317784</v>
      </c>
      <c r="K534" s="10">
        <v>0.14973818420999799</v>
      </c>
      <c r="L534" s="12" t="s">
        <v>719</v>
      </c>
      <c r="M534" s="6" t="s">
        <v>894</v>
      </c>
      <c r="N534" s="6">
        <v>0</v>
      </c>
    </row>
    <row r="535" spans="1:14">
      <c r="A535" s="6">
        <v>537</v>
      </c>
      <c r="B535" s="10">
        <v>0.66684970796962695</v>
      </c>
      <c r="C535" s="10">
        <v>0.115674563842348</v>
      </c>
      <c r="D535" s="10">
        <v>0.13933388445186401</v>
      </c>
      <c r="E535" s="10">
        <v>0.348464971463395</v>
      </c>
      <c r="F535" s="10">
        <v>0.307386597780343</v>
      </c>
      <c r="G535" s="10">
        <v>0.32105857440752</v>
      </c>
      <c r="H535" s="10">
        <v>0.23971193415637901</v>
      </c>
      <c r="I535" s="10">
        <v>0</v>
      </c>
      <c r="J535" s="10">
        <v>0.30827683644244203</v>
      </c>
      <c r="K535" s="10">
        <v>0.31598301340282497</v>
      </c>
      <c r="L535" s="12" t="s">
        <v>646</v>
      </c>
      <c r="M535" s="6" t="s">
        <v>894</v>
      </c>
      <c r="N535" s="6">
        <v>0</v>
      </c>
    </row>
    <row r="536" spans="1:14">
      <c r="A536" s="6">
        <v>538</v>
      </c>
      <c r="B536" s="10">
        <v>0.15460374746400701</v>
      </c>
      <c r="C536" s="10">
        <v>0.19841336759911701</v>
      </c>
      <c r="D536" s="10">
        <v>0.21955091814151001</v>
      </c>
      <c r="E536" s="10">
        <v>6.6595898204001899E-2</v>
      </c>
      <c r="F536" s="10">
        <v>4.7762237596667E-2</v>
      </c>
      <c r="G536" s="10">
        <v>6.1632921706007301E-2</v>
      </c>
      <c r="H536" s="10">
        <v>0.241769547325103</v>
      </c>
      <c r="I536" s="10">
        <v>0</v>
      </c>
      <c r="J536" s="10">
        <v>0.197454405225235</v>
      </c>
      <c r="K536" s="10">
        <v>7.3033380961702796E-2</v>
      </c>
      <c r="L536" s="12" t="s">
        <v>710</v>
      </c>
      <c r="M536" s="6" t="s">
        <v>894</v>
      </c>
      <c r="N536" s="6">
        <v>0</v>
      </c>
    </row>
    <row r="537" spans="1:14">
      <c r="A537" s="6">
        <v>539</v>
      </c>
      <c r="B537" s="10">
        <v>0.33592590939325501</v>
      </c>
      <c r="C537" s="10">
        <v>0.12870434200070699</v>
      </c>
      <c r="D537" s="10">
        <v>0.16260995103050799</v>
      </c>
      <c r="E537" s="10">
        <v>0.25672578202966501</v>
      </c>
      <c r="F537" s="10">
        <v>0.146236647421564</v>
      </c>
      <c r="G537" s="10">
        <v>0.213660150080758</v>
      </c>
      <c r="H537" s="10">
        <v>0.23842592592592601</v>
      </c>
      <c r="I537" s="10">
        <v>0</v>
      </c>
      <c r="J537" s="10">
        <v>0.289757401047123</v>
      </c>
      <c r="K537" s="10">
        <v>0.19574286248068201</v>
      </c>
      <c r="L537" s="12" t="s">
        <v>778</v>
      </c>
      <c r="M537" s="6" t="s">
        <v>894</v>
      </c>
      <c r="N537" s="6">
        <v>0</v>
      </c>
    </row>
    <row r="538" spans="1:14">
      <c r="A538" s="6">
        <v>540</v>
      </c>
      <c r="B538" s="10">
        <v>0.67334512627895104</v>
      </c>
      <c r="C538" s="10">
        <v>0.266712912033088</v>
      </c>
      <c r="D538" s="10">
        <v>0.24848238539471601</v>
      </c>
      <c r="E538" s="10">
        <v>0.35322173527893203</v>
      </c>
      <c r="F538" s="10">
        <v>0.36152377286523402</v>
      </c>
      <c r="G538" s="10">
        <v>0.39265202357151202</v>
      </c>
      <c r="H538" s="10">
        <v>0.23842592592592601</v>
      </c>
      <c r="I538" s="10">
        <v>0</v>
      </c>
      <c r="J538" s="10">
        <v>0.197454405225235</v>
      </c>
      <c r="K538" s="10">
        <v>0.33445791946007902</v>
      </c>
      <c r="L538" s="12" t="s">
        <v>649</v>
      </c>
      <c r="M538" s="6" t="s">
        <v>894</v>
      </c>
      <c r="N538" s="6">
        <v>0</v>
      </c>
    </row>
    <row r="539" spans="1:14">
      <c r="A539" s="6">
        <v>541</v>
      </c>
      <c r="B539" s="10">
        <v>7.8651299877008099E-2</v>
      </c>
      <c r="C539" s="10">
        <v>5.4300375368894899E-2</v>
      </c>
      <c r="D539" s="10">
        <v>0.27965036356923201</v>
      </c>
      <c r="E539" s="10">
        <v>0.50592995156786502</v>
      </c>
      <c r="F539" s="10">
        <v>0.32725968650668302</v>
      </c>
      <c r="G539" s="10">
        <v>0.44916411474258899</v>
      </c>
      <c r="H539" s="10">
        <v>0.24485596707818899</v>
      </c>
      <c r="I539" s="10">
        <v>0.40350877192982498</v>
      </c>
      <c r="J539" s="10">
        <v>0.49716803725487002</v>
      </c>
      <c r="K539" s="10">
        <v>0.41147916590579597</v>
      </c>
      <c r="L539" s="12" t="s">
        <v>538</v>
      </c>
      <c r="M539" s="6" t="s">
        <v>894</v>
      </c>
      <c r="N539" s="6">
        <v>0</v>
      </c>
    </row>
    <row r="540" spans="1:14">
      <c r="A540" s="6">
        <v>542</v>
      </c>
      <c r="B540" s="10">
        <v>0.486327032476777</v>
      </c>
      <c r="C540" s="10">
        <v>0.22627607616182199</v>
      </c>
      <c r="D540" s="10">
        <v>0.17916607684979999</v>
      </c>
      <c r="E540" s="10">
        <v>0.15560418795549999</v>
      </c>
      <c r="F540" s="10">
        <v>0.10103850893850801</v>
      </c>
      <c r="G540" s="10">
        <v>0.18772826969136999</v>
      </c>
      <c r="H540" s="10">
        <v>0.240740740740741</v>
      </c>
      <c r="I540" s="10">
        <v>0</v>
      </c>
      <c r="J540" s="10">
        <v>0.10430887202519599</v>
      </c>
      <c r="K540" s="10">
        <v>8.9819702104538296E-2</v>
      </c>
      <c r="L540" s="12" t="s">
        <v>826</v>
      </c>
      <c r="M540" s="6" t="s">
        <v>894</v>
      </c>
      <c r="N540" s="6">
        <v>0</v>
      </c>
    </row>
    <row r="541" spans="1:14">
      <c r="A541" s="6">
        <v>543</v>
      </c>
      <c r="B541" s="10">
        <v>0.10121040584742599</v>
      </c>
      <c r="C541" s="10">
        <v>0.19826445197308501</v>
      </c>
      <c r="D541" s="10">
        <v>0.19301375186344999</v>
      </c>
      <c r="E541" s="10">
        <v>0.259441940988066</v>
      </c>
      <c r="F541" s="10">
        <v>0.16234379267718599</v>
      </c>
      <c r="G541" s="10">
        <v>0.25530802276457998</v>
      </c>
      <c r="H541" s="10">
        <v>0.24691358024691401</v>
      </c>
      <c r="I541" s="10">
        <v>0.57894736842105299</v>
      </c>
      <c r="J541" s="10">
        <v>0.41581167286980503</v>
      </c>
      <c r="K541" s="10">
        <v>0.164891245351791</v>
      </c>
      <c r="L541" s="12" t="s">
        <v>539</v>
      </c>
      <c r="M541" s="6" t="s">
        <v>895</v>
      </c>
      <c r="N541" s="6">
        <v>0</v>
      </c>
    </row>
    <row r="542" spans="1:14">
      <c r="A542" s="6">
        <v>544</v>
      </c>
      <c r="B542" s="10">
        <v>0.61833059883929697</v>
      </c>
      <c r="C542" s="10">
        <v>0.21781631076986699</v>
      </c>
      <c r="D542" s="10">
        <v>0.23627439733812</v>
      </c>
      <c r="E542" s="10">
        <v>0.225659881148359</v>
      </c>
      <c r="F542" s="10">
        <v>0.13629121736918301</v>
      </c>
      <c r="G542" s="10">
        <v>0.240166649836033</v>
      </c>
      <c r="H542" s="10">
        <v>0.234825102880658</v>
      </c>
      <c r="I542" s="10">
        <v>0.31578947368421001</v>
      </c>
      <c r="J542" s="10">
        <v>0.24471226738044699</v>
      </c>
      <c r="K542" s="10">
        <v>0.124297544380125</v>
      </c>
      <c r="L542" s="12" t="s">
        <v>622</v>
      </c>
      <c r="M542" s="6" t="s">
        <v>895</v>
      </c>
      <c r="N542" s="6">
        <v>0</v>
      </c>
    </row>
    <row r="543" spans="1:14">
      <c r="A543" s="6">
        <v>545</v>
      </c>
      <c r="B543" s="10">
        <v>0.52712256850205996</v>
      </c>
      <c r="C543" s="10">
        <v>0.113964174899424</v>
      </c>
      <c r="D543" s="10">
        <v>0.20054577645691199</v>
      </c>
      <c r="E543" s="10">
        <v>0.46051248633096897</v>
      </c>
      <c r="F543" s="10">
        <v>0.18868332756817499</v>
      </c>
      <c r="G543" s="10">
        <v>0.44694548728280398</v>
      </c>
      <c r="H543" s="10">
        <v>0.23791152263374499</v>
      </c>
      <c r="I543" s="10">
        <v>0.31578947368421001</v>
      </c>
      <c r="J543" s="10">
        <v>0.38554554725997803</v>
      </c>
      <c r="K543" s="10">
        <v>0.19957077110435201</v>
      </c>
      <c r="L543" s="12" t="s">
        <v>576</v>
      </c>
      <c r="M543" s="6" t="s">
        <v>895</v>
      </c>
      <c r="N543" s="6">
        <v>0</v>
      </c>
    </row>
    <row r="544" spans="1:14">
      <c r="A544" s="6">
        <v>546</v>
      </c>
      <c r="B544" s="10">
        <v>0.47870953344855799</v>
      </c>
      <c r="C544" s="10">
        <v>0.28103157737927198</v>
      </c>
      <c r="D544" s="10">
        <v>0.311614767624316</v>
      </c>
      <c r="E544" s="10">
        <v>0.41614249836752099</v>
      </c>
      <c r="F544" s="10">
        <v>0.20119283579856401</v>
      </c>
      <c r="G544" s="10">
        <v>0.37888893546902602</v>
      </c>
      <c r="H544" s="10">
        <v>0.23919753086419801</v>
      </c>
      <c r="I544" s="10">
        <v>0.52631578947368396</v>
      </c>
      <c r="J544" s="10">
        <v>0.197454405225235</v>
      </c>
      <c r="K544" s="10">
        <v>0.180381725127297</v>
      </c>
      <c r="L544" s="12" t="s">
        <v>561</v>
      </c>
      <c r="M544" s="6" t="s">
        <v>895</v>
      </c>
      <c r="N544" s="6">
        <v>0</v>
      </c>
    </row>
    <row r="545" spans="1:14">
      <c r="A545" s="6">
        <v>547</v>
      </c>
      <c r="B545" s="10">
        <v>0.63568480230208901</v>
      </c>
      <c r="C545" s="10">
        <v>0.29886914750494098</v>
      </c>
      <c r="D545" s="10">
        <v>0.26570292172868598</v>
      </c>
      <c r="E545" s="10">
        <v>0.35146229722368799</v>
      </c>
      <c r="F545" s="10">
        <v>0.34678733206123602</v>
      </c>
      <c r="G545" s="10">
        <v>0.39588129779695103</v>
      </c>
      <c r="H545" s="10">
        <v>0.24434156378600799</v>
      </c>
      <c r="I545" s="10">
        <v>0</v>
      </c>
      <c r="J545" s="10">
        <v>0.13469672092743401</v>
      </c>
      <c r="K545" s="10">
        <v>0.32211929929649102</v>
      </c>
      <c r="L545" s="12" t="s">
        <v>630</v>
      </c>
      <c r="M545" s="6" t="s">
        <v>895</v>
      </c>
      <c r="N545" s="6">
        <v>0</v>
      </c>
    </row>
    <row r="546" spans="1:14">
      <c r="A546" s="6">
        <v>548</v>
      </c>
      <c r="B546" s="10">
        <v>0.28894508352002701</v>
      </c>
      <c r="C546" s="10">
        <v>8.3800334691655903E-2</v>
      </c>
      <c r="D546" s="10">
        <v>0.106654314199983</v>
      </c>
      <c r="E546" s="10">
        <v>0.43240466939011801</v>
      </c>
      <c r="F546" s="10">
        <v>0.26816785148526801</v>
      </c>
      <c r="G546" s="10">
        <v>0.39969403415368998</v>
      </c>
      <c r="H546" s="10">
        <v>0.24022633744856001</v>
      </c>
      <c r="I546" s="10">
        <v>0.28070175438596501</v>
      </c>
      <c r="J546" s="10">
        <v>0.197454405225235</v>
      </c>
      <c r="K546" s="10">
        <v>0.24401851334164701</v>
      </c>
      <c r="L546" s="12" t="s">
        <v>765</v>
      </c>
      <c r="M546" s="6" t="s">
        <v>895</v>
      </c>
      <c r="N546" s="6">
        <v>0</v>
      </c>
    </row>
    <row r="547" spans="1:14">
      <c r="A547" s="6">
        <v>549</v>
      </c>
      <c r="B547" s="10">
        <v>0.47070034679221701</v>
      </c>
      <c r="C547" s="10">
        <v>0.39806701628553698</v>
      </c>
      <c r="D547" s="10">
        <v>0.21597789284650301</v>
      </c>
      <c r="E547" s="10">
        <v>0.42142120691481499</v>
      </c>
      <c r="F547" s="10">
        <v>0.34401308142506298</v>
      </c>
      <c r="G547" s="10">
        <v>0.39337499375895302</v>
      </c>
      <c r="H547" s="10">
        <v>0.23945473251028801</v>
      </c>
      <c r="I547" s="10">
        <v>0.22807017543859601</v>
      </c>
      <c r="J547" s="10">
        <v>0.35402189101048098</v>
      </c>
      <c r="K547" s="10">
        <v>0.32312245748053597</v>
      </c>
      <c r="L547" s="12" t="s">
        <v>820</v>
      </c>
      <c r="M547" s="6" t="s">
        <v>895</v>
      </c>
      <c r="N547" s="6">
        <v>0</v>
      </c>
    </row>
    <row r="548" spans="1:14">
      <c r="A548" s="6">
        <v>550</v>
      </c>
      <c r="B548" s="10">
        <v>0.54460198059067799</v>
      </c>
      <c r="C548" s="10">
        <v>0.457544384842065</v>
      </c>
      <c r="D548" s="10">
        <v>0.276191950868655</v>
      </c>
      <c r="E548" s="10">
        <v>0.22354320541329301</v>
      </c>
      <c r="F548" s="10">
        <v>0.119036581259461</v>
      </c>
      <c r="G548" s="10">
        <v>0.23918643002863099</v>
      </c>
      <c r="H548" s="10">
        <v>0.240740740740741</v>
      </c>
      <c r="I548" s="10">
        <v>0.140350877192982</v>
      </c>
      <c r="J548" s="10">
        <v>0.23326718290423101</v>
      </c>
      <c r="K548" s="10">
        <v>0.14192466580332699</v>
      </c>
      <c r="L548" s="12" t="s">
        <v>593</v>
      </c>
      <c r="M548" s="6" t="s">
        <v>895</v>
      </c>
      <c r="N548" s="6">
        <v>0</v>
      </c>
    </row>
    <row r="549" spans="1:14">
      <c r="A549" s="6">
        <v>551</v>
      </c>
      <c r="B549" s="10">
        <v>0.35630118456287602</v>
      </c>
      <c r="C549" s="10">
        <v>0.21922378362085099</v>
      </c>
      <c r="D549" s="10">
        <v>5.9031686274559098E-2</v>
      </c>
      <c r="E549" s="10">
        <v>0.359700938866097</v>
      </c>
      <c r="F549" s="10">
        <v>0.224111818456558</v>
      </c>
      <c r="G549" s="10">
        <v>0.34490979094146601</v>
      </c>
      <c r="H549" s="10">
        <v>0.23971193415637901</v>
      </c>
      <c r="I549" s="10">
        <v>0.24561403508771901</v>
      </c>
      <c r="J549" s="10">
        <v>0.38230014869982798</v>
      </c>
      <c r="K549" s="10">
        <v>0.289962993832595</v>
      </c>
      <c r="L549" s="12" t="s">
        <v>784</v>
      </c>
      <c r="M549" s="6" t="s">
        <v>895</v>
      </c>
      <c r="N549" s="6">
        <v>0</v>
      </c>
    </row>
    <row r="550" spans="1:14">
      <c r="A550" s="6">
        <v>552</v>
      </c>
      <c r="B550" s="10">
        <v>0.49165154721082799</v>
      </c>
      <c r="C550" s="10">
        <v>0.177978248558821</v>
      </c>
      <c r="D550" s="10">
        <v>9.9097121298679494E-2</v>
      </c>
      <c r="E550" s="10">
        <v>0.35231264116734801</v>
      </c>
      <c r="F550" s="10">
        <v>0.32414842425093898</v>
      </c>
      <c r="G550" s="10">
        <v>0.31789048159456201</v>
      </c>
      <c r="H550" s="10">
        <v>0.242283950617284</v>
      </c>
      <c r="I550" s="10">
        <v>0.22807017543859601</v>
      </c>
      <c r="J550" s="10">
        <v>0.30465850766557201</v>
      </c>
      <c r="K550" s="10">
        <v>0.30771091741885898</v>
      </c>
      <c r="L550" s="12" t="s">
        <v>827</v>
      </c>
      <c r="M550" s="6" t="s">
        <v>895</v>
      </c>
      <c r="N550" s="6">
        <v>0</v>
      </c>
    </row>
    <row r="551" spans="1:14">
      <c r="A551" s="6">
        <v>553</v>
      </c>
      <c r="B551" s="10">
        <v>0.32341084098022599</v>
      </c>
      <c r="C551" s="10">
        <v>0.14341132069017801</v>
      </c>
      <c r="D551" s="10">
        <v>0.20802189593628501</v>
      </c>
      <c r="E551" s="10">
        <v>0.28371467741595902</v>
      </c>
      <c r="F551" s="10">
        <v>0.17395357031633599</v>
      </c>
      <c r="G551" s="10">
        <v>0.29822205735042601</v>
      </c>
      <c r="H551" s="10">
        <v>0.24022633744856001</v>
      </c>
      <c r="I551" s="10">
        <v>0</v>
      </c>
      <c r="J551" s="10">
        <v>0.15181870894070801</v>
      </c>
      <c r="K551" s="10">
        <v>0.16460003085248801</v>
      </c>
      <c r="L551" s="12" t="s">
        <v>772</v>
      </c>
      <c r="M551" s="6" t="s">
        <v>894</v>
      </c>
      <c r="N551" s="6">
        <v>0</v>
      </c>
    </row>
    <row r="552" spans="1:14">
      <c r="A552" s="6">
        <v>554</v>
      </c>
      <c r="B552" s="10">
        <v>0.129878956171216</v>
      </c>
      <c r="C552" s="10">
        <v>0.14333429070076001</v>
      </c>
      <c r="D552" s="10">
        <v>0.13806289723151499</v>
      </c>
      <c r="E552" s="10">
        <v>0.184770669474421</v>
      </c>
      <c r="F552" s="10">
        <v>0.14024248836572101</v>
      </c>
      <c r="G552" s="10">
        <v>0.20300481415844701</v>
      </c>
      <c r="H552" s="10">
        <v>0.23894032921810701</v>
      </c>
      <c r="I552" s="10">
        <v>7.0175438596491196E-2</v>
      </c>
      <c r="J552" s="10">
        <v>0.28476821823569598</v>
      </c>
      <c r="K552" s="10">
        <v>0.14082084409053899</v>
      </c>
      <c r="L552" s="12" t="s">
        <v>699</v>
      </c>
      <c r="M552" s="6" t="s">
        <v>894</v>
      </c>
      <c r="N552" s="6">
        <v>0</v>
      </c>
    </row>
    <row r="553" spans="1:14">
      <c r="A553" s="6">
        <v>555</v>
      </c>
      <c r="B553" s="10">
        <v>0.533648224660634</v>
      </c>
      <c r="C553" s="10">
        <v>0.39228152378808301</v>
      </c>
      <c r="D553" s="10">
        <v>0.24254798990742499</v>
      </c>
      <c r="E553" s="10">
        <v>0.351992405429152</v>
      </c>
      <c r="F553" s="10">
        <v>0.24643470312892901</v>
      </c>
      <c r="G553" s="10">
        <v>0.33820124769089599</v>
      </c>
      <c r="H553" s="10">
        <v>0.23919753086419801</v>
      </c>
      <c r="I553" s="10">
        <v>0</v>
      </c>
      <c r="J553" s="10">
        <v>0.32674522908873099</v>
      </c>
      <c r="K553" s="10">
        <v>0.232723270001337</v>
      </c>
      <c r="L553" s="12" t="s">
        <v>580</v>
      </c>
      <c r="M553" s="6" t="s">
        <v>894</v>
      </c>
      <c r="N553" s="6">
        <v>0</v>
      </c>
    </row>
    <row r="554" spans="1:14" ht="16.5" customHeight="1">
      <c r="A554" s="6">
        <v>556</v>
      </c>
      <c r="B554" s="10">
        <v>4.6700968608229997E-2</v>
      </c>
      <c r="C554" s="10">
        <v>4.0737407616254301E-2</v>
      </c>
      <c r="D554" s="10">
        <v>0.159111197411441</v>
      </c>
      <c r="E554" s="10">
        <v>0.26369155746939799</v>
      </c>
      <c r="F554" s="10">
        <v>0.18984204374802499</v>
      </c>
      <c r="G554" s="10">
        <v>0.231549656761733</v>
      </c>
      <c r="H554" s="10">
        <v>0.240740740740741</v>
      </c>
      <c r="I554" s="10">
        <v>0</v>
      </c>
      <c r="J554" s="10">
        <v>0.23326718290423101</v>
      </c>
      <c r="K554" s="10">
        <v>0.183851749683662</v>
      </c>
      <c r="L554" s="12" t="s">
        <v>897</v>
      </c>
      <c r="M554" s="6" t="s">
        <v>894</v>
      </c>
      <c r="N554" s="6">
        <v>0</v>
      </c>
    </row>
    <row r="555" spans="1:14">
      <c r="A555" s="6">
        <v>557</v>
      </c>
      <c r="B555" s="10">
        <v>0.66514202773862696</v>
      </c>
      <c r="C555" s="10">
        <v>0.213315771740197</v>
      </c>
      <c r="D555" s="10">
        <v>0.20204826306319401</v>
      </c>
      <c r="E555" s="10">
        <v>0.47886502832056199</v>
      </c>
      <c r="F555" s="10">
        <v>0.27378764180505499</v>
      </c>
      <c r="G555" s="10">
        <v>0.45743437207325699</v>
      </c>
      <c r="H555" s="10">
        <v>0.24022633744856001</v>
      </c>
      <c r="I555" s="10">
        <v>0.50877192982456099</v>
      </c>
      <c r="J555" s="10">
        <v>0.38230014869982798</v>
      </c>
      <c r="K555" s="10">
        <v>0.29058489762960998</v>
      </c>
      <c r="L555" s="12" t="s">
        <v>535</v>
      </c>
      <c r="M555" s="6" t="s">
        <v>894</v>
      </c>
      <c r="N555" s="6">
        <v>0</v>
      </c>
    </row>
    <row r="556" spans="1:14">
      <c r="A556" s="6">
        <v>558</v>
      </c>
      <c r="B556" s="10">
        <v>0.59063839703224497</v>
      </c>
      <c r="C556" s="10">
        <v>7.9747484636790406E-2</v>
      </c>
      <c r="D556" s="10">
        <v>0.26025174592422901</v>
      </c>
      <c r="E556" s="10">
        <v>0.31391282696089601</v>
      </c>
      <c r="F556" s="10">
        <v>0.316749979947477</v>
      </c>
      <c r="G556" s="10">
        <v>0.31094581561420398</v>
      </c>
      <c r="H556" s="10">
        <v>0.23945473251028801</v>
      </c>
      <c r="I556" s="10">
        <v>0.49122807017543901</v>
      </c>
      <c r="J556" s="10">
        <v>0.45805021001641599</v>
      </c>
      <c r="K556" s="10">
        <v>0.36986205873098998</v>
      </c>
      <c r="L556" s="12" t="s">
        <v>614</v>
      </c>
      <c r="M556" s="6" t="s">
        <v>894</v>
      </c>
      <c r="N556" s="6">
        <v>0</v>
      </c>
    </row>
    <row r="557" spans="1:14">
      <c r="A557" s="6">
        <v>559</v>
      </c>
      <c r="B557" s="10">
        <v>0.54326599208166904</v>
      </c>
      <c r="C557" s="10">
        <v>9.5509316157490795E-2</v>
      </c>
      <c r="D557" s="10">
        <v>0.19907280177882</v>
      </c>
      <c r="E557" s="10">
        <v>0.32882592927114102</v>
      </c>
      <c r="F557" s="10">
        <v>0.29530344329453201</v>
      </c>
      <c r="G557" s="10">
        <v>0.35191335463435602</v>
      </c>
      <c r="H557" s="10">
        <v>0.23945473251028801</v>
      </c>
      <c r="I557" s="10">
        <v>3.5087719298245501E-2</v>
      </c>
      <c r="J557" s="10">
        <v>0.197454405225235</v>
      </c>
      <c r="K557" s="10">
        <v>0.26677753234587198</v>
      </c>
      <c r="L557" s="12" t="s">
        <v>589</v>
      </c>
      <c r="M557" s="6" t="s">
        <v>894</v>
      </c>
      <c r="N557" s="6">
        <v>0</v>
      </c>
    </row>
    <row r="558" spans="1:14">
      <c r="A558" s="6">
        <v>560</v>
      </c>
      <c r="B558" s="10">
        <v>3.9936072286047099E-2</v>
      </c>
      <c r="C558" s="10">
        <v>0.22162792399901399</v>
      </c>
      <c r="D558" s="10">
        <v>0.16291530830745901</v>
      </c>
      <c r="E558" s="10">
        <v>0.20855796719893599</v>
      </c>
      <c r="F558" s="10">
        <v>0.18489379603505701</v>
      </c>
      <c r="G558" s="10">
        <v>0.18665611118792999</v>
      </c>
      <c r="H558" s="10">
        <v>0.240740740740741</v>
      </c>
      <c r="I558" s="10">
        <v>0</v>
      </c>
      <c r="J558" s="10">
        <v>0.24471226738044699</v>
      </c>
      <c r="K558" s="10">
        <v>0.18893529405706999</v>
      </c>
      <c r="L558" s="12" t="s">
        <v>676</v>
      </c>
      <c r="M558" s="6" t="s">
        <v>894</v>
      </c>
      <c r="N558" s="6">
        <v>0</v>
      </c>
    </row>
    <row r="559" spans="1:14">
      <c r="A559" s="6">
        <v>561</v>
      </c>
      <c r="B559" s="10">
        <v>0.47020384272337901</v>
      </c>
      <c r="C559" s="10">
        <v>6.9037411696848502E-2</v>
      </c>
      <c r="D559" s="10">
        <v>0.27562539418224302</v>
      </c>
      <c r="E559" s="10">
        <v>0.60605988458165705</v>
      </c>
      <c r="F559" s="10">
        <v>0.51180976446166604</v>
      </c>
      <c r="G559" s="10">
        <v>0.64169340452937096</v>
      </c>
      <c r="H559" s="10">
        <v>0.23816872427983499</v>
      </c>
      <c r="I559" s="10">
        <v>0</v>
      </c>
      <c r="J559" s="10">
        <v>0.35628588619131002</v>
      </c>
      <c r="K559" s="10">
        <v>0.49011207623649899</v>
      </c>
      <c r="L559" s="12" t="s">
        <v>506</v>
      </c>
      <c r="M559" s="6" t="s">
        <v>894</v>
      </c>
      <c r="N559" s="6">
        <v>0</v>
      </c>
    </row>
    <row r="560" spans="1:14">
      <c r="A560" s="6">
        <v>562</v>
      </c>
      <c r="B560" s="10">
        <v>0.68084387688758696</v>
      </c>
      <c r="C560" s="10">
        <v>0.36580202775099002</v>
      </c>
      <c r="D560" s="10">
        <v>0.429052928815363</v>
      </c>
      <c r="E560" s="10">
        <v>0.66461913437825304</v>
      </c>
      <c r="F560" s="10">
        <v>0.47373543962261</v>
      </c>
      <c r="G560" s="10">
        <v>0.66794367491813</v>
      </c>
      <c r="H560" s="10">
        <v>0.23765432098765399</v>
      </c>
      <c r="I560" s="10">
        <v>0</v>
      </c>
      <c r="J560" s="10">
        <v>0.33534858562806202</v>
      </c>
      <c r="K560" s="10">
        <v>0.44966300300756201</v>
      </c>
      <c r="L560" s="12" t="s">
        <v>514</v>
      </c>
      <c r="M560" s="6" t="s">
        <v>894</v>
      </c>
      <c r="N560" s="6">
        <v>0</v>
      </c>
    </row>
    <row r="561" spans="1:14">
      <c r="A561" s="6">
        <v>563</v>
      </c>
      <c r="B561" s="10">
        <v>0.143514647342907</v>
      </c>
      <c r="C561" s="10">
        <v>0.15751333833779699</v>
      </c>
      <c r="D561" s="10">
        <v>0.37966360037208002</v>
      </c>
      <c r="E561" s="10">
        <v>0.35281295193941398</v>
      </c>
      <c r="F561" s="10">
        <v>0.29282447021271302</v>
      </c>
      <c r="G561" s="10">
        <v>0.33538279501589102</v>
      </c>
      <c r="H561" s="10">
        <v>0.23945473251028801</v>
      </c>
      <c r="I561" s="10">
        <v>3.5087719298245501E-2</v>
      </c>
      <c r="J561" s="10">
        <v>0.34521111868083598</v>
      </c>
      <c r="K561" s="10">
        <v>0.28472993165815003</v>
      </c>
      <c r="L561" s="12" t="s">
        <v>706</v>
      </c>
      <c r="M561" s="6" t="s">
        <v>894</v>
      </c>
      <c r="N561" s="6">
        <v>0</v>
      </c>
    </row>
    <row r="562" spans="1:14">
      <c r="A562" s="6">
        <v>564</v>
      </c>
      <c r="B562" s="10">
        <v>0.14128657420497301</v>
      </c>
      <c r="C562" s="10">
        <v>1.9530410892308499E-2</v>
      </c>
      <c r="D562" s="10">
        <v>0.29648099627421198</v>
      </c>
      <c r="E562" s="10">
        <v>0.18015798206237199</v>
      </c>
      <c r="F562" s="10">
        <v>0.115853336316193</v>
      </c>
      <c r="G562" s="10">
        <v>0.17919122504530899</v>
      </c>
      <c r="H562" s="10">
        <v>0.23945473251028801</v>
      </c>
      <c r="I562" s="10">
        <v>0</v>
      </c>
      <c r="J562" s="10">
        <v>0.21384515827371001</v>
      </c>
      <c r="K562" s="10">
        <v>0.124404549577879</v>
      </c>
      <c r="L562" s="12" t="s">
        <v>705</v>
      </c>
      <c r="M562" s="6" t="s">
        <v>894</v>
      </c>
      <c r="N562" s="6">
        <v>0</v>
      </c>
    </row>
    <row r="563" spans="1:14">
      <c r="A563" s="6">
        <v>565</v>
      </c>
      <c r="B563" s="10">
        <v>0.40551932184864198</v>
      </c>
      <c r="C563" s="10">
        <v>0.104572938836293</v>
      </c>
      <c r="D563" s="10">
        <v>0.13294777719227199</v>
      </c>
      <c r="E563" s="10">
        <v>0.103505383876382</v>
      </c>
      <c r="F563" s="10">
        <v>8.8570405068377794E-2</v>
      </c>
      <c r="G563" s="10">
        <v>0.10892903051870199</v>
      </c>
      <c r="H563" s="10">
        <v>0.23971193415637901</v>
      </c>
      <c r="I563" s="10">
        <v>0</v>
      </c>
      <c r="J563" s="10">
        <v>0.24471226738044699</v>
      </c>
      <c r="K563" s="10">
        <v>0.124404549577879</v>
      </c>
      <c r="L563" s="12" t="s">
        <v>890</v>
      </c>
      <c r="M563" s="6" t="s">
        <v>894</v>
      </c>
      <c r="N563" s="6">
        <v>0</v>
      </c>
    </row>
    <row r="564" spans="1:14">
      <c r="A564" s="6">
        <v>566</v>
      </c>
      <c r="B564" s="10">
        <v>0.63010443839218799</v>
      </c>
      <c r="C564" s="10">
        <v>0.36307566923858797</v>
      </c>
      <c r="D564" s="10">
        <v>0.23364047811264799</v>
      </c>
      <c r="E564" s="10">
        <v>0.624296917018067</v>
      </c>
      <c r="F564" s="10">
        <v>0.45203835608302201</v>
      </c>
      <c r="G564" s="10">
        <v>0.56007850843251095</v>
      </c>
      <c r="H564" s="10">
        <v>0.241255144032922</v>
      </c>
      <c r="I564" s="10">
        <v>0</v>
      </c>
      <c r="J564" s="10">
        <v>0.33824703109231102</v>
      </c>
      <c r="K564" s="10">
        <v>0.41807846715366698</v>
      </c>
      <c r="L564" s="12" t="s">
        <v>513</v>
      </c>
      <c r="M564" s="6" t="s">
        <v>894</v>
      </c>
      <c r="N564" s="6">
        <v>0</v>
      </c>
    </row>
    <row r="565" spans="1:14">
      <c r="A565" s="6">
        <v>567</v>
      </c>
      <c r="B565" s="10">
        <v>0.62471816792805202</v>
      </c>
      <c r="C565" s="10">
        <v>0.41376849765925</v>
      </c>
      <c r="D565" s="10">
        <v>0.24715379324846001</v>
      </c>
      <c r="E565" s="10">
        <v>0.30071480709000697</v>
      </c>
      <c r="F565" s="10">
        <v>0.14886275772560401</v>
      </c>
      <c r="G565" s="10">
        <v>0.27382229463383101</v>
      </c>
      <c r="H565" s="10">
        <v>0.23945473251028801</v>
      </c>
      <c r="I565" s="10">
        <v>0</v>
      </c>
      <c r="J565" s="10">
        <v>0.21384515827371001</v>
      </c>
      <c r="K565" s="10">
        <v>0.166625700553624</v>
      </c>
      <c r="L565" s="12" t="s">
        <v>623</v>
      </c>
      <c r="M565" s="6" t="s">
        <v>894</v>
      </c>
      <c r="N565" s="6">
        <v>0</v>
      </c>
    </row>
    <row r="566" spans="1:14">
      <c r="A566" s="6">
        <v>568</v>
      </c>
      <c r="B566" s="10">
        <v>0.61532058317490101</v>
      </c>
      <c r="C566" s="10">
        <v>0.162602873604315</v>
      </c>
      <c r="D566" s="10">
        <v>0.11721122157988299</v>
      </c>
      <c r="E566" s="10">
        <v>0.24514701075537901</v>
      </c>
      <c r="F566" s="10">
        <v>0.18416959084339801</v>
      </c>
      <c r="G566" s="10">
        <v>0.23736579214308301</v>
      </c>
      <c r="H566" s="10">
        <v>0.24434156378600799</v>
      </c>
      <c r="I566" s="10">
        <v>0</v>
      </c>
      <c r="J566" s="10">
        <v>0.173335857132624</v>
      </c>
      <c r="K566" s="10">
        <v>0.18060133811298301</v>
      </c>
      <c r="L566" s="12" t="s">
        <v>618</v>
      </c>
      <c r="M566" s="6" t="s">
        <v>894</v>
      </c>
      <c r="N566" s="6">
        <v>0</v>
      </c>
    </row>
    <row r="567" spans="1:14">
      <c r="A567" s="6">
        <v>569</v>
      </c>
      <c r="B567" s="10">
        <v>0.23725097878110199</v>
      </c>
      <c r="C567" s="10">
        <v>5.2322411583404199E-2</v>
      </c>
      <c r="D567" s="10">
        <v>0.25967848816496802</v>
      </c>
      <c r="E567" s="10">
        <v>0.24061712869860599</v>
      </c>
      <c r="F567" s="10">
        <v>0.22895788210164</v>
      </c>
      <c r="G567" s="10">
        <v>0.217170228130209</v>
      </c>
      <c r="H567" s="10">
        <v>0.24022633744856001</v>
      </c>
      <c r="I567" s="10">
        <v>0</v>
      </c>
      <c r="J567" s="10">
        <v>0.15181870894070801</v>
      </c>
      <c r="K567" s="10">
        <v>0.21746673372346001</v>
      </c>
      <c r="L567" s="12" t="s">
        <v>744</v>
      </c>
      <c r="M567" s="6" t="s">
        <v>894</v>
      </c>
      <c r="N567" s="6">
        <v>0</v>
      </c>
    </row>
    <row r="568" spans="1:14">
      <c r="A568" s="6">
        <v>570</v>
      </c>
      <c r="B568" s="10">
        <v>0.54031653664055201</v>
      </c>
      <c r="C568" s="10">
        <v>0.115221526796602</v>
      </c>
      <c r="D568" s="10">
        <v>0.124461475497401</v>
      </c>
      <c r="E568" s="10">
        <v>0.14232717807409501</v>
      </c>
      <c r="F568" s="10">
        <v>9.8242217727039394E-2</v>
      </c>
      <c r="G568" s="10">
        <v>0.111055014740428</v>
      </c>
      <c r="H568" s="10">
        <v>0.241255144032922</v>
      </c>
      <c r="I568" s="10">
        <v>0</v>
      </c>
      <c r="J568" s="10">
        <v>0.15181870894070801</v>
      </c>
      <c r="K568" s="10">
        <v>0.103204666771974</v>
      </c>
      <c r="L568" s="12" t="s">
        <v>587</v>
      </c>
      <c r="M568" s="6" t="s">
        <v>894</v>
      </c>
      <c r="N568" s="6">
        <v>0</v>
      </c>
    </row>
    <row r="569" spans="1:14">
      <c r="A569" s="6">
        <v>571</v>
      </c>
      <c r="B569" s="10">
        <v>0.31174554580508401</v>
      </c>
      <c r="C569" s="10">
        <v>0.56414587518063097</v>
      </c>
      <c r="D569" s="10">
        <v>0.39671305403722001</v>
      </c>
      <c r="E569" s="10">
        <v>0.35347298264348498</v>
      </c>
      <c r="F569" s="10">
        <v>0.27852707266537302</v>
      </c>
      <c r="G569" s="10">
        <v>0.40156843978830897</v>
      </c>
      <c r="H569" s="10">
        <v>0.23945473251028801</v>
      </c>
      <c r="I569" s="10">
        <v>0</v>
      </c>
      <c r="J569" s="10">
        <v>0.23326718290423101</v>
      </c>
      <c r="K569" s="10">
        <v>0.26759661543216001</v>
      </c>
      <c r="L569" s="12" t="s">
        <v>554</v>
      </c>
      <c r="M569" s="6" t="s">
        <v>894</v>
      </c>
      <c r="N569" s="6">
        <v>0</v>
      </c>
    </row>
    <row r="570" spans="1:14">
      <c r="A570" s="6">
        <v>572</v>
      </c>
      <c r="B570" s="10">
        <v>0.31308374125073102</v>
      </c>
      <c r="C570" s="10">
        <v>0.44339548020313302</v>
      </c>
      <c r="D570" s="10">
        <v>0.113545229742881</v>
      </c>
      <c r="E570" s="10">
        <v>0.32613369584981799</v>
      </c>
      <c r="F570" s="10">
        <v>0.29192354908426299</v>
      </c>
      <c r="G570" s="10">
        <v>0.28111891420721302</v>
      </c>
      <c r="H570" s="10">
        <v>0.23971193415637901</v>
      </c>
      <c r="I570" s="10">
        <v>0</v>
      </c>
      <c r="J570" s="10">
        <v>0.247437789674605</v>
      </c>
      <c r="K570" s="10">
        <v>0.30994386555272002</v>
      </c>
      <c r="L570" s="12" t="s">
        <v>770</v>
      </c>
      <c r="M570" s="6" t="s">
        <v>894</v>
      </c>
      <c r="N570" s="6">
        <v>0</v>
      </c>
    </row>
    <row r="571" spans="1:14">
      <c r="A571" s="6">
        <v>573</v>
      </c>
      <c r="B571" s="10">
        <v>0.61055233300982603</v>
      </c>
      <c r="C571" s="10">
        <v>0.54949702337551598</v>
      </c>
      <c r="D571" s="10">
        <v>0.178958423549713</v>
      </c>
      <c r="E571" s="10">
        <v>0.33675528160181201</v>
      </c>
      <c r="F571" s="10">
        <v>0.24861036308937201</v>
      </c>
      <c r="G571" s="10">
        <v>0.33395303293742101</v>
      </c>
      <c r="H571" s="10">
        <v>0.24639917695473301</v>
      </c>
      <c r="I571" s="10">
        <v>0</v>
      </c>
      <c r="J571" s="10">
        <v>0.29358852168869598</v>
      </c>
      <c r="K571" s="10">
        <v>0.223950374195302</v>
      </c>
      <c r="L571" s="12" t="s">
        <v>530</v>
      </c>
      <c r="M571" s="6" t="s">
        <v>894</v>
      </c>
      <c r="N571" s="6">
        <v>0</v>
      </c>
    </row>
    <row r="572" spans="1:14">
      <c r="A572" s="6">
        <v>574</v>
      </c>
      <c r="B572" s="10">
        <v>0.38303272486499901</v>
      </c>
      <c r="C572" s="10">
        <v>0.12096853331646699</v>
      </c>
      <c r="D572" s="10">
        <v>6.1938771067484903E-2</v>
      </c>
      <c r="E572" s="10">
        <v>0.122591156627317</v>
      </c>
      <c r="F572" s="10">
        <v>9.0398543868740397E-2</v>
      </c>
      <c r="G572" s="10">
        <v>0.10175382709971301</v>
      </c>
      <c r="H572" s="10">
        <v>0.42695473251028798</v>
      </c>
      <c r="I572" s="10">
        <v>0</v>
      </c>
      <c r="J572" s="10">
        <v>0.10430887202519599</v>
      </c>
      <c r="K572" s="10">
        <v>0.101196481441456</v>
      </c>
      <c r="L572" s="12" t="s">
        <v>793</v>
      </c>
      <c r="M572" s="6" t="s">
        <v>894</v>
      </c>
      <c r="N572" s="6">
        <v>0</v>
      </c>
    </row>
    <row r="573" spans="1:14">
      <c r="A573" s="6">
        <v>575</v>
      </c>
      <c r="B573" s="10">
        <v>0.225659514332614</v>
      </c>
      <c r="C573" s="10">
        <v>0.109245102785811</v>
      </c>
      <c r="D573" s="10">
        <v>0.15701351794191501</v>
      </c>
      <c r="E573" s="10">
        <v>0.36583255271736098</v>
      </c>
      <c r="F573" s="10">
        <v>0.224111818456558</v>
      </c>
      <c r="G573" s="10">
        <v>0.32647954593307699</v>
      </c>
      <c r="H573" s="10">
        <v>0.21733539094650201</v>
      </c>
      <c r="I573" s="10">
        <v>0.105263157894737</v>
      </c>
      <c r="J573" s="10">
        <v>0.38230014869982798</v>
      </c>
      <c r="K573" s="10">
        <v>0.289962993832595</v>
      </c>
      <c r="L573" s="12" t="s">
        <v>741</v>
      </c>
      <c r="M573" s="6" t="s">
        <v>894</v>
      </c>
      <c r="N573" s="6">
        <v>0</v>
      </c>
    </row>
    <row r="574" spans="1:14">
      <c r="A574" s="6">
        <v>576</v>
      </c>
      <c r="B574" s="10">
        <v>0.224911017251955</v>
      </c>
      <c r="C574" s="10">
        <v>0.25517842057213802</v>
      </c>
      <c r="D574" s="10">
        <v>0.22161581080440501</v>
      </c>
      <c r="E574" s="10">
        <v>0.18377414067279399</v>
      </c>
      <c r="F574" s="10">
        <v>9.7645772276339998E-2</v>
      </c>
      <c r="G574" s="10">
        <v>0.18384260494329099</v>
      </c>
      <c r="H574" s="10">
        <v>0.24022633744856001</v>
      </c>
      <c r="I574" s="10">
        <v>0</v>
      </c>
      <c r="J574" s="10">
        <v>0.173335857132624</v>
      </c>
      <c r="K574" s="10">
        <v>8.9963544897200001E-2</v>
      </c>
      <c r="L574" s="12" t="s">
        <v>740</v>
      </c>
      <c r="M574" s="6" t="s">
        <v>894</v>
      </c>
      <c r="N574" s="6">
        <v>0</v>
      </c>
    </row>
    <row r="575" spans="1:14">
      <c r="A575" s="6">
        <v>577</v>
      </c>
      <c r="B575" s="10">
        <v>0.21742423179293899</v>
      </c>
      <c r="C575" s="10">
        <v>0.21377476286330399</v>
      </c>
      <c r="D575" s="10">
        <v>9.7363356916010405E-2</v>
      </c>
      <c r="E575" s="10">
        <v>0.113803042703531</v>
      </c>
      <c r="F575" s="10">
        <v>9.1493463834565802E-2</v>
      </c>
      <c r="G575" s="10">
        <v>8.8087451986504001E-2</v>
      </c>
      <c r="H575" s="10">
        <v>0.248971193415638</v>
      </c>
      <c r="I575" s="10">
        <v>0</v>
      </c>
      <c r="J575" s="10">
        <v>0.28476821823569598</v>
      </c>
      <c r="K575" s="10">
        <v>8.1854335492657596E-2</v>
      </c>
      <c r="L575" s="12" t="s">
        <v>738</v>
      </c>
      <c r="M575" s="6" t="s">
        <v>894</v>
      </c>
      <c r="N575" s="6">
        <v>0</v>
      </c>
    </row>
    <row r="576" spans="1:14">
      <c r="A576" s="6">
        <v>578</v>
      </c>
      <c r="B576" s="10">
        <v>0.53734405577051503</v>
      </c>
      <c r="C576" s="10">
        <v>0.18151177432552501</v>
      </c>
      <c r="D576" s="10">
        <v>2.8927848274130499E-2</v>
      </c>
      <c r="E576" s="10">
        <v>0.15254071491277299</v>
      </c>
      <c r="F576" s="10">
        <v>0.12021264395367701</v>
      </c>
      <c r="G576" s="10">
        <v>0.15448364016195801</v>
      </c>
      <c r="H576" s="10">
        <v>0.23816872427983499</v>
      </c>
      <c r="I576" s="10">
        <v>0</v>
      </c>
      <c r="J576" s="10">
        <v>7.6688321769050105E-2</v>
      </c>
      <c r="K576" s="10">
        <v>0.108670350095231</v>
      </c>
      <c r="L576" s="12" t="s">
        <v>584</v>
      </c>
      <c r="M576" s="6" t="s">
        <v>894</v>
      </c>
      <c r="N576" s="6">
        <v>0</v>
      </c>
    </row>
    <row r="577" spans="1:14">
      <c r="A577" s="6">
        <v>579</v>
      </c>
      <c r="B577" s="10">
        <v>0.49655853840834202</v>
      </c>
      <c r="C577" s="10">
        <v>2.89582752796744E-2</v>
      </c>
      <c r="D577" s="10">
        <v>0.10541393062497501</v>
      </c>
      <c r="E577" s="10">
        <v>0.26035989539458998</v>
      </c>
      <c r="F577" s="10">
        <v>0.178381907310284</v>
      </c>
      <c r="G577" s="10">
        <v>0.24387913924815799</v>
      </c>
      <c r="H577" s="10">
        <v>0.23636831275720199</v>
      </c>
      <c r="I577" s="10">
        <v>0</v>
      </c>
      <c r="J577" s="10">
        <v>0.28476821823569598</v>
      </c>
      <c r="K577" s="10">
        <v>0.16232839515834499</v>
      </c>
      <c r="L577" s="12" t="s">
        <v>831</v>
      </c>
      <c r="M577" s="6" t="s">
        <v>894</v>
      </c>
      <c r="N577" s="6">
        <v>0</v>
      </c>
    </row>
    <row r="578" spans="1:14">
      <c r="A578" s="6">
        <v>580</v>
      </c>
      <c r="B578" s="10">
        <v>0.393031357625585</v>
      </c>
      <c r="C578" s="10">
        <v>4.9774267465444798E-2</v>
      </c>
      <c r="D578" s="10">
        <v>5.1948162788122497E-2</v>
      </c>
      <c r="E578" s="10">
        <v>0.34263256383566398</v>
      </c>
      <c r="F578" s="10">
        <v>0.172736155335801</v>
      </c>
      <c r="G578" s="10">
        <v>0.31744194755753602</v>
      </c>
      <c r="H578" s="10">
        <v>0.23791152263374499</v>
      </c>
      <c r="I578" s="10">
        <v>0</v>
      </c>
      <c r="J578" s="10">
        <v>0.27113022918975199</v>
      </c>
      <c r="K578" s="10">
        <v>0.18251655245926801</v>
      </c>
      <c r="L578" s="12" t="s">
        <v>799</v>
      </c>
      <c r="M578" s="6" t="s">
        <v>894</v>
      </c>
      <c r="N578" s="6">
        <v>0</v>
      </c>
    </row>
    <row r="579" spans="1:14">
      <c r="A579" s="6">
        <v>581</v>
      </c>
      <c r="B579" s="10">
        <v>0.16281934440075699</v>
      </c>
      <c r="C579" s="10">
        <v>0.226012031233844</v>
      </c>
      <c r="D579" s="10">
        <v>3.2102203129415099E-2</v>
      </c>
      <c r="E579" s="10">
        <v>0.22549227411016001</v>
      </c>
      <c r="F579" s="10">
        <v>0.17436265160974401</v>
      </c>
      <c r="G579" s="10">
        <v>0.20775580018145601</v>
      </c>
      <c r="H579" s="10">
        <v>0.23816872427983499</v>
      </c>
      <c r="I579" s="10">
        <v>0</v>
      </c>
      <c r="J579" s="10">
        <v>0.173335857132624</v>
      </c>
      <c r="K579" s="10">
        <v>0.15973083148026901</v>
      </c>
      <c r="L579" s="12" t="s">
        <v>716</v>
      </c>
      <c r="M579" s="6" t="s">
        <v>894</v>
      </c>
      <c r="N579" s="6">
        <v>0</v>
      </c>
    </row>
    <row r="580" spans="1:14">
      <c r="A580" s="6">
        <v>582</v>
      </c>
      <c r="B580" s="10">
        <v>9.6259718222489896E-2</v>
      </c>
      <c r="C580" s="10">
        <v>0.118203630483756</v>
      </c>
      <c r="D580" s="10">
        <v>0.344482183515324</v>
      </c>
      <c r="E580" s="10">
        <v>0.28946117268235499</v>
      </c>
      <c r="F580" s="10">
        <v>0.22326540889174501</v>
      </c>
      <c r="G580" s="10">
        <v>0.29437861556432099</v>
      </c>
      <c r="H580" s="10">
        <v>0.23971193415637901</v>
      </c>
      <c r="I580" s="10">
        <v>0</v>
      </c>
      <c r="J580" s="10">
        <v>0.17203063162107499</v>
      </c>
      <c r="K580" s="10">
        <v>0.20948775481917301</v>
      </c>
      <c r="L580" s="12" t="s">
        <v>690</v>
      </c>
      <c r="M580" s="6" t="s">
        <v>894</v>
      </c>
      <c r="N580" s="6">
        <v>0</v>
      </c>
    </row>
    <row r="581" spans="1:14">
      <c r="A581" s="6">
        <v>583</v>
      </c>
      <c r="B581" s="10">
        <v>2.97216368190153E-4</v>
      </c>
      <c r="C581" s="10">
        <v>0.20532641483882799</v>
      </c>
      <c r="D581" s="10">
        <v>0.15321175594914299</v>
      </c>
      <c r="E581" s="10">
        <v>0.32418562772877302</v>
      </c>
      <c r="F581" s="10">
        <v>0.19516210113551599</v>
      </c>
      <c r="G581" s="10">
        <v>0.27082120016424599</v>
      </c>
      <c r="H581" s="10">
        <v>0.23765432098765399</v>
      </c>
      <c r="I581" s="10">
        <v>0.12280701754386</v>
      </c>
      <c r="J581" s="10">
        <v>0.38554554725997803</v>
      </c>
      <c r="K581" s="10">
        <v>0.17704069646672199</v>
      </c>
      <c r="L581" s="12" t="s">
        <v>663</v>
      </c>
      <c r="M581" s="6" t="s">
        <v>894</v>
      </c>
      <c r="N581" s="6">
        <v>0</v>
      </c>
    </row>
    <row r="582" spans="1:14">
      <c r="A582" s="6">
        <v>584</v>
      </c>
      <c r="B582" s="10">
        <v>0.60480115932448397</v>
      </c>
      <c r="C582" s="10">
        <v>9.2725992175567998E-2</v>
      </c>
      <c r="D582" s="10">
        <v>0.16261341284762601</v>
      </c>
      <c r="E582" s="10">
        <v>0.40226633320791799</v>
      </c>
      <c r="F582" s="10">
        <v>0.228732889864626</v>
      </c>
      <c r="G582" s="10">
        <v>0.33308133616548402</v>
      </c>
      <c r="H582" s="10">
        <v>0.23971193415637901</v>
      </c>
      <c r="I582" s="10">
        <v>0</v>
      </c>
      <c r="J582" s="10">
        <v>0.24471226738044699</v>
      </c>
      <c r="K582" s="10">
        <v>0.25607396789307002</v>
      </c>
      <c r="L582" s="12" t="s">
        <v>616</v>
      </c>
      <c r="M582" s="6" t="s">
        <v>894</v>
      </c>
      <c r="N582" s="6">
        <v>0</v>
      </c>
    </row>
    <row r="583" spans="1:14">
      <c r="A583" s="6">
        <v>585</v>
      </c>
      <c r="B583" s="10">
        <v>0.57821266121862702</v>
      </c>
      <c r="C583" s="10">
        <v>3.1702737493099702E-2</v>
      </c>
      <c r="D583" s="10">
        <v>0.22096526090959601</v>
      </c>
      <c r="E583" s="10">
        <v>0.42583303842699899</v>
      </c>
      <c r="F583" s="10">
        <v>0.20854273516529401</v>
      </c>
      <c r="G583" s="10">
        <v>0.42629419312232297</v>
      </c>
      <c r="H583" s="10">
        <v>0.24537037037036999</v>
      </c>
      <c r="I583" s="10">
        <v>0</v>
      </c>
      <c r="J583" s="10">
        <v>0.29358852168869598</v>
      </c>
      <c r="K583" s="10">
        <v>0.20846376672864</v>
      </c>
      <c r="L583" s="12" t="s">
        <v>606</v>
      </c>
      <c r="M583" s="6" t="s">
        <v>894</v>
      </c>
      <c r="N583" s="6">
        <v>0</v>
      </c>
    </row>
    <row r="584" spans="1:14">
      <c r="A584" s="6">
        <v>586</v>
      </c>
      <c r="B584" s="10">
        <v>0.65621118492510599</v>
      </c>
      <c r="C584" s="10">
        <v>0.10103066545836401</v>
      </c>
      <c r="D584" s="10">
        <v>0.22038990847318801</v>
      </c>
      <c r="E584" s="10">
        <v>0.489174217742471</v>
      </c>
      <c r="F584" s="10">
        <v>0.35135577908899401</v>
      </c>
      <c r="G584" s="10">
        <v>0.52508420755878304</v>
      </c>
      <c r="H584" s="10">
        <v>0.241769547325103</v>
      </c>
      <c r="I584" s="10">
        <v>0.28070175438596501</v>
      </c>
      <c r="J584" s="10">
        <v>0.197454405225235</v>
      </c>
      <c r="K584" s="10">
        <v>0.31941728503238198</v>
      </c>
      <c r="L584" s="12" t="s">
        <v>533</v>
      </c>
      <c r="M584" s="6" t="s">
        <v>895</v>
      </c>
      <c r="N584" s="6">
        <v>0</v>
      </c>
    </row>
    <row r="585" spans="1:14">
      <c r="A585" s="6">
        <v>587</v>
      </c>
      <c r="B585" s="10">
        <v>0.58398382626742595</v>
      </c>
      <c r="C585" s="10">
        <v>9.7712784546141102E-2</v>
      </c>
      <c r="D585" s="10">
        <v>0.29705793293010102</v>
      </c>
      <c r="E585" s="10">
        <v>0.25240757782294998</v>
      </c>
      <c r="F585" s="10">
        <v>0.25867136559288101</v>
      </c>
      <c r="G585" s="10">
        <v>0.29811421479774203</v>
      </c>
      <c r="H585" s="10">
        <v>0.234825102880658</v>
      </c>
      <c r="I585" s="10">
        <v>0.140350877192982</v>
      </c>
      <c r="J585" s="10">
        <v>0.197454405225235</v>
      </c>
      <c r="K585" s="10">
        <v>0.234223533826007</v>
      </c>
      <c r="L585" s="12" t="s">
        <v>608</v>
      </c>
      <c r="M585" s="6" t="s">
        <v>895</v>
      </c>
      <c r="N585" s="6">
        <v>0</v>
      </c>
    </row>
    <row r="586" spans="1:14">
      <c r="A586" s="6">
        <v>588</v>
      </c>
      <c r="B586" s="10">
        <v>0.35319332149150401</v>
      </c>
      <c r="C586" s="10">
        <v>0.201016087570587</v>
      </c>
      <c r="D586" s="10">
        <v>0.15735125475903999</v>
      </c>
      <c r="E586" s="10">
        <v>0.49261569539080402</v>
      </c>
      <c r="F586" s="10">
        <v>0.27378764180505499</v>
      </c>
      <c r="G586" s="10">
        <v>0.43331835890338399</v>
      </c>
      <c r="H586" s="10">
        <v>0.24022633744856001</v>
      </c>
      <c r="I586" s="10">
        <v>0.175438596491228</v>
      </c>
      <c r="J586" s="10">
        <v>0.24471226738044699</v>
      </c>
      <c r="K586" s="10">
        <v>0.29058489762960998</v>
      </c>
      <c r="L586" s="12" t="s">
        <v>783</v>
      </c>
      <c r="M586" s="6" t="s">
        <v>895</v>
      </c>
      <c r="N586" s="6">
        <v>0</v>
      </c>
    </row>
    <row r="587" spans="1:14">
      <c r="A587" s="6">
        <v>589</v>
      </c>
      <c r="B587" s="10">
        <v>0.51208112170081399</v>
      </c>
      <c r="C587" s="10">
        <v>0.28785610295015401</v>
      </c>
      <c r="D587" s="10">
        <v>0.16085754472528399</v>
      </c>
      <c r="E587" s="10">
        <v>0.168387070620381</v>
      </c>
      <c r="F587" s="10">
        <v>0.172825517452282</v>
      </c>
      <c r="G587" s="10">
        <v>0.16437201582298899</v>
      </c>
      <c r="H587" s="10">
        <v>0.24691358024691401</v>
      </c>
      <c r="I587" s="10">
        <v>0.140350877192982</v>
      </c>
      <c r="J587" s="10">
        <v>0.24471226738044699</v>
      </c>
      <c r="K587" s="10">
        <v>0.159659437503894</v>
      </c>
      <c r="L587" s="12" t="s">
        <v>568</v>
      </c>
      <c r="M587" s="6" t="s">
        <v>895</v>
      </c>
      <c r="N587" s="6">
        <v>0</v>
      </c>
    </row>
    <row r="588" spans="1:14">
      <c r="A588" s="6">
        <v>590</v>
      </c>
      <c r="B588" s="10">
        <v>0.55198832100779205</v>
      </c>
      <c r="C588" s="10">
        <v>0.32797960271683202</v>
      </c>
      <c r="D588" s="10">
        <v>0.251727321926278</v>
      </c>
      <c r="E588" s="10">
        <v>0.36130186560660499</v>
      </c>
      <c r="F588" s="10">
        <v>0.40612657549466702</v>
      </c>
      <c r="G588" s="10">
        <v>0.39818742582748401</v>
      </c>
      <c r="H588" s="10">
        <v>0.23971193415637901</v>
      </c>
      <c r="I588" s="10">
        <v>0.40350877192982498</v>
      </c>
      <c r="J588" s="10">
        <v>0.28476821823569598</v>
      </c>
      <c r="K588" s="10">
        <v>0.37051228810395698</v>
      </c>
      <c r="L588" s="12" t="s">
        <v>596</v>
      </c>
      <c r="M588" s="6" t="s">
        <v>895</v>
      </c>
      <c r="N588" s="6">
        <v>0</v>
      </c>
    </row>
    <row r="589" spans="1:14">
      <c r="A589" s="6">
        <v>591</v>
      </c>
      <c r="B589" s="10">
        <v>0.24348761183514001</v>
      </c>
      <c r="C589" s="10">
        <v>5.7111650856136398E-2</v>
      </c>
      <c r="D589" s="10">
        <v>0.16512101363457499</v>
      </c>
      <c r="E589" s="10">
        <v>0.39736938883480699</v>
      </c>
      <c r="F589" s="10">
        <v>0.19214201140008699</v>
      </c>
      <c r="G589" s="10">
        <v>0.37067825779026298</v>
      </c>
      <c r="H589" s="10">
        <v>0.240740740740741</v>
      </c>
      <c r="I589" s="10">
        <v>0.56140350877193002</v>
      </c>
      <c r="J589" s="10">
        <v>0.34521111868083598</v>
      </c>
      <c r="K589" s="10">
        <v>0.251561105912122</v>
      </c>
      <c r="L589" s="12" t="s">
        <v>834</v>
      </c>
      <c r="M589" s="6" t="s">
        <v>895</v>
      </c>
      <c r="N589" s="6">
        <v>0</v>
      </c>
    </row>
    <row r="590" spans="1:14">
      <c r="A590" s="6">
        <v>592</v>
      </c>
      <c r="B590" s="10">
        <v>0.51816309022970997</v>
      </c>
      <c r="C590" s="10">
        <v>0.23254182616816499</v>
      </c>
      <c r="D590" s="10">
        <v>0.34130349340492599</v>
      </c>
      <c r="E590" s="10">
        <v>0.21014674788179699</v>
      </c>
      <c r="F590" s="10">
        <v>9.6395424562029694E-2</v>
      </c>
      <c r="G590" s="10">
        <v>0.24532718039634499</v>
      </c>
      <c r="H590" s="10">
        <v>0.23971193415637901</v>
      </c>
      <c r="I590" s="10">
        <v>0.49122807017543901</v>
      </c>
      <c r="J590" s="10">
        <v>0.35402189101048098</v>
      </c>
      <c r="K590" s="10">
        <v>0.115651531289459</v>
      </c>
      <c r="L590" s="12" t="s">
        <v>571</v>
      </c>
      <c r="M590" s="6" t="s">
        <v>895</v>
      </c>
      <c r="N590" s="6">
        <v>0</v>
      </c>
    </row>
    <row r="591" spans="1:14">
      <c r="A591" s="6">
        <v>593</v>
      </c>
      <c r="B591" s="10">
        <v>0.63771701695246996</v>
      </c>
      <c r="C591" s="10">
        <v>7.8852829023456306E-2</v>
      </c>
      <c r="D591" s="10">
        <v>0.19524752278663399</v>
      </c>
      <c r="E591" s="10">
        <v>0.394943828930236</v>
      </c>
      <c r="F591" s="10">
        <v>0.288652368792367</v>
      </c>
      <c r="G591" s="10">
        <v>0.39466710214247402</v>
      </c>
      <c r="H591" s="10">
        <v>0.23945473251028801</v>
      </c>
      <c r="I591" s="10">
        <v>8.7719298245614002E-2</v>
      </c>
      <c r="J591" s="10">
        <v>0.24471226738044699</v>
      </c>
      <c r="K591" s="10">
        <v>0.29655850413635698</v>
      </c>
      <c r="L591" s="12" t="s">
        <v>633</v>
      </c>
      <c r="M591" s="6" t="s">
        <v>895</v>
      </c>
      <c r="N591" s="6">
        <v>0</v>
      </c>
    </row>
    <row r="592" spans="1:14">
      <c r="A592" s="6">
        <v>594</v>
      </c>
      <c r="B592" s="10">
        <v>0.499911205140191</v>
      </c>
      <c r="C592" s="10">
        <v>5.9941576743128902E-2</v>
      </c>
      <c r="D592" s="10">
        <v>0.169165615549072</v>
      </c>
      <c r="E592" s="10">
        <v>0.3436778982732</v>
      </c>
      <c r="F592" s="10">
        <v>0.237314813566354</v>
      </c>
      <c r="G592" s="10">
        <v>0.31422405143799598</v>
      </c>
      <c r="H592" s="10">
        <v>0.23971193415637901</v>
      </c>
      <c r="I592" s="10">
        <v>0</v>
      </c>
      <c r="J592" s="10">
        <v>0.30827683644244203</v>
      </c>
      <c r="K592" s="10">
        <v>0.23021873325320899</v>
      </c>
      <c r="L592" s="12" t="s">
        <v>833</v>
      </c>
      <c r="M592" s="6" t="s">
        <v>894</v>
      </c>
      <c r="N592" s="6">
        <v>0</v>
      </c>
    </row>
    <row r="593" spans="1:14">
      <c r="A593" s="6">
        <v>595</v>
      </c>
      <c r="B593" s="10">
        <v>0.54339955113389704</v>
      </c>
      <c r="C593" s="10">
        <v>0.220422346299259</v>
      </c>
      <c r="D593" s="10">
        <v>9.2315516607342898E-2</v>
      </c>
      <c r="E593" s="10">
        <v>0.22425753394343101</v>
      </c>
      <c r="F593" s="10">
        <v>0.19585397623854101</v>
      </c>
      <c r="G593" s="10">
        <v>0.20307998012883699</v>
      </c>
      <c r="H593" s="10">
        <v>0.23945473251028801</v>
      </c>
      <c r="I593" s="10">
        <v>1.7543859649122698E-2</v>
      </c>
      <c r="J593" s="10">
        <v>0.34521111868083598</v>
      </c>
      <c r="K593" s="10">
        <v>0.251561105912122</v>
      </c>
      <c r="L593" s="12" t="s">
        <v>591</v>
      </c>
      <c r="M593" s="6" t="s">
        <v>894</v>
      </c>
      <c r="N593" s="6">
        <v>0</v>
      </c>
    </row>
    <row r="594" spans="1:14">
      <c r="A594" s="6">
        <v>596</v>
      </c>
      <c r="B594" s="10">
        <v>0.66716725786872</v>
      </c>
      <c r="C594" s="10">
        <v>2.8052550627515799E-2</v>
      </c>
      <c r="D594" s="10">
        <v>1.21235991448816E-2</v>
      </c>
      <c r="E594" s="10">
        <v>0.257935368389412</v>
      </c>
      <c r="F594" s="10">
        <v>0.14234521526947</v>
      </c>
      <c r="G594" s="10">
        <v>0.26066673837113802</v>
      </c>
      <c r="H594" s="10">
        <v>0.23971193415637901</v>
      </c>
      <c r="I594" s="10">
        <v>5.2631578947368501E-2</v>
      </c>
      <c r="J594" s="10">
        <v>0.24471226738044699</v>
      </c>
      <c r="K594" s="10">
        <v>0.12737398110898501</v>
      </c>
      <c r="L594" s="12" t="s">
        <v>647</v>
      </c>
      <c r="M594" s="6" t="s">
        <v>894</v>
      </c>
      <c r="N594" s="6">
        <v>0</v>
      </c>
    </row>
    <row r="595" spans="1:14">
      <c r="A595" s="6">
        <v>597</v>
      </c>
      <c r="B595" s="10">
        <v>0.43666057858941298</v>
      </c>
      <c r="C595" s="10">
        <v>0.22133807076884299</v>
      </c>
      <c r="D595" s="10">
        <v>7.9216676850529993E-2</v>
      </c>
      <c r="E595" s="10">
        <v>0.29889720545798798</v>
      </c>
      <c r="F595" s="10">
        <v>0.201188597351909</v>
      </c>
      <c r="G595" s="10">
        <v>0.304783648931715</v>
      </c>
      <c r="H595" s="10">
        <v>0.242798353909465</v>
      </c>
      <c r="I595" s="10">
        <v>0</v>
      </c>
      <c r="J595" s="10">
        <v>0.12900598026674301</v>
      </c>
      <c r="K595" s="10">
        <v>0.20582185658239799</v>
      </c>
      <c r="L595" s="12" t="s">
        <v>811</v>
      </c>
      <c r="M595" s="6" t="s">
        <v>894</v>
      </c>
      <c r="N595" s="6">
        <v>0</v>
      </c>
    </row>
    <row r="596" spans="1:14">
      <c r="A596" s="6">
        <v>598</v>
      </c>
      <c r="B596" s="10">
        <v>0.233802132831118</v>
      </c>
      <c r="C596" s="10">
        <v>0.26631691513922501</v>
      </c>
      <c r="D596" s="10">
        <v>0.20627659747723301</v>
      </c>
      <c r="E596" s="10">
        <v>0.26833046476106398</v>
      </c>
      <c r="F596" s="10">
        <v>0.152217315595226</v>
      </c>
      <c r="G596" s="10">
        <v>0.28492257816171201</v>
      </c>
      <c r="H596" s="10">
        <v>0.23971193415637901</v>
      </c>
      <c r="I596" s="10">
        <v>0</v>
      </c>
      <c r="J596" s="10">
        <v>0.12900598026674301</v>
      </c>
      <c r="K596" s="10">
        <v>0.15152639369720899</v>
      </c>
      <c r="L596" s="12" t="s">
        <v>742</v>
      </c>
      <c r="M596" s="6" t="s">
        <v>894</v>
      </c>
      <c r="N596" s="6">
        <v>0</v>
      </c>
    </row>
    <row r="597" spans="1:14">
      <c r="A597" s="6">
        <v>599</v>
      </c>
      <c r="B597" s="10">
        <v>2.8122018238887499E-2</v>
      </c>
      <c r="C597" s="10">
        <v>7.6473288575791304E-2</v>
      </c>
      <c r="D597" s="10">
        <v>0.20170513735312301</v>
      </c>
      <c r="E597" s="10">
        <v>0.19812802259254</v>
      </c>
      <c r="F597" s="10">
        <v>0.137943132287806</v>
      </c>
      <c r="G597" s="10">
        <v>0.190270405346185</v>
      </c>
      <c r="H597" s="10">
        <v>0.23971193415637901</v>
      </c>
      <c r="I597" s="10">
        <v>0</v>
      </c>
      <c r="J597" s="10">
        <v>0.10430887202519599</v>
      </c>
      <c r="K597" s="10">
        <v>0.123933029033146</v>
      </c>
      <c r="L597" s="12" t="s">
        <v>671</v>
      </c>
      <c r="M597" s="6" t="s">
        <v>894</v>
      </c>
      <c r="N597" s="6">
        <v>0</v>
      </c>
    </row>
    <row r="598" spans="1:14">
      <c r="A598" s="6">
        <v>600</v>
      </c>
      <c r="B598" s="10">
        <v>0.55769699492038605</v>
      </c>
      <c r="C598" s="10">
        <v>3.1252785475746801E-2</v>
      </c>
      <c r="D598" s="10">
        <v>0.15785442672875599</v>
      </c>
      <c r="E598" s="10">
        <v>0.25989129899026903</v>
      </c>
      <c r="F598" s="10">
        <v>0.194086373934515</v>
      </c>
      <c r="G598" s="10">
        <v>0.23443710469277099</v>
      </c>
      <c r="H598" s="10">
        <v>0.23945473251028801</v>
      </c>
      <c r="I598" s="10">
        <v>5.2631578947368501E-2</v>
      </c>
      <c r="J598" s="10">
        <v>0.34521111868083598</v>
      </c>
      <c r="K598" s="10">
        <v>0.251561105912122</v>
      </c>
      <c r="L598" s="12" t="s">
        <v>600</v>
      </c>
      <c r="M598" s="6" t="s">
        <v>894</v>
      </c>
      <c r="N598" s="6">
        <v>0</v>
      </c>
    </row>
    <row r="599" spans="1:14">
      <c r="A599" s="6">
        <v>601</v>
      </c>
      <c r="B599" s="10">
        <v>0.47164865488219498</v>
      </c>
      <c r="C599" s="10">
        <v>0.194357291744477</v>
      </c>
      <c r="D599" s="10">
        <v>0.25428141087334</v>
      </c>
      <c r="E599" s="10">
        <v>0.44457061436328899</v>
      </c>
      <c r="F599" s="10">
        <v>0.33541777553208202</v>
      </c>
      <c r="G599" s="10">
        <v>0.404206285752297</v>
      </c>
      <c r="H599" s="10">
        <v>0.234825102880658</v>
      </c>
      <c r="I599" s="10">
        <v>0.157894736842105</v>
      </c>
      <c r="J599" s="10">
        <v>0.38230014869982798</v>
      </c>
      <c r="K599" s="10">
        <v>0.37448357027427998</v>
      </c>
      <c r="L599" s="12" t="s">
        <v>821</v>
      </c>
      <c r="M599" s="6" t="s">
        <v>894</v>
      </c>
      <c r="N599" s="6">
        <v>0</v>
      </c>
    </row>
    <row r="600" spans="1:14">
      <c r="A600" s="6">
        <v>602</v>
      </c>
      <c r="B600" s="10">
        <v>0.68387858584130801</v>
      </c>
      <c r="C600" s="10">
        <v>0.23497714486069801</v>
      </c>
      <c r="D600" s="10">
        <v>0.119239797919446</v>
      </c>
      <c r="E600" s="10">
        <v>0.25369258643901799</v>
      </c>
      <c r="F600" s="10">
        <v>0.223725438722152</v>
      </c>
      <c r="G600" s="10">
        <v>0.19741712392107799</v>
      </c>
      <c r="H600" s="10">
        <v>0.23919753086419801</v>
      </c>
      <c r="I600" s="10">
        <v>0</v>
      </c>
      <c r="J600" s="10">
        <v>0.289757401047123</v>
      </c>
      <c r="K600" s="10">
        <v>0.21445367920980801</v>
      </c>
      <c r="L600" s="12" t="s">
        <v>652</v>
      </c>
      <c r="M600" s="6" t="s">
        <v>894</v>
      </c>
      <c r="N600" s="6">
        <v>0</v>
      </c>
    </row>
    <row r="601" spans="1:14">
      <c r="A601" s="6">
        <v>603</v>
      </c>
      <c r="B601" s="10">
        <v>0.62776831755446405</v>
      </c>
      <c r="C601" s="10">
        <v>3.0638287459096199E-2</v>
      </c>
      <c r="D601" s="10">
        <v>0.14527473700249199</v>
      </c>
      <c r="E601" s="10">
        <v>0.34118756736370198</v>
      </c>
      <c r="F601" s="10">
        <v>0.30693683599139698</v>
      </c>
      <c r="G601" s="10">
        <v>0.33286753978207101</v>
      </c>
      <c r="H601" s="10">
        <v>0.23842592592592601</v>
      </c>
      <c r="I601" s="10">
        <v>0.175438596491228</v>
      </c>
      <c r="J601" s="10">
        <v>0.363716875256826</v>
      </c>
      <c r="K601" s="10">
        <v>0.30994386555272002</v>
      </c>
      <c r="L601" s="12" t="s">
        <v>624</v>
      </c>
      <c r="M601" s="6" t="s">
        <v>894</v>
      </c>
      <c r="N601" s="6">
        <v>0</v>
      </c>
    </row>
    <row r="602" spans="1:14">
      <c r="A602" s="6">
        <v>604</v>
      </c>
      <c r="B602" s="10">
        <v>0.50459706543437199</v>
      </c>
      <c r="C602" s="10">
        <v>8.0302914112042795E-2</v>
      </c>
      <c r="D602" s="10">
        <v>1.8911025510209901E-3</v>
      </c>
      <c r="E602" s="10">
        <v>0.142154475480749</v>
      </c>
      <c r="F602" s="10">
        <v>0.142585010374148</v>
      </c>
      <c r="G602" s="10">
        <v>0.13718457310731499</v>
      </c>
      <c r="H602" s="10">
        <v>0.240740740740741</v>
      </c>
      <c r="I602" s="10">
        <v>0</v>
      </c>
      <c r="J602" s="10">
        <v>7.6688321769050105E-2</v>
      </c>
      <c r="K602" s="10">
        <v>0.13051145892844301</v>
      </c>
      <c r="L602" s="12" t="s">
        <v>565</v>
      </c>
      <c r="M602" s="6" t="s">
        <v>894</v>
      </c>
      <c r="N602" s="6">
        <v>0</v>
      </c>
    </row>
    <row r="603" spans="1:14">
      <c r="A603" s="6">
        <v>605</v>
      </c>
      <c r="B603" s="10">
        <v>0.590145372481788</v>
      </c>
      <c r="C603" s="10">
        <v>6.6116429853803005E-2</v>
      </c>
      <c r="D603" s="10">
        <v>0.11216278921259699</v>
      </c>
      <c r="E603" s="10">
        <v>0.116425661598432</v>
      </c>
      <c r="F603" s="10">
        <v>0.13103763393161499</v>
      </c>
      <c r="G603" s="10">
        <v>0.125097342955168</v>
      </c>
      <c r="H603" s="10">
        <v>0.23868312757201601</v>
      </c>
      <c r="I603" s="10">
        <v>0</v>
      </c>
      <c r="J603" s="10">
        <v>0.24471226738044699</v>
      </c>
      <c r="K603" s="10">
        <v>0.117318392466361</v>
      </c>
      <c r="L603" s="12" t="s">
        <v>612</v>
      </c>
      <c r="M603" s="6" t="s">
        <v>894</v>
      </c>
      <c r="N603" s="6">
        <v>0</v>
      </c>
    </row>
    <row r="604" spans="1:14">
      <c r="A604" s="6">
        <v>606</v>
      </c>
      <c r="B604" s="10">
        <v>0.105928150922773</v>
      </c>
      <c r="C604" s="10">
        <v>0.2170027299002</v>
      </c>
      <c r="D604" s="10">
        <v>0.182054306853449</v>
      </c>
      <c r="E604" s="10">
        <v>0.141251135298404</v>
      </c>
      <c r="F604" s="10">
        <v>9.0107677962954394E-2</v>
      </c>
      <c r="G604" s="10">
        <v>0.13284136493970899</v>
      </c>
      <c r="H604" s="10">
        <v>0.23919753086419801</v>
      </c>
      <c r="I604" s="10">
        <v>0</v>
      </c>
      <c r="J604" s="10">
        <v>0.28476821823569598</v>
      </c>
      <c r="K604" s="10">
        <v>8.0771623155213704E-2</v>
      </c>
      <c r="L604" s="12" t="s">
        <v>695</v>
      </c>
      <c r="M604" s="6" t="s">
        <v>894</v>
      </c>
      <c r="N604" s="6">
        <v>0</v>
      </c>
    </row>
    <row r="605" spans="1:14">
      <c r="A605" s="6">
        <v>607</v>
      </c>
      <c r="B605" s="10">
        <v>2.37516883687507E-2</v>
      </c>
      <c r="C605" s="10">
        <v>0.10707063887158901</v>
      </c>
      <c r="D605" s="10">
        <v>0.118122960685586</v>
      </c>
      <c r="E605" s="10">
        <v>0.27511823005964797</v>
      </c>
      <c r="F605" s="10">
        <v>0.194560731663945</v>
      </c>
      <c r="G605" s="10">
        <v>0.26666892017673599</v>
      </c>
      <c r="H605" s="10">
        <v>0.23945473251028801</v>
      </c>
      <c r="I605" s="10">
        <v>3.5087719298245501E-2</v>
      </c>
      <c r="J605" s="10">
        <v>0.197454405225235</v>
      </c>
      <c r="K605" s="10">
        <v>0.18451118424301999</v>
      </c>
      <c r="L605" s="12" t="s">
        <v>668</v>
      </c>
      <c r="M605" s="6" t="s">
        <v>894</v>
      </c>
      <c r="N605" s="6">
        <v>0</v>
      </c>
    </row>
    <row r="606" spans="1:14">
      <c r="A606" s="6">
        <v>608</v>
      </c>
      <c r="B606" s="10">
        <v>0.23815617463571001</v>
      </c>
      <c r="C606" s="10">
        <v>0.24090943497690701</v>
      </c>
      <c r="D606" s="10">
        <v>0.104455897575904</v>
      </c>
      <c r="E606" s="10">
        <v>0.28137898543449702</v>
      </c>
      <c r="F606" s="10">
        <v>0.146236647421564</v>
      </c>
      <c r="G606" s="10">
        <v>0.26794740727258698</v>
      </c>
      <c r="H606" s="10">
        <v>0.23842592592592601</v>
      </c>
      <c r="I606" s="10">
        <v>0</v>
      </c>
      <c r="J606" s="10">
        <v>0.35402189101048098</v>
      </c>
      <c r="K606" s="10">
        <v>0.14192466580332699</v>
      </c>
      <c r="L606" s="12" t="s">
        <v>745</v>
      </c>
      <c r="M606" s="6" t="s">
        <v>894</v>
      </c>
      <c r="N606" s="6">
        <v>0</v>
      </c>
    </row>
    <row r="607" spans="1:14">
      <c r="A607" s="6">
        <v>609</v>
      </c>
      <c r="B607" s="10">
        <v>0.44726165522175998</v>
      </c>
      <c r="C607" s="10">
        <v>0.169585023639725</v>
      </c>
      <c r="D607" s="10">
        <v>0.15873730487749399</v>
      </c>
      <c r="E607" s="10">
        <v>0.21454826684710701</v>
      </c>
      <c r="F607" s="10">
        <v>8.4414880697024505E-2</v>
      </c>
      <c r="G607" s="10">
        <v>0.199870431880184</v>
      </c>
      <c r="H607" s="10">
        <v>0.24022633744856001</v>
      </c>
      <c r="I607" s="10">
        <v>0</v>
      </c>
      <c r="J607" s="10">
        <v>0.197454405225235</v>
      </c>
      <c r="K607" s="10">
        <v>0.107085750045866</v>
      </c>
      <c r="L607" s="12" t="s">
        <v>813</v>
      </c>
      <c r="M607" s="6" t="s">
        <v>894</v>
      </c>
      <c r="N607" s="6">
        <v>0</v>
      </c>
    </row>
    <row r="608" spans="1:14">
      <c r="A608" s="6">
        <v>610</v>
      </c>
      <c r="B608" s="10">
        <v>0.33128467163887998</v>
      </c>
      <c r="C608" s="10">
        <v>5.7561370590282199E-2</v>
      </c>
      <c r="D608" s="10">
        <v>0.19078261675275299</v>
      </c>
      <c r="E608" s="10">
        <v>0.14716204280205</v>
      </c>
      <c r="F608" s="10">
        <v>0.122563745937301</v>
      </c>
      <c r="G608" s="10">
        <v>0.157617227899324</v>
      </c>
      <c r="H608" s="10">
        <v>0.23971193415637901</v>
      </c>
      <c r="I608" s="10">
        <v>0</v>
      </c>
      <c r="J608" s="10">
        <v>0.10430887202519599</v>
      </c>
      <c r="K608" s="10">
        <v>0.12169093162861901</v>
      </c>
      <c r="L608" s="12" t="s">
        <v>775</v>
      </c>
      <c r="M608" s="6" t="s">
        <v>894</v>
      </c>
      <c r="N608" s="6">
        <v>0</v>
      </c>
    </row>
    <row r="609" spans="1:14">
      <c r="A609" s="6">
        <v>611</v>
      </c>
      <c r="B609" s="10">
        <v>3.1417416291276E-2</v>
      </c>
      <c r="C609" s="10">
        <v>5.5556289699760703E-2</v>
      </c>
      <c r="D609" s="10">
        <v>0.203252214919936</v>
      </c>
      <c r="E609" s="10">
        <v>0.22556733575759499</v>
      </c>
      <c r="F609" s="10">
        <v>0.20119283579856401</v>
      </c>
      <c r="G609" s="10">
        <v>0.24364240685406199</v>
      </c>
      <c r="H609" s="10">
        <v>0.23251028806584401</v>
      </c>
      <c r="I609" s="10">
        <v>0</v>
      </c>
      <c r="J609" s="10">
        <v>0.12900598026674301</v>
      </c>
      <c r="K609" s="10">
        <v>0.180381725127297</v>
      </c>
      <c r="L609" s="12" t="s">
        <v>673</v>
      </c>
      <c r="M609" s="6" t="s">
        <v>894</v>
      </c>
      <c r="N609" s="6">
        <v>0</v>
      </c>
    </row>
    <row r="610" spans="1:14">
      <c r="A610" s="6">
        <v>612</v>
      </c>
      <c r="B610" s="10">
        <v>6.8248250072855093E-2</v>
      </c>
      <c r="C610" s="10">
        <v>0.24435463084586301</v>
      </c>
      <c r="D610" s="10">
        <v>7.79889585024513E-2</v>
      </c>
      <c r="E610" s="10">
        <v>0.43988016913594102</v>
      </c>
      <c r="F610" s="10">
        <v>0.23485937331812201</v>
      </c>
      <c r="G610" s="10">
        <v>0.29530931873844801</v>
      </c>
      <c r="H610" s="10">
        <v>0.23842592592592601</v>
      </c>
      <c r="I610" s="10">
        <v>0</v>
      </c>
      <c r="J610" s="10">
        <v>0.25232768785423298</v>
      </c>
      <c r="K610" s="10">
        <v>0.216665635782022</v>
      </c>
      <c r="L610" s="12" t="s">
        <v>685</v>
      </c>
      <c r="M610" s="6" t="s">
        <v>894</v>
      </c>
      <c r="N610" s="6">
        <v>0</v>
      </c>
    </row>
    <row r="611" spans="1:14">
      <c r="A611" s="6">
        <v>613</v>
      </c>
      <c r="B611" s="10">
        <v>0.50693600584648402</v>
      </c>
      <c r="C611" s="10">
        <v>2.64975880189042E-2</v>
      </c>
      <c r="D611" s="10">
        <v>7.5497417229330094E-2</v>
      </c>
      <c r="E611" s="10">
        <v>0.14523395525333099</v>
      </c>
      <c r="F611" s="10">
        <v>0.122563745937301</v>
      </c>
      <c r="G611" s="10">
        <v>0.13028420700943599</v>
      </c>
      <c r="H611" s="10">
        <v>0.24022633744856001</v>
      </c>
      <c r="I611" s="10">
        <v>0</v>
      </c>
      <c r="J611" s="10">
        <v>0.13416193309426</v>
      </c>
      <c r="K611" s="10">
        <v>0.12169093162861901</v>
      </c>
      <c r="L611" s="12" t="s">
        <v>566</v>
      </c>
      <c r="M611" s="6" t="s">
        <v>894</v>
      </c>
      <c r="N611" s="6">
        <v>0</v>
      </c>
    </row>
    <row r="612" spans="1:14">
      <c r="A612" s="6">
        <v>614</v>
      </c>
      <c r="B612" s="10">
        <v>0.38563079138087702</v>
      </c>
      <c r="C612" s="10">
        <v>0.109715043385975</v>
      </c>
      <c r="D612" s="10">
        <v>1.59082289010742E-3</v>
      </c>
      <c r="E612" s="10">
        <v>0.322646410914466</v>
      </c>
      <c r="F612" s="10">
        <v>9.6395424562029694E-2</v>
      </c>
      <c r="G612" s="10">
        <v>0.30850982611681099</v>
      </c>
      <c r="H612" s="10">
        <v>0.23971193415637901</v>
      </c>
      <c r="I612" s="10">
        <v>0.105263157894737</v>
      </c>
      <c r="J612" s="10">
        <v>0.35402189101048098</v>
      </c>
      <c r="K612" s="10">
        <v>0.115651531289459</v>
      </c>
      <c r="L612" s="12" t="s">
        <v>795</v>
      </c>
      <c r="M612" s="6" t="s">
        <v>894</v>
      </c>
      <c r="N612" s="6">
        <v>0</v>
      </c>
    </row>
    <row r="613" spans="1:14">
      <c r="A613" s="6">
        <v>615</v>
      </c>
      <c r="B613" s="10">
        <v>0.33910071357531102</v>
      </c>
      <c r="C613" s="10">
        <v>0.30945340350409001</v>
      </c>
      <c r="D613" s="10">
        <v>0.30736481538159699</v>
      </c>
      <c r="E613" s="10">
        <v>0.54934585770147804</v>
      </c>
      <c r="F613" s="10">
        <v>0.32655376986042201</v>
      </c>
      <c r="G613" s="10">
        <v>0.43068234244606002</v>
      </c>
      <c r="H613" s="10">
        <v>0.23919753086419801</v>
      </c>
      <c r="I613" s="10">
        <v>0.50877192982456099</v>
      </c>
      <c r="J613" s="10">
        <v>0.41983248507202597</v>
      </c>
      <c r="K613" s="10">
        <v>0.33584456443070398</v>
      </c>
      <c r="L613" s="12" t="s">
        <v>520</v>
      </c>
      <c r="M613" s="6" t="s">
        <v>894</v>
      </c>
      <c r="N613" s="6">
        <v>0</v>
      </c>
    </row>
    <row r="614" spans="1:14">
      <c r="A614" s="6">
        <v>616</v>
      </c>
      <c r="B614" s="10">
        <v>0.571902568975861</v>
      </c>
      <c r="C614" s="10">
        <v>0.141931123647798</v>
      </c>
      <c r="D614" s="10">
        <v>0.18033663550469101</v>
      </c>
      <c r="E614" s="10">
        <v>0.216988429570806</v>
      </c>
      <c r="F614" s="10">
        <v>0.18984204374802499</v>
      </c>
      <c r="G614" s="10">
        <v>0.19873878887190399</v>
      </c>
      <c r="H614" s="10">
        <v>0.240740740740741</v>
      </c>
      <c r="I614" s="10">
        <v>0</v>
      </c>
      <c r="J614" s="10">
        <v>0.32674522908873099</v>
      </c>
      <c r="K614" s="10">
        <v>0.232723270001337</v>
      </c>
      <c r="L614" s="12" t="s">
        <v>604</v>
      </c>
      <c r="M614" s="6" t="s">
        <v>894</v>
      </c>
      <c r="N614" s="6">
        <v>0</v>
      </c>
    </row>
    <row r="615" spans="1:14">
      <c r="A615" s="6">
        <v>617</v>
      </c>
      <c r="B615" s="10">
        <v>0.30031529699970799</v>
      </c>
      <c r="C615" s="10">
        <v>0.17125288092287599</v>
      </c>
      <c r="D615" s="10">
        <v>6.6167515825720905E-2</v>
      </c>
      <c r="E615" s="10">
        <v>0.49684989772529398</v>
      </c>
      <c r="F615" s="10">
        <v>0.24145463912835299</v>
      </c>
      <c r="G615" s="10">
        <v>0.42683170014307498</v>
      </c>
      <c r="H615" s="10">
        <v>0.23971193415637901</v>
      </c>
      <c r="I615" s="10">
        <v>0</v>
      </c>
      <c r="J615" s="10">
        <v>0.13416193309426</v>
      </c>
      <c r="K615" s="10">
        <v>0.231633956080008</v>
      </c>
      <c r="L615" s="12" t="s">
        <v>767</v>
      </c>
      <c r="M615" s="6" t="s">
        <v>894</v>
      </c>
      <c r="N615" s="6">
        <v>0</v>
      </c>
    </row>
    <row r="616" spans="1:14">
      <c r="A616" s="6">
        <v>618</v>
      </c>
      <c r="B616" s="10">
        <v>0.64541648053416101</v>
      </c>
      <c r="C616" s="10">
        <v>7.34405965883419E-2</v>
      </c>
      <c r="D616" s="10">
        <v>7.3221077741387197E-2</v>
      </c>
      <c r="E616" s="10">
        <v>8.3805478598955693E-2</v>
      </c>
      <c r="F616" s="10">
        <v>2.16363737655728E-2</v>
      </c>
      <c r="G616" s="10">
        <v>0.10152857055113799</v>
      </c>
      <c r="H616" s="10">
        <v>0.23971193415637901</v>
      </c>
      <c r="I616" s="10">
        <v>0</v>
      </c>
      <c r="J616" s="10">
        <v>0.197454405225235</v>
      </c>
      <c r="K616" s="10">
        <v>3.9731761081806698E-2</v>
      </c>
      <c r="L616" s="12" t="s">
        <v>636</v>
      </c>
      <c r="M616" s="6" t="s">
        <v>894</v>
      </c>
      <c r="N616" s="6">
        <v>0</v>
      </c>
    </row>
    <row r="617" spans="1:14">
      <c r="A617" s="6">
        <v>619</v>
      </c>
      <c r="B617" s="10">
        <v>0.52846729380303104</v>
      </c>
      <c r="C617" s="10">
        <v>0.12607721026942201</v>
      </c>
      <c r="D617" s="10">
        <v>0.12573914303648201</v>
      </c>
      <c r="E617" s="10">
        <v>0.140568682795842</v>
      </c>
      <c r="F617" s="10">
        <v>0.14948308756780601</v>
      </c>
      <c r="G617" s="10">
        <v>0.14472193421960799</v>
      </c>
      <c r="H617" s="10">
        <v>0.24794238683127601</v>
      </c>
      <c r="I617" s="10">
        <v>0</v>
      </c>
      <c r="J617" s="10">
        <v>0.13416193309426</v>
      </c>
      <c r="K617" s="10">
        <v>0.13867815030702901</v>
      </c>
      <c r="L617" s="12" t="s">
        <v>577</v>
      </c>
      <c r="M617" s="6" t="s">
        <v>894</v>
      </c>
      <c r="N617" s="6">
        <v>0</v>
      </c>
    </row>
    <row r="618" spans="1:14">
      <c r="A618" s="6">
        <v>620</v>
      </c>
      <c r="B618" s="10">
        <v>0.67044373871621099</v>
      </c>
      <c r="C618" s="10">
        <v>0.15012840030635</v>
      </c>
      <c r="D618" s="10">
        <v>0.29193845680786601</v>
      </c>
      <c r="E618" s="10">
        <v>0.351939161504215</v>
      </c>
      <c r="F618" s="10">
        <v>0.23343591048599099</v>
      </c>
      <c r="G618" s="10">
        <v>0.31439737195892598</v>
      </c>
      <c r="H618" s="10">
        <v>0.23945473251028801</v>
      </c>
      <c r="I618" s="10">
        <v>0</v>
      </c>
      <c r="J618" s="10">
        <v>0.289757401047123</v>
      </c>
      <c r="K618" s="10">
        <v>0.21719927484118901</v>
      </c>
      <c r="L618" s="12" t="s">
        <v>648</v>
      </c>
      <c r="M618" s="6" t="s">
        <v>894</v>
      </c>
      <c r="N618" s="6">
        <v>0</v>
      </c>
    </row>
    <row r="619" spans="1:14">
      <c r="A619" s="6">
        <v>621</v>
      </c>
      <c r="B619" s="10">
        <v>0.56326788032697594</v>
      </c>
      <c r="C619" s="10">
        <v>0.132357406341131</v>
      </c>
      <c r="D619" s="10">
        <v>0.192876128043107</v>
      </c>
      <c r="E619" s="10">
        <v>0.335793593735913</v>
      </c>
      <c r="F619" s="10">
        <v>0.28945939267793402</v>
      </c>
      <c r="G619" s="10">
        <v>0.31560304255875099</v>
      </c>
      <c r="H619" s="10">
        <v>0.23945473251028801</v>
      </c>
      <c r="I619" s="10">
        <v>0</v>
      </c>
      <c r="J619" s="10">
        <v>0.30827683644244203</v>
      </c>
      <c r="K619" s="10">
        <v>0.28541197792218098</v>
      </c>
      <c r="L619" s="12" t="s">
        <v>602</v>
      </c>
      <c r="M619" s="6" t="s">
        <v>894</v>
      </c>
      <c r="N619" s="6">
        <v>0</v>
      </c>
    </row>
    <row r="620" spans="1:14">
      <c r="A620" s="6">
        <v>622</v>
      </c>
      <c r="B620" s="10">
        <v>0.55627934225066</v>
      </c>
      <c r="C620" s="10">
        <v>2.2027320168735098E-2</v>
      </c>
      <c r="D620" s="10">
        <v>7.9126312548209898E-2</v>
      </c>
      <c r="E620" s="10">
        <v>0.26156440961837801</v>
      </c>
      <c r="F620" s="10">
        <v>5.6123835609370801E-2</v>
      </c>
      <c r="G620" s="10">
        <v>0.24834541083636699</v>
      </c>
      <c r="H620" s="10">
        <v>0.242283950617284</v>
      </c>
      <c r="I620" s="10">
        <v>0</v>
      </c>
      <c r="J620" s="10">
        <v>0.15181870894070801</v>
      </c>
      <c r="K620" s="10">
        <v>7.3033380961702796E-2</v>
      </c>
      <c r="L620" s="12" t="s">
        <v>598</v>
      </c>
      <c r="M620" s="6" t="s">
        <v>894</v>
      </c>
      <c r="N620" s="6">
        <v>0</v>
      </c>
    </row>
    <row r="621" spans="1:14">
      <c r="A621" s="6">
        <v>623</v>
      </c>
      <c r="B621" s="10">
        <v>0.63423292678334198</v>
      </c>
      <c r="C621" s="10">
        <v>9.1427630990532499E-3</v>
      </c>
      <c r="D621" s="10">
        <v>0.13627577838442001</v>
      </c>
      <c r="E621" s="10">
        <v>0.33623551808633001</v>
      </c>
      <c r="F621" s="10">
        <v>0.29160363335355299</v>
      </c>
      <c r="G621" s="10">
        <v>0.29046968751854502</v>
      </c>
      <c r="H621" s="10">
        <v>0.23971193415637901</v>
      </c>
      <c r="I621" s="10">
        <v>0.59649122807017496</v>
      </c>
      <c r="J621" s="10">
        <v>0.45805021001641599</v>
      </c>
      <c r="K621" s="10">
        <v>0.36986205873098998</v>
      </c>
      <c r="L621" s="12" t="s">
        <v>532</v>
      </c>
      <c r="M621" s="6" t="s">
        <v>894</v>
      </c>
      <c r="N621" s="6">
        <v>0</v>
      </c>
    </row>
    <row r="622" spans="1:14">
      <c r="A622" s="6">
        <v>624</v>
      </c>
      <c r="B622" s="10">
        <v>0.18543943602879601</v>
      </c>
      <c r="C622" s="10">
        <v>0.229368971012233</v>
      </c>
      <c r="D622" s="10">
        <v>0.13961779104184599</v>
      </c>
      <c r="E622" s="10">
        <v>0.32939970684082998</v>
      </c>
      <c r="F622" s="10">
        <v>0.28945939267793402</v>
      </c>
      <c r="G622" s="10">
        <v>0.30298645334733698</v>
      </c>
      <c r="H622" s="10">
        <v>0.23971193415637901</v>
      </c>
      <c r="I622" s="10">
        <v>0</v>
      </c>
      <c r="J622" s="10">
        <v>0.20264961598735601</v>
      </c>
      <c r="K622" s="10">
        <v>0.28541197792218098</v>
      </c>
      <c r="L622" s="12" t="s">
        <v>726</v>
      </c>
      <c r="M622" s="6" t="s">
        <v>894</v>
      </c>
      <c r="N622" s="6">
        <v>0</v>
      </c>
    </row>
    <row r="623" spans="1:14">
      <c r="A623" s="6">
        <v>625</v>
      </c>
      <c r="B623" s="10">
        <v>0.42907001968173403</v>
      </c>
      <c r="C623" s="10">
        <v>1.13705980980767E-2</v>
      </c>
      <c r="D623" s="10">
        <v>0.19207249479864399</v>
      </c>
      <c r="E623" s="10">
        <v>0.37293418931383798</v>
      </c>
      <c r="F623" s="10">
        <v>0.41280990140210999</v>
      </c>
      <c r="G623" s="10">
        <v>0.36283944425257703</v>
      </c>
      <c r="H623" s="10">
        <v>0.24382716049382699</v>
      </c>
      <c r="I623" s="10">
        <v>0</v>
      </c>
      <c r="J623" s="10">
        <v>0.240485096224342</v>
      </c>
      <c r="K623" s="10">
        <v>0.394361965028943</v>
      </c>
      <c r="L623" s="12" t="s">
        <v>808</v>
      </c>
      <c r="M623" s="6" t="s">
        <v>894</v>
      </c>
      <c r="N623" s="6">
        <v>0</v>
      </c>
    </row>
    <row r="624" spans="1:14">
      <c r="A624" s="6">
        <v>626</v>
      </c>
      <c r="B624" s="10">
        <v>0.55623431904603904</v>
      </c>
      <c r="C624" s="10">
        <v>0.22645042529430601</v>
      </c>
      <c r="D624" s="10">
        <v>0.12992538655712399</v>
      </c>
      <c r="E624" s="10">
        <v>5.4443833309637299E-2</v>
      </c>
      <c r="F624" s="10">
        <v>3.6885548887251499E-2</v>
      </c>
      <c r="G624" s="10">
        <v>5.1432465481511501E-2</v>
      </c>
      <c r="H624" s="10">
        <v>0.23842592592592601</v>
      </c>
      <c r="I624" s="10">
        <v>0</v>
      </c>
      <c r="J624" s="10">
        <v>0.10430887202519599</v>
      </c>
      <c r="K624" s="10">
        <v>4.21650260543842E-2</v>
      </c>
      <c r="L624" s="12" t="s">
        <v>597</v>
      </c>
      <c r="M624" s="6" t="s">
        <v>894</v>
      </c>
      <c r="N624" s="6">
        <v>0</v>
      </c>
    </row>
    <row r="625" spans="1:14">
      <c r="A625" s="6">
        <v>627</v>
      </c>
      <c r="B625" s="10">
        <v>0.17246839672926501</v>
      </c>
      <c r="C625" s="10">
        <v>2.8432002878668702E-2</v>
      </c>
      <c r="D625" s="10">
        <v>7.0485709556100104E-2</v>
      </c>
      <c r="E625" s="10">
        <v>9.6354087078106401E-2</v>
      </c>
      <c r="F625" s="10">
        <v>2.4413158847843199E-2</v>
      </c>
      <c r="G625" s="10">
        <v>0.10753306218973201</v>
      </c>
      <c r="H625" s="10">
        <v>0.23765432098765399</v>
      </c>
      <c r="I625" s="10">
        <v>0</v>
      </c>
      <c r="J625" s="10">
        <v>0.13416193309426</v>
      </c>
      <c r="K625" s="10">
        <v>3.9731761081806698E-2</v>
      </c>
      <c r="L625" s="12" t="s">
        <v>721</v>
      </c>
      <c r="M625" s="6" t="s">
        <v>894</v>
      </c>
      <c r="N625" s="6">
        <v>0</v>
      </c>
    </row>
    <row r="626" spans="1:14">
      <c r="A626" s="6">
        <v>628</v>
      </c>
      <c r="B626" s="10">
        <v>2.1938494350181199E-2</v>
      </c>
      <c r="C626" s="10">
        <v>2.14256072686858E-3</v>
      </c>
      <c r="D626" s="10">
        <v>7.7044514756680199E-2</v>
      </c>
      <c r="E626" s="10">
        <v>0.29320360277873297</v>
      </c>
      <c r="F626" s="10">
        <v>8.1364713158453505E-2</v>
      </c>
      <c r="G626" s="10">
        <v>0.311921759620997</v>
      </c>
      <c r="H626" s="10">
        <v>0.227880658436214</v>
      </c>
      <c r="I626" s="10">
        <v>8.7719298245614002E-2</v>
      </c>
      <c r="J626" s="10">
        <v>0.320710085317784</v>
      </c>
      <c r="K626" s="10">
        <v>9.1509733444513894E-2</v>
      </c>
      <c r="L626" s="12" t="s">
        <v>667</v>
      </c>
      <c r="M626" s="6" t="s">
        <v>894</v>
      </c>
      <c r="N626" s="6">
        <v>0</v>
      </c>
    </row>
    <row r="627" spans="1:14">
      <c r="A627" s="6">
        <v>629</v>
      </c>
      <c r="B627" s="10">
        <v>0.69987260143042795</v>
      </c>
      <c r="C627" s="10">
        <v>9.9129412104924097E-2</v>
      </c>
      <c r="D627" s="10">
        <v>0.17102558706833099</v>
      </c>
      <c r="E627" s="10">
        <v>0.306727024153717</v>
      </c>
      <c r="F627" s="10">
        <v>0.262026887877918</v>
      </c>
      <c r="G627" s="10">
        <v>0.28769076834458701</v>
      </c>
      <c r="H627" s="10">
        <v>0.24022633744856001</v>
      </c>
      <c r="I627" s="10">
        <v>0</v>
      </c>
      <c r="J627" s="10">
        <v>0.13416193309426</v>
      </c>
      <c r="K627" s="10">
        <v>0.24934564721378899</v>
      </c>
      <c r="L627" s="12" t="s">
        <v>661</v>
      </c>
      <c r="M627" s="6" t="s">
        <v>894</v>
      </c>
      <c r="N627" s="6">
        <v>0</v>
      </c>
    </row>
    <row r="628" spans="1:14">
      <c r="A628" s="6">
        <v>630</v>
      </c>
      <c r="B628" s="10">
        <v>0.28144351851170402</v>
      </c>
      <c r="C628" s="10">
        <v>0.200895260234564</v>
      </c>
      <c r="D628" s="10">
        <v>8.1344430838590401E-2</v>
      </c>
      <c r="E628" s="10">
        <v>0.50355287558201201</v>
      </c>
      <c r="F628" s="10">
        <v>0.21213450407942799</v>
      </c>
      <c r="G628" s="10">
        <v>0.44199421231010499</v>
      </c>
      <c r="H628" s="10">
        <v>0.24022633744856001</v>
      </c>
      <c r="I628" s="10">
        <v>0</v>
      </c>
      <c r="J628" s="10">
        <v>0.27113022918975199</v>
      </c>
      <c r="K628" s="10">
        <v>0.23752296016979299</v>
      </c>
      <c r="L628" s="12" t="s">
        <v>549</v>
      </c>
      <c r="M628" s="6" t="s">
        <v>894</v>
      </c>
      <c r="N628" s="6">
        <v>0</v>
      </c>
    </row>
    <row r="629" spans="1:14">
      <c r="A629" s="6">
        <v>631</v>
      </c>
      <c r="B629" s="10">
        <v>0.27600113668884901</v>
      </c>
      <c r="C629" s="10">
        <v>1.7774638415753299E-2</v>
      </c>
      <c r="D629" s="10">
        <v>0.24090929974245201</v>
      </c>
      <c r="E629" s="10">
        <v>0.386066063557582</v>
      </c>
      <c r="F629" s="10">
        <v>8.8214186892757895E-2</v>
      </c>
      <c r="G629" s="10">
        <v>0.43183193064940101</v>
      </c>
      <c r="H629" s="10">
        <v>0.23945473251028801</v>
      </c>
      <c r="I629" s="10">
        <v>0</v>
      </c>
      <c r="J629" s="10">
        <v>0.197454405225235</v>
      </c>
      <c r="K629" s="10">
        <v>7.9549884522138598E-2</v>
      </c>
      <c r="L629" s="12" t="s">
        <v>759</v>
      </c>
      <c r="M629" s="6" t="s">
        <v>894</v>
      </c>
      <c r="N629" s="6">
        <v>0</v>
      </c>
    </row>
    <row r="630" spans="1:14">
      <c r="A630" s="6">
        <v>632</v>
      </c>
      <c r="B630" s="10">
        <v>2.8620512267412999E-2</v>
      </c>
      <c r="C630" s="10">
        <v>0.119870838241357</v>
      </c>
      <c r="D630" s="10">
        <v>0.22310054655570499</v>
      </c>
      <c r="E630" s="10">
        <v>0.22756711870833801</v>
      </c>
      <c r="F630" s="10">
        <v>0.228732889864626</v>
      </c>
      <c r="G630" s="10">
        <v>0.22283310897393799</v>
      </c>
      <c r="H630" s="10">
        <v>0.24588477366255099</v>
      </c>
      <c r="I630" s="10">
        <v>0.24561403508771901</v>
      </c>
      <c r="J630" s="10">
        <v>0.363716875256826</v>
      </c>
      <c r="K630" s="10">
        <v>0.27063886513718</v>
      </c>
      <c r="L630" s="12" t="s">
        <v>672</v>
      </c>
      <c r="M630" s="6" t="s">
        <v>894</v>
      </c>
      <c r="N630" s="6">
        <v>0</v>
      </c>
    </row>
    <row r="631" spans="1:14">
      <c r="A631" s="6">
        <v>633</v>
      </c>
      <c r="B631" s="10">
        <v>0.38347224225304899</v>
      </c>
      <c r="C631" s="10">
        <v>5.6027288471659199E-2</v>
      </c>
      <c r="D631" s="10">
        <v>0.13688070196367</v>
      </c>
      <c r="E631" s="10">
        <v>0.43697651532390303</v>
      </c>
      <c r="F631" s="10">
        <v>0.30095511609492298</v>
      </c>
      <c r="G631" s="10">
        <v>0.417686947824638</v>
      </c>
      <c r="H631" s="10">
        <v>0.23945473251028801</v>
      </c>
      <c r="I631" s="10">
        <v>5.2631578947368501E-2</v>
      </c>
      <c r="J631" s="10">
        <v>0.24471226738044699</v>
      </c>
      <c r="K631" s="10">
        <v>0.27289062389002</v>
      </c>
      <c r="L631" s="12" t="s">
        <v>794</v>
      </c>
      <c r="M631" s="6" t="s">
        <v>894</v>
      </c>
      <c r="N631" s="6">
        <v>0</v>
      </c>
    </row>
    <row r="632" spans="1:14">
      <c r="A632" s="6">
        <v>634</v>
      </c>
      <c r="B632" s="10">
        <v>0.61749395267685903</v>
      </c>
      <c r="C632" s="10">
        <v>0.28811042321070401</v>
      </c>
      <c r="D632" s="10">
        <v>0.28265938655433298</v>
      </c>
      <c r="E632" s="10">
        <v>0.57285364895992097</v>
      </c>
      <c r="F632" s="10">
        <v>0.46891158957896101</v>
      </c>
      <c r="G632" s="10">
        <v>0.52195268768024605</v>
      </c>
      <c r="H632" s="10">
        <v>0.23971193415637901</v>
      </c>
      <c r="I632" s="10">
        <v>0</v>
      </c>
      <c r="J632" s="10">
        <v>0.30340955837327999</v>
      </c>
      <c r="K632" s="10">
        <v>0.43062458142007198</v>
      </c>
      <c r="L632" s="12" t="s">
        <v>512</v>
      </c>
      <c r="M632" s="6" t="s">
        <v>894</v>
      </c>
      <c r="N632" s="6">
        <v>0</v>
      </c>
    </row>
    <row r="633" spans="1:14">
      <c r="A633" s="6">
        <v>635</v>
      </c>
      <c r="B633" s="10">
        <v>0.10877230004680701</v>
      </c>
      <c r="C633" s="10">
        <v>0.12910089435942301</v>
      </c>
      <c r="D633" s="10">
        <v>0.197547828775544</v>
      </c>
      <c r="E633" s="10">
        <v>0.29801883861712902</v>
      </c>
      <c r="F633" s="10">
        <v>0.24293005117570601</v>
      </c>
      <c r="G633" s="10">
        <v>0.29946603496083402</v>
      </c>
      <c r="H633" s="10">
        <v>0.24022633744856001</v>
      </c>
      <c r="I633" s="10">
        <v>0</v>
      </c>
      <c r="J633" s="10">
        <v>0.13416193309426</v>
      </c>
      <c r="K633" s="10">
        <v>0.218174641787621</v>
      </c>
      <c r="L633" s="12" t="s">
        <v>696</v>
      </c>
      <c r="M633" s="6" t="s">
        <v>894</v>
      </c>
      <c r="N633" s="6">
        <v>0</v>
      </c>
    </row>
    <row r="634" spans="1:14">
      <c r="A634" s="6">
        <v>636</v>
      </c>
      <c r="B634" s="10">
        <v>0.53655386822486695</v>
      </c>
      <c r="C634" s="10">
        <v>0.25239480552605098</v>
      </c>
      <c r="D634" s="10">
        <v>6.8098755345233797E-2</v>
      </c>
      <c r="E634" s="10">
        <v>0.222012193502098</v>
      </c>
      <c r="F634" s="10">
        <v>0.164222959623675</v>
      </c>
      <c r="G634" s="10">
        <v>0.19650568569773</v>
      </c>
      <c r="H634" s="10">
        <v>0.241769547325103</v>
      </c>
      <c r="I634" s="10">
        <v>0</v>
      </c>
      <c r="J634" s="10">
        <v>0.27113022918975199</v>
      </c>
      <c r="K634" s="10">
        <v>0.183851749683662</v>
      </c>
      <c r="L634" s="12" t="s">
        <v>582</v>
      </c>
      <c r="M634" s="6" t="s">
        <v>894</v>
      </c>
      <c r="N634" s="6">
        <v>0</v>
      </c>
    </row>
    <row r="635" spans="1:14">
      <c r="A635" s="6">
        <v>637</v>
      </c>
      <c r="B635" s="10">
        <v>0.68782961213463401</v>
      </c>
      <c r="C635" s="10">
        <v>0.34800121165157699</v>
      </c>
      <c r="D635" s="10">
        <v>0.30133838173778799</v>
      </c>
      <c r="E635" s="10">
        <v>0.66776996840629099</v>
      </c>
      <c r="F635" s="10">
        <v>0.56644013702432405</v>
      </c>
      <c r="G635" s="10">
        <v>0.64407794617459102</v>
      </c>
      <c r="H635" s="10">
        <v>0.235082304526749</v>
      </c>
      <c r="I635" s="10">
        <v>0</v>
      </c>
      <c r="J635" s="10">
        <v>0.447689146704709</v>
      </c>
      <c r="K635" s="10">
        <v>0.55407717664322298</v>
      </c>
      <c r="L635" s="12" t="s">
        <v>43</v>
      </c>
      <c r="M635" s="6" t="s">
        <v>894</v>
      </c>
      <c r="N635" s="6">
        <v>0</v>
      </c>
    </row>
    <row r="636" spans="1:14">
      <c r="A636" s="6">
        <v>638</v>
      </c>
      <c r="B636" s="10">
        <v>0.23857325784626501</v>
      </c>
      <c r="C636" s="10">
        <v>0.20936879827990901</v>
      </c>
      <c r="D636" s="10">
        <v>3.2441700447221999E-2</v>
      </c>
      <c r="E636" s="10">
        <v>0.26001979828127902</v>
      </c>
      <c r="F636" s="10">
        <v>0.220410051323704</v>
      </c>
      <c r="G636" s="10">
        <v>0.19638201424903501</v>
      </c>
      <c r="H636" s="10">
        <v>0.23559670781893</v>
      </c>
      <c r="I636" s="10">
        <v>0</v>
      </c>
      <c r="J636" s="10">
        <v>0.15181870894070801</v>
      </c>
      <c r="K636" s="10">
        <v>0.20145408562841499</v>
      </c>
      <c r="L636" s="12" t="s">
        <v>746</v>
      </c>
      <c r="M636" s="6" t="s">
        <v>894</v>
      </c>
      <c r="N636" s="6">
        <v>0</v>
      </c>
    </row>
    <row r="637" spans="1:14">
      <c r="A637" s="6">
        <v>639</v>
      </c>
      <c r="B637" s="10">
        <v>0.561741902030225</v>
      </c>
      <c r="C637" s="10">
        <v>0.25754078753626902</v>
      </c>
      <c r="D637" s="10">
        <v>0.20825805634945699</v>
      </c>
      <c r="E637" s="10">
        <v>0.43365293395740501</v>
      </c>
      <c r="F637" s="10">
        <v>0.353450678277346</v>
      </c>
      <c r="G637" s="10">
        <v>0.453549650319374</v>
      </c>
      <c r="H637" s="10">
        <v>0.125514403292181</v>
      </c>
      <c r="I637" s="10">
        <v>0</v>
      </c>
      <c r="J637" s="10">
        <v>0.197454405225235</v>
      </c>
      <c r="K637" s="10">
        <v>0.32159540167840001</v>
      </c>
      <c r="L637" s="12" t="s">
        <v>877</v>
      </c>
      <c r="M637" s="6" t="s">
        <v>894</v>
      </c>
      <c r="N637" s="6">
        <v>0</v>
      </c>
    </row>
    <row r="638" spans="1:14">
      <c r="A638" s="6">
        <v>640</v>
      </c>
      <c r="B638" s="10">
        <v>0.43177493968230202</v>
      </c>
      <c r="C638" s="10">
        <v>0.10508898158947499</v>
      </c>
      <c r="D638" s="10">
        <v>0.155831411082544</v>
      </c>
      <c r="E638" s="10">
        <v>0.184955678791793</v>
      </c>
      <c r="F638" s="10">
        <v>4.9754847340387098E-2</v>
      </c>
      <c r="G638" s="10">
        <v>0.17439712839337701</v>
      </c>
      <c r="H638" s="10">
        <v>0.23971193415637901</v>
      </c>
      <c r="I638" s="10">
        <v>0</v>
      </c>
      <c r="J638" s="10">
        <v>7.6688321769050105E-2</v>
      </c>
      <c r="K638" s="10">
        <v>5.62127603691773E-2</v>
      </c>
      <c r="L638" s="12" t="s">
        <v>809</v>
      </c>
      <c r="M638" s="6" t="s">
        <v>894</v>
      </c>
      <c r="N638" s="6">
        <v>0</v>
      </c>
    </row>
    <row r="639" spans="1:14">
      <c r="A639" s="6">
        <v>641</v>
      </c>
      <c r="B639" s="10">
        <v>0.57764573879052095</v>
      </c>
      <c r="C639" s="10">
        <v>6.5412654691358402E-2</v>
      </c>
      <c r="D639" s="10">
        <v>0.25039831668387802</v>
      </c>
      <c r="E639" s="10">
        <v>0.35552366842308197</v>
      </c>
      <c r="F639" s="10">
        <v>0.27034196544098099</v>
      </c>
      <c r="G639" s="10">
        <v>0.35778360485408001</v>
      </c>
      <c r="H639" s="10">
        <v>0.23868312757201601</v>
      </c>
      <c r="I639" s="10">
        <v>8.7719298245614002E-2</v>
      </c>
      <c r="J639" s="10">
        <v>0.41983248507202597</v>
      </c>
      <c r="K639" s="10">
        <v>0.32937752928265202</v>
      </c>
      <c r="L639" s="12" t="s">
        <v>605</v>
      </c>
      <c r="M639" s="6" t="s">
        <v>894</v>
      </c>
      <c r="N639" s="6">
        <v>0</v>
      </c>
    </row>
    <row r="640" spans="1:14">
      <c r="A640" s="6">
        <v>642</v>
      </c>
      <c r="B640" s="10">
        <v>0.415522580771922</v>
      </c>
      <c r="C640" s="10">
        <v>0.325642975428865</v>
      </c>
      <c r="D640" s="10">
        <v>8.3847197735140405E-2</v>
      </c>
      <c r="E640" s="10">
        <v>6.8869329042052799E-2</v>
      </c>
      <c r="F640" s="10">
        <v>8.8214186892757895E-2</v>
      </c>
      <c r="G640" s="10">
        <v>5.7184066787043797E-2</v>
      </c>
      <c r="H640" s="10">
        <v>0.23919753086419801</v>
      </c>
      <c r="I640" s="10">
        <v>0</v>
      </c>
      <c r="J640" s="10">
        <v>0.197454405225235</v>
      </c>
      <c r="K640" s="10">
        <v>7.9549884522138598E-2</v>
      </c>
      <c r="L640" s="12" t="s">
        <v>805</v>
      </c>
      <c r="M640" s="6" t="s">
        <v>894</v>
      </c>
      <c r="N640" s="6">
        <v>0</v>
      </c>
    </row>
    <row r="641" spans="1:14">
      <c r="A641" s="6">
        <v>643</v>
      </c>
      <c r="B641" s="10">
        <v>0.19437793793508301</v>
      </c>
      <c r="C641" s="10">
        <v>0.180221203787055</v>
      </c>
      <c r="D641" s="10">
        <v>0.13843715057380199</v>
      </c>
      <c r="E641" s="10">
        <v>0.19954236227702801</v>
      </c>
      <c r="F641" s="10">
        <v>0.19930378630304901</v>
      </c>
      <c r="G641" s="10">
        <v>0.213017217102492</v>
      </c>
      <c r="H641" s="10">
        <v>0.226337448559671</v>
      </c>
      <c r="I641" s="10">
        <v>0</v>
      </c>
      <c r="J641" s="10">
        <v>0.173335857132624</v>
      </c>
      <c r="K641" s="10">
        <v>0.178511593037528</v>
      </c>
      <c r="L641" s="12" t="s">
        <v>731</v>
      </c>
      <c r="M641" s="6" t="s">
        <v>894</v>
      </c>
      <c r="N641" s="6">
        <v>0</v>
      </c>
    </row>
    <row r="642" spans="1:14">
      <c r="A642" s="6">
        <v>644</v>
      </c>
      <c r="B642" s="10">
        <v>0.63617508298952896</v>
      </c>
      <c r="C642" s="10">
        <v>0.19162648464731999</v>
      </c>
      <c r="D642" s="10">
        <v>0.235240726272824</v>
      </c>
      <c r="E642" s="10">
        <v>0.19759144909096099</v>
      </c>
      <c r="F642" s="10">
        <v>0.11110696361905199</v>
      </c>
      <c r="G642" s="10">
        <v>0.21339401163253599</v>
      </c>
      <c r="H642" s="10">
        <v>0.23945473251028801</v>
      </c>
      <c r="I642" s="10">
        <v>0</v>
      </c>
      <c r="J642" s="10">
        <v>0.13416193309426</v>
      </c>
      <c r="K642" s="10">
        <v>0.10694034245525499</v>
      </c>
      <c r="L642" s="12" t="s">
        <v>631</v>
      </c>
      <c r="M642" s="6" t="s">
        <v>894</v>
      </c>
      <c r="N642" s="6">
        <v>0</v>
      </c>
    </row>
    <row r="643" spans="1:14">
      <c r="A643" s="6">
        <v>646</v>
      </c>
      <c r="B643" s="10">
        <v>0.34317214711287197</v>
      </c>
      <c r="C643" s="10">
        <v>0.121811131429115</v>
      </c>
      <c r="D643" s="10">
        <v>0.128046081600732</v>
      </c>
      <c r="E643" s="10">
        <v>0.32964369714529801</v>
      </c>
      <c r="F643" s="10">
        <v>0.14886275772560401</v>
      </c>
      <c r="G643" s="10">
        <v>0.330723967486721</v>
      </c>
      <c r="H643" s="10">
        <v>0.241769547325103</v>
      </c>
      <c r="I643" s="10">
        <v>0</v>
      </c>
      <c r="J643" s="10">
        <v>0.12573977803157599</v>
      </c>
      <c r="K643" s="10">
        <v>0.166625700553624</v>
      </c>
      <c r="L643" s="12" t="s">
        <v>780</v>
      </c>
      <c r="M643" s="6" t="s">
        <v>894</v>
      </c>
      <c r="N643" s="6">
        <v>0</v>
      </c>
    </row>
    <row r="644" spans="1:14">
      <c r="A644" s="6">
        <v>647</v>
      </c>
      <c r="B644" s="10">
        <v>0.493438501245268</v>
      </c>
      <c r="C644" s="10">
        <v>0.1329764701028</v>
      </c>
      <c r="D644" s="10">
        <v>9.2708888418393004E-2</v>
      </c>
      <c r="E644" s="10">
        <v>0.19055019283941399</v>
      </c>
      <c r="F644" s="10">
        <v>0.13937500354266899</v>
      </c>
      <c r="G644" s="10">
        <v>0.17812706001392201</v>
      </c>
      <c r="H644" s="10">
        <v>0.21604938271604901</v>
      </c>
      <c r="I644" s="10">
        <v>5.2631578947368501E-2</v>
      </c>
      <c r="J644" s="10">
        <v>0.24471226738044699</v>
      </c>
      <c r="K644" s="10">
        <v>0.124417345387851</v>
      </c>
      <c r="L644" s="12" t="s">
        <v>829</v>
      </c>
      <c r="M644" s="6" t="s">
        <v>894</v>
      </c>
      <c r="N644" s="6">
        <v>0</v>
      </c>
    </row>
    <row r="645" spans="1:14">
      <c r="A645" s="6">
        <v>648</v>
      </c>
      <c r="B645" s="10">
        <v>0.54286805731531396</v>
      </c>
      <c r="C645" s="10">
        <v>0.35532140342107998</v>
      </c>
      <c r="D645" s="10">
        <v>0.16125635908580599</v>
      </c>
      <c r="E645" s="10">
        <v>0.30740250596104102</v>
      </c>
      <c r="F645" s="10">
        <v>0.29160363335355299</v>
      </c>
      <c r="G645" s="10">
        <v>0.28754392624870401</v>
      </c>
      <c r="H645" s="10">
        <v>0.23919753086419801</v>
      </c>
      <c r="I645" s="10">
        <v>0.50877192982456099</v>
      </c>
      <c r="J645" s="10">
        <v>0.45805021001641599</v>
      </c>
      <c r="K645" s="10">
        <v>0.36986205873098998</v>
      </c>
      <c r="L645" s="12" t="s">
        <v>527</v>
      </c>
      <c r="M645" s="6" t="s">
        <v>894</v>
      </c>
      <c r="N645" s="6">
        <v>0</v>
      </c>
    </row>
    <row r="646" spans="1:14">
      <c r="A646" s="6">
        <v>649</v>
      </c>
      <c r="B646" s="10">
        <v>0.43099695309027902</v>
      </c>
      <c r="C646" s="10">
        <v>0.50251646115725501</v>
      </c>
      <c r="D646" s="10">
        <v>5.2768291325904E-2</v>
      </c>
      <c r="E646" s="10">
        <v>0.32285916922801799</v>
      </c>
      <c r="F646" s="10">
        <v>0.24861036308937201</v>
      </c>
      <c r="G646" s="10">
        <v>0.28127892632909102</v>
      </c>
      <c r="H646" s="10">
        <v>0.23971193415637901</v>
      </c>
      <c r="I646" s="10">
        <v>0</v>
      </c>
      <c r="J646" s="10">
        <v>0.258381600681937</v>
      </c>
      <c r="K646" s="10">
        <v>0.223950374195302</v>
      </c>
      <c r="L646" s="12" t="s">
        <v>560</v>
      </c>
      <c r="M646" s="6" t="s">
        <v>894</v>
      </c>
      <c r="N646" s="6">
        <v>0</v>
      </c>
    </row>
    <row r="647" spans="1:14">
      <c r="A647" s="6">
        <v>650</v>
      </c>
      <c r="B647" s="10">
        <v>0.569140657059514</v>
      </c>
      <c r="C647" s="10">
        <v>0.215228060215918</v>
      </c>
      <c r="D647" s="10">
        <v>0.26608166535525002</v>
      </c>
      <c r="E647" s="10">
        <v>0.41044437038014697</v>
      </c>
      <c r="F647" s="10">
        <v>0.28477560438649602</v>
      </c>
      <c r="G647" s="10">
        <v>0.39464012046145402</v>
      </c>
      <c r="H647" s="10">
        <v>0.23971193415637901</v>
      </c>
      <c r="I647" s="10">
        <v>0</v>
      </c>
      <c r="J647" s="10">
        <v>0.24471226738044699</v>
      </c>
      <c r="K647" s="10">
        <v>0.27105660135603798</v>
      </c>
      <c r="L647" s="12" t="s">
        <v>867</v>
      </c>
      <c r="M647" s="6" t="s">
        <v>894</v>
      </c>
      <c r="N647" s="6">
        <v>0</v>
      </c>
    </row>
    <row r="648" spans="1:14">
      <c r="A648" s="6">
        <v>651</v>
      </c>
      <c r="B648" s="10">
        <v>8.4088943107274397E-2</v>
      </c>
      <c r="C648" s="10">
        <v>0.33801995263020101</v>
      </c>
      <c r="D648" s="10">
        <v>0.42078710120062901</v>
      </c>
      <c r="E648" s="10">
        <v>0.59666265090578596</v>
      </c>
      <c r="F648" s="10">
        <v>0.44853713541770601</v>
      </c>
      <c r="G648" s="10">
        <v>0.601398820172108</v>
      </c>
      <c r="H648" s="10">
        <v>0.24022633744856001</v>
      </c>
      <c r="I648" s="10">
        <v>0</v>
      </c>
      <c r="J648" s="10">
        <v>0.27234708341454</v>
      </c>
      <c r="K648" s="10">
        <v>0.42545529307871699</v>
      </c>
      <c r="L648" s="12" t="s">
        <v>516</v>
      </c>
      <c r="M648" s="6" t="s">
        <v>894</v>
      </c>
      <c r="N648" s="6">
        <v>0</v>
      </c>
    </row>
    <row r="649" spans="1:14">
      <c r="A649" s="6">
        <v>652</v>
      </c>
      <c r="B649" s="10">
        <v>0.63524250664934701</v>
      </c>
      <c r="C649" s="10">
        <v>0.115161214240002</v>
      </c>
      <c r="D649" s="10">
        <v>9.4432610568774403E-2</v>
      </c>
      <c r="E649" s="10">
        <v>0.21746373093267499</v>
      </c>
      <c r="F649" s="10">
        <v>0.12824638738973301</v>
      </c>
      <c r="G649" s="10">
        <v>0.26377779377099098</v>
      </c>
      <c r="H649" s="10">
        <v>0.27006172839506198</v>
      </c>
      <c r="I649" s="10">
        <v>0</v>
      </c>
      <c r="J649" s="10">
        <v>0.12900598026674301</v>
      </c>
      <c r="K649" s="10">
        <v>0.122275531002677</v>
      </c>
      <c r="L649" s="12" t="s">
        <v>629</v>
      </c>
      <c r="M649" s="6" t="s">
        <v>894</v>
      </c>
      <c r="N649" s="6">
        <v>0</v>
      </c>
    </row>
    <row r="650" spans="1:14">
      <c r="A650" s="6">
        <v>653</v>
      </c>
      <c r="B650" s="10">
        <v>0.27901494182814002</v>
      </c>
      <c r="C650" s="10">
        <v>0.20741967828076699</v>
      </c>
      <c r="D650" s="10">
        <v>0.14325610067678299</v>
      </c>
      <c r="E650" s="10">
        <v>0.20159721463770999</v>
      </c>
      <c r="F650" s="10">
        <v>0.10838485607085201</v>
      </c>
      <c r="G650" s="10">
        <v>0.179853130352635</v>
      </c>
      <c r="H650" s="10">
        <v>0.24382716049382699</v>
      </c>
      <c r="I650" s="10">
        <v>0</v>
      </c>
      <c r="J650" s="10">
        <v>0.12900598026674301</v>
      </c>
      <c r="K650" s="10">
        <v>0.10747964104946001</v>
      </c>
      <c r="L650" s="12" t="s">
        <v>761</v>
      </c>
      <c r="M650" s="6" t="s">
        <v>894</v>
      </c>
      <c r="N650" s="6">
        <v>0</v>
      </c>
    </row>
    <row r="651" spans="1:14" ht="15.75" customHeight="1">
      <c r="A651" s="6">
        <v>654</v>
      </c>
      <c r="B651" s="10">
        <v>0.23298201919345901</v>
      </c>
      <c r="C651" s="10">
        <v>0.167259974032228</v>
      </c>
      <c r="D651" s="10">
        <v>0.30741057670426802</v>
      </c>
      <c r="E651" s="10">
        <v>0.43159955173494802</v>
      </c>
      <c r="F651" s="10">
        <v>0.288652368792367</v>
      </c>
      <c r="G651" s="10">
        <v>0.41531915482819798</v>
      </c>
      <c r="H651" s="10">
        <v>0.240740740740741</v>
      </c>
      <c r="I651" s="10">
        <v>0.12280701754386</v>
      </c>
      <c r="J651" s="10">
        <v>0.38554554725997803</v>
      </c>
      <c r="K651" s="10">
        <v>0.29655850413635698</v>
      </c>
      <c r="L651" s="12" t="s">
        <v>896</v>
      </c>
      <c r="M651" s="6" t="s">
        <v>894</v>
      </c>
      <c r="N651" s="6">
        <v>0</v>
      </c>
    </row>
    <row r="652" spans="1:14">
      <c r="A652" s="6">
        <v>655</v>
      </c>
      <c r="B652" s="10">
        <v>0.138463298103805</v>
      </c>
      <c r="C652" s="10">
        <v>0.32250657187590598</v>
      </c>
      <c r="D652" s="10">
        <v>0.29286870639691298</v>
      </c>
      <c r="E652" s="10">
        <v>0.389527129225758</v>
      </c>
      <c r="F652" s="10">
        <v>0.245655890762462</v>
      </c>
      <c r="G652" s="10">
        <v>0.36463464432051101</v>
      </c>
      <c r="H652" s="10">
        <v>0.241769547325103</v>
      </c>
      <c r="I652" s="10">
        <v>0</v>
      </c>
      <c r="J652" s="10">
        <v>0.257743330185774</v>
      </c>
      <c r="K652" s="10">
        <v>0.27495697402179797</v>
      </c>
      <c r="L652" s="12" t="s">
        <v>704</v>
      </c>
      <c r="M652" s="6" t="s">
        <v>894</v>
      </c>
      <c r="N652" s="6">
        <v>0</v>
      </c>
    </row>
    <row r="653" spans="1:14">
      <c r="A653" s="6">
        <v>656</v>
      </c>
      <c r="B653" s="10">
        <v>0.230707631397045</v>
      </c>
      <c r="C653" s="10">
        <v>0.51790221453972995</v>
      </c>
      <c r="D653" s="10">
        <v>0.33244669596022902</v>
      </c>
      <c r="E653" s="10">
        <v>0.35751733893806698</v>
      </c>
      <c r="F653" s="10">
        <v>0.38675690991519401</v>
      </c>
      <c r="G653" s="10">
        <v>0.36766640110714599</v>
      </c>
      <c r="H653" s="10">
        <v>0.241255144032922</v>
      </c>
      <c r="I653" s="10">
        <v>0</v>
      </c>
      <c r="J653" s="10">
        <v>0.31616988809534102</v>
      </c>
      <c r="K653" s="10">
        <v>0.39812881760351698</v>
      </c>
      <c r="L653" s="12" t="s">
        <v>544</v>
      </c>
      <c r="M653" s="6" t="s">
        <v>894</v>
      </c>
      <c r="N653" s="6">
        <v>0</v>
      </c>
    </row>
    <row r="654" spans="1:14">
      <c r="A654" s="6">
        <v>657</v>
      </c>
      <c r="B654" s="10">
        <v>0.64611435093489</v>
      </c>
      <c r="C654" s="10">
        <v>7.0040667274563803E-2</v>
      </c>
      <c r="D654" s="10">
        <v>0.101826543183034</v>
      </c>
      <c r="E654" s="10">
        <v>0.19257824020401301</v>
      </c>
      <c r="F654" s="10">
        <v>0.16247246038983801</v>
      </c>
      <c r="G654" s="10">
        <v>0.20960845208252701</v>
      </c>
      <c r="H654" s="10">
        <v>0.240740740740741</v>
      </c>
      <c r="I654" s="10">
        <v>0</v>
      </c>
      <c r="J654" s="10">
        <v>0.13416193309426</v>
      </c>
      <c r="K654" s="10">
        <v>0.145405308215387</v>
      </c>
      <c r="L654" s="12" t="s">
        <v>637</v>
      </c>
      <c r="M654" s="6" t="s">
        <v>894</v>
      </c>
      <c r="N654" s="6">
        <v>0</v>
      </c>
    </row>
    <row r="655" spans="1:14">
      <c r="A655" s="6">
        <v>658</v>
      </c>
      <c r="B655" s="10">
        <v>0.491803780234983</v>
      </c>
      <c r="C655" s="10">
        <v>0.48999533985532001</v>
      </c>
      <c r="D655" s="10">
        <v>0.130516281427217</v>
      </c>
      <c r="E655" s="10">
        <v>0.211896223551059</v>
      </c>
      <c r="F655" s="10">
        <v>0.110791670879163</v>
      </c>
      <c r="G655" s="10">
        <v>0.208509000434109</v>
      </c>
      <c r="H655" s="10">
        <v>0.240740740740741</v>
      </c>
      <c r="I655" s="10">
        <v>0</v>
      </c>
      <c r="J655" s="10">
        <v>0.320710085317784</v>
      </c>
      <c r="K655" s="10">
        <v>0.124404549577879</v>
      </c>
      <c r="L655" s="12" t="s">
        <v>828</v>
      </c>
      <c r="M655" s="6" t="s">
        <v>894</v>
      </c>
      <c r="N655" s="6">
        <v>0</v>
      </c>
    </row>
    <row r="656" spans="1:14">
      <c r="A656" s="6">
        <v>659</v>
      </c>
      <c r="B656" s="10">
        <v>0.39156299226784502</v>
      </c>
      <c r="C656" s="10">
        <v>9.4114972427266297E-2</v>
      </c>
      <c r="D656" s="10">
        <v>0.10336076441035</v>
      </c>
      <c r="E656" s="10">
        <v>0.117582559993063</v>
      </c>
      <c r="F656" s="10">
        <v>9.5345389843459305E-2</v>
      </c>
      <c r="G656" s="10">
        <v>9.7859371097456405E-2</v>
      </c>
      <c r="H656" s="10">
        <v>0.23173868312757201</v>
      </c>
      <c r="I656" s="10">
        <v>0</v>
      </c>
      <c r="J656" s="10">
        <v>0.320710085317784</v>
      </c>
      <c r="K656" s="10">
        <v>0.101196481441456</v>
      </c>
      <c r="L656" s="12" t="s">
        <v>797</v>
      </c>
      <c r="M656" s="6" t="s">
        <v>894</v>
      </c>
      <c r="N656" s="6">
        <v>0</v>
      </c>
    </row>
    <row r="657" spans="1:14">
      <c r="A657" s="6">
        <v>660</v>
      </c>
      <c r="B657" s="10">
        <v>0.17791223293186201</v>
      </c>
      <c r="C657" s="10">
        <v>2.75955447197757E-2</v>
      </c>
      <c r="D657" s="10">
        <v>0.11907841263223599</v>
      </c>
      <c r="E657" s="10">
        <v>0.26096634626047199</v>
      </c>
      <c r="F657" s="10">
        <v>0.32655376986042201</v>
      </c>
      <c r="G657" s="10">
        <v>0.23291263346073901</v>
      </c>
      <c r="H657" s="10">
        <v>0.23173868312757201</v>
      </c>
      <c r="I657" s="10">
        <v>1.7543859649122698E-2</v>
      </c>
      <c r="J657" s="10">
        <v>0.34521111868083598</v>
      </c>
      <c r="K657" s="10">
        <v>0.33584456443070398</v>
      </c>
      <c r="L657" s="12" t="s">
        <v>722</v>
      </c>
      <c r="M657" s="6" t="s">
        <v>894</v>
      </c>
      <c r="N657" s="6">
        <v>0</v>
      </c>
    </row>
    <row r="658" spans="1:14" ht="18.75" customHeight="1">
      <c r="A658" s="6">
        <v>661</v>
      </c>
      <c r="B658" s="10">
        <v>0.48200786315718702</v>
      </c>
      <c r="C658" s="10">
        <v>6.8289896980447795E-2</v>
      </c>
      <c r="D658" s="10">
        <v>0.162418263294765</v>
      </c>
      <c r="E658" s="10">
        <v>0.50314056506229199</v>
      </c>
      <c r="F658" s="10">
        <v>0.38757537383496898</v>
      </c>
      <c r="G658" s="10">
        <v>0.49362659004322001</v>
      </c>
      <c r="H658" s="10">
        <v>0.28497942386831299</v>
      </c>
      <c r="I658" s="10">
        <v>0</v>
      </c>
      <c r="J658" s="10">
        <v>0.289757401047123</v>
      </c>
      <c r="K658" s="10">
        <v>0.39000138626635</v>
      </c>
      <c r="L658" s="12" t="s">
        <v>563</v>
      </c>
      <c r="M658" s="6" t="s">
        <v>894</v>
      </c>
      <c r="N658" s="6">
        <v>0</v>
      </c>
    </row>
    <row r="659" spans="1:14">
      <c r="A659" s="6">
        <v>662</v>
      </c>
      <c r="B659" s="10">
        <v>0.53665279549026901</v>
      </c>
      <c r="C659" s="10">
        <v>5.8052501389362403E-2</v>
      </c>
      <c r="D659" s="10">
        <v>0.17092559569614699</v>
      </c>
      <c r="E659" s="10">
        <v>0.25137354504406301</v>
      </c>
      <c r="F659" s="10">
        <v>0.168356972066776</v>
      </c>
      <c r="G659" s="10">
        <v>0.196437229513657</v>
      </c>
      <c r="H659" s="10">
        <v>0.24022633744856001</v>
      </c>
      <c r="I659" s="10">
        <v>0</v>
      </c>
      <c r="J659" s="10">
        <v>0.289757401047123</v>
      </c>
      <c r="K659" s="10">
        <v>0.19574286248068201</v>
      </c>
      <c r="L659" s="12" t="s">
        <v>583</v>
      </c>
      <c r="M659" s="6" t="s">
        <v>894</v>
      </c>
      <c r="N659" s="6">
        <v>0</v>
      </c>
    </row>
    <row r="660" spans="1:14">
      <c r="A660" s="6">
        <v>663</v>
      </c>
      <c r="B660" s="10">
        <v>0.34953404455899301</v>
      </c>
      <c r="C660" s="10">
        <v>0.57921646874880595</v>
      </c>
      <c r="D660" s="10">
        <v>0.24290485474825099</v>
      </c>
      <c r="E660" s="10">
        <v>0.47430916202342699</v>
      </c>
      <c r="F660" s="10">
        <v>0.390763004145047</v>
      </c>
      <c r="G660" s="10">
        <v>0.44465382319255697</v>
      </c>
      <c r="H660" s="10">
        <v>0.23739711934156399</v>
      </c>
      <c r="I660" s="10">
        <v>0.105263157894737</v>
      </c>
      <c r="J660" s="10">
        <v>0.38230014869982798</v>
      </c>
      <c r="K660" s="10">
        <v>0.38640400498132299</v>
      </c>
      <c r="L660" s="12" t="s">
        <v>556</v>
      </c>
      <c r="M660" s="6" t="s">
        <v>894</v>
      </c>
      <c r="N660" s="6">
        <v>0</v>
      </c>
    </row>
    <row r="661" spans="1:14">
      <c r="A661" s="6">
        <v>664</v>
      </c>
      <c r="B661" s="10">
        <v>0.63817047915353098</v>
      </c>
      <c r="C661" s="10">
        <v>1.81612170875451E-2</v>
      </c>
      <c r="D661" s="10">
        <v>0.162831806322005</v>
      </c>
      <c r="E661" s="10">
        <v>0.35032246657863098</v>
      </c>
      <c r="F661" s="10">
        <v>0.21787622141458399</v>
      </c>
      <c r="G661" s="10">
        <v>0.331848268072991</v>
      </c>
      <c r="H661" s="10">
        <v>0.240740740740741</v>
      </c>
      <c r="I661" s="10">
        <v>0.140350877192982</v>
      </c>
      <c r="J661" s="10">
        <v>0.34521111868083598</v>
      </c>
      <c r="K661" s="10">
        <v>0.251561105912122</v>
      </c>
      <c r="L661" s="12" t="s">
        <v>634</v>
      </c>
      <c r="M661" s="6" t="s">
        <v>894</v>
      </c>
      <c r="N661" s="6">
        <v>0</v>
      </c>
    </row>
    <row r="662" spans="1:14">
      <c r="A662" s="6">
        <v>665</v>
      </c>
      <c r="B662" s="10">
        <v>0.21266525965265501</v>
      </c>
      <c r="C662" s="10">
        <v>0.168145245778722</v>
      </c>
      <c r="D662" s="10">
        <v>0.196000743860438</v>
      </c>
      <c r="E662" s="10">
        <v>0.25522567953504499</v>
      </c>
      <c r="F662" s="10">
        <v>0.25937024044044099</v>
      </c>
      <c r="G662" s="10">
        <v>0.27311277415493501</v>
      </c>
      <c r="H662" s="10">
        <v>0.23971193415637901</v>
      </c>
      <c r="I662" s="10">
        <v>7.0175438596491196E-2</v>
      </c>
      <c r="J662" s="10">
        <v>0.28476821823569598</v>
      </c>
      <c r="K662" s="10">
        <v>0.237346484180392</v>
      </c>
      <c r="L662" s="12" t="s">
        <v>737</v>
      </c>
      <c r="M662" s="6" t="s">
        <v>894</v>
      </c>
      <c r="N662" s="6">
        <v>0</v>
      </c>
    </row>
    <row r="663" spans="1:14">
      <c r="A663" s="6">
        <v>666</v>
      </c>
      <c r="B663" s="10">
        <v>0.519140210463513</v>
      </c>
      <c r="C663" s="10">
        <v>0.34677381594394602</v>
      </c>
      <c r="D663" s="10">
        <v>0.11230575851175199</v>
      </c>
      <c r="E663" s="10">
        <v>0.226045783194921</v>
      </c>
      <c r="F663" s="10">
        <v>0.16898914060550499</v>
      </c>
      <c r="G663" s="10">
        <v>0.19781622875756899</v>
      </c>
      <c r="H663" s="10">
        <v>0.421810699588477</v>
      </c>
      <c r="I663" s="10">
        <v>0</v>
      </c>
      <c r="J663" s="10">
        <v>0.30827683644244203</v>
      </c>
      <c r="K663" s="10">
        <v>0.21411916986027399</v>
      </c>
      <c r="L663" s="12" t="s">
        <v>572</v>
      </c>
      <c r="M663" s="6" t="s">
        <v>894</v>
      </c>
      <c r="N663" s="6">
        <v>0</v>
      </c>
    </row>
    <row r="664" spans="1:14">
      <c r="A664" s="6">
        <v>667</v>
      </c>
      <c r="B664" s="10">
        <v>0.424186496339991</v>
      </c>
      <c r="C664" s="10">
        <v>0.152517768954882</v>
      </c>
      <c r="D664" s="10">
        <v>4.1149785841254401E-2</v>
      </c>
      <c r="E664" s="10">
        <v>0.19103393443398201</v>
      </c>
      <c r="F664" s="10">
        <v>0.16127461148349301</v>
      </c>
      <c r="G664" s="10">
        <v>0.16513092031564799</v>
      </c>
      <c r="H664" s="10">
        <v>0.241255144032922</v>
      </c>
      <c r="I664" s="10">
        <v>0</v>
      </c>
      <c r="J664" s="10">
        <v>0.30827683644244203</v>
      </c>
      <c r="K664" s="10">
        <v>0.21411916986027399</v>
      </c>
      <c r="L664" s="12" t="s">
        <v>806</v>
      </c>
      <c r="M664" s="6" t="s">
        <v>894</v>
      </c>
      <c r="N664" s="6">
        <v>0</v>
      </c>
    </row>
    <row r="665" spans="1:14">
      <c r="A665" s="6">
        <v>668</v>
      </c>
      <c r="B665" s="10">
        <v>4.8961422341527401E-2</v>
      </c>
      <c r="C665" s="10">
        <v>0.22702952669955201</v>
      </c>
      <c r="D665" s="10">
        <v>4.0809757741908301E-2</v>
      </c>
      <c r="E665" s="10">
        <v>0.191155180490026</v>
      </c>
      <c r="F665" s="10">
        <v>0.107612652451821</v>
      </c>
      <c r="G665" s="10">
        <v>0.216154022072123</v>
      </c>
      <c r="H665" s="10">
        <v>0.24022633744856001</v>
      </c>
      <c r="I665" s="10">
        <v>0</v>
      </c>
      <c r="J665" s="10">
        <v>0.10430887202519599</v>
      </c>
      <c r="K665" s="10">
        <v>9.8096662350935004E-2</v>
      </c>
      <c r="L665" s="12" t="s">
        <v>679</v>
      </c>
      <c r="M665" s="6" t="s">
        <v>894</v>
      </c>
      <c r="N665" s="6">
        <v>0</v>
      </c>
    </row>
    <row r="666" spans="1:14">
      <c r="A666" s="6">
        <v>669</v>
      </c>
      <c r="B666" s="10">
        <v>4.6197804715171702E-2</v>
      </c>
      <c r="C666" s="10">
        <v>9.6229068730680108E-3</v>
      </c>
      <c r="D666" s="10">
        <v>2.2237243339261002E-2</v>
      </c>
      <c r="E666" s="10">
        <v>0.12394224863263401</v>
      </c>
      <c r="F666" s="10">
        <v>0.13660737580135501</v>
      </c>
      <c r="G666" s="10">
        <v>0.108989206066195</v>
      </c>
      <c r="H666" s="10">
        <v>0.24434156378600799</v>
      </c>
      <c r="I666" s="10">
        <v>0</v>
      </c>
      <c r="J666" s="10">
        <v>4.3981229632323003E-2</v>
      </c>
      <c r="K666" s="10">
        <v>0.12166222934436099</v>
      </c>
      <c r="L666" s="12" t="s">
        <v>678</v>
      </c>
      <c r="M666" s="6" t="s">
        <v>894</v>
      </c>
      <c r="N666" s="6">
        <v>0</v>
      </c>
    </row>
    <row r="667" spans="1:14">
      <c r="A667" s="6">
        <v>670</v>
      </c>
      <c r="B667" s="10">
        <v>0.67464264975609201</v>
      </c>
      <c r="C667" s="10">
        <v>0.32511891541113802</v>
      </c>
      <c r="D667" s="10">
        <v>0.11421740431039799</v>
      </c>
      <c r="E667" s="10">
        <v>0.29487727928625301</v>
      </c>
      <c r="F667" s="10">
        <v>0.19585397623854101</v>
      </c>
      <c r="G667" s="10">
        <v>0.25841948691177302</v>
      </c>
      <c r="H667" s="10">
        <v>0.23919753086419801</v>
      </c>
      <c r="I667" s="10">
        <v>0</v>
      </c>
      <c r="J667" s="10">
        <v>0.197454405225235</v>
      </c>
      <c r="K667" s="10">
        <v>0.21930228214344399</v>
      </c>
      <c r="L667" s="12" t="s">
        <v>651</v>
      </c>
      <c r="M667" s="6" t="s">
        <v>894</v>
      </c>
      <c r="N667" s="6">
        <v>0</v>
      </c>
    </row>
    <row r="668" spans="1:14">
      <c r="A668" s="6">
        <v>671</v>
      </c>
      <c r="B668" s="10">
        <v>0.28456413163281402</v>
      </c>
      <c r="C668" s="10">
        <v>8.7067218874620406E-2</v>
      </c>
      <c r="D668" s="10">
        <v>5.7169192313651397E-2</v>
      </c>
      <c r="E668" s="10">
        <v>8.1150887807811101E-2</v>
      </c>
      <c r="F668" s="10">
        <v>8.2360311379268206E-2</v>
      </c>
      <c r="G668" s="10">
        <v>7.7160156197197793E-2</v>
      </c>
      <c r="H668" s="10">
        <v>0</v>
      </c>
      <c r="I668" s="10">
        <v>0</v>
      </c>
      <c r="J668" s="10">
        <v>7.6688321769050105E-2</v>
      </c>
      <c r="K668" s="10">
        <v>8.0166872972176298E-2</v>
      </c>
      <c r="L668" s="12" t="s">
        <v>763</v>
      </c>
      <c r="M668" s="6" t="s">
        <v>894</v>
      </c>
      <c r="N668" s="6">
        <v>0</v>
      </c>
    </row>
    <row r="669" spans="1:14">
      <c r="A669" s="6">
        <v>672</v>
      </c>
      <c r="B669" s="10">
        <v>0.58591315984394399</v>
      </c>
      <c r="C669" s="10">
        <v>0.41470028514957502</v>
      </c>
      <c r="D669" s="10">
        <v>0.177246995294214</v>
      </c>
      <c r="E669" s="10">
        <v>0.105313953256727</v>
      </c>
      <c r="F669" s="10">
        <v>3.3789086415431498E-2</v>
      </c>
      <c r="G669" s="10">
        <v>0.12212966631929301</v>
      </c>
      <c r="H669" s="10">
        <v>0.23945473251028801</v>
      </c>
      <c r="I669" s="10">
        <v>0</v>
      </c>
      <c r="J669" s="10">
        <v>4.3981229632323003E-2</v>
      </c>
      <c r="K669" s="10">
        <v>3.2070525237467298E-2</v>
      </c>
      <c r="L669" s="12" t="s">
        <v>609</v>
      </c>
      <c r="M669" s="6" t="s">
        <v>894</v>
      </c>
      <c r="N669" s="6">
        <v>0</v>
      </c>
    </row>
    <row r="670" spans="1:14">
      <c r="A670" s="6">
        <v>673</v>
      </c>
      <c r="B670" s="10">
        <v>0.19066433880593101</v>
      </c>
      <c r="C670" s="10">
        <v>0.11047621574904801</v>
      </c>
      <c r="D670" s="10">
        <v>0.30451741436214003</v>
      </c>
      <c r="E670" s="10">
        <v>0.270219748746028</v>
      </c>
      <c r="F670" s="10">
        <v>0.13145356410644601</v>
      </c>
      <c r="G670" s="10">
        <v>0.24986458875780301</v>
      </c>
      <c r="H670" s="10">
        <v>0.23945473251028801</v>
      </c>
      <c r="I670" s="10">
        <v>0</v>
      </c>
      <c r="J670" s="10">
        <v>0.27113022918975199</v>
      </c>
      <c r="K670" s="10">
        <v>0.17758863628498101</v>
      </c>
      <c r="L670" s="12" t="s">
        <v>728</v>
      </c>
      <c r="M670" s="6" t="s">
        <v>894</v>
      </c>
      <c r="N670" s="6">
        <v>0</v>
      </c>
    </row>
    <row r="671" spans="1:14">
      <c r="A671" s="6">
        <v>674</v>
      </c>
      <c r="B671" s="10">
        <v>0.39371488069830302</v>
      </c>
      <c r="C671" s="10">
        <v>3.3316915577943897E-2</v>
      </c>
      <c r="D671" s="10">
        <v>3.5741138112289399E-2</v>
      </c>
      <c r="E671" s="10">
        <v>0.13364144473961101</v>
      </c>
      <c r="F671" s="10">
        <v>2.8105224706856699E-3</v>
      </c>
      <c r="G671" s="10">
        <v>0.111197801297656</v>
      </c>
      <c r="H671" s="10">
        <v>0.23971193415637901</v>
      </c>
      <c r="I671" s="10">
        <v>0</v>
      </c>
      <c r="J671" s="10">
        <v>4.3981229632323003E-2</v>
      </c>
      <c r="K671" s="10">
        <v>7.1475486881005202E-3</v>
      </c>
      <c r="L671" s="12" t="s">
        <v>800</v>
      </c>
      <c r="M671" s="6" t="s">
        <v>894</v>
      </c>
      <c r="N671" s="6">
        <v>0</v>
      </c>
    </row>
    <row r="672" spans="1:14">
      <c r="A672" s="6">
        <v>675</v>
      </c>
      <c r="B672" s="10">
        <v>0.47884026638029098</v>
      </c>
      <c r="C672" s="10">
        <v>0.209498803310602</v>
      </c>
      <c r="D672" s="10">
        <v>6.0737474106995398E-2</v>
      </c>
      <c r="E672" s="10">
        <v>7.4157842261702495E-2</v>
      </c>
      <c r="F672" s="10">
        <v>5.3264184597648499E-2</v>
      </c>
      <c r="G672" s="10">
        <v>6.3726816864118796E-2</v>
      </c>
      <c r="H672" s="10">
        <v>0.241255144032922</v>
      </c>
      <c r="I672" s="10">
        <v>0.61403508771929804</v>
      </c>
      <c r="J672" s="10">
        <v>0.197454405225235</v>
      </c>
      <c r="K672" s="10">
        <v>5.1705807670553203E-2</v>
      </c>
      <c r="L672" s="12" t="s">
        <v>562</v>
      </c>
      <c r="M672" s="6" t="s">
        <v>894</v>
      </c>
      <c r="N672" s="6">
        <v>0</v>
      </c>
    </row>
    <row r="673" spans="1:14">
      <c r="A673" s="6">
        <v>676</v>
      </c>
      <c r="B673" s="10">
        <v>0.45112702465092402</v>
      </c>
      <c r="C673" s="10">
        <v>0.175983803087088</v>
      </c>
      <c r="D673" s="10">
        <v>9.1693897970067495E-2</v>
      </c>
      <c r="E673" s="10">
        <v>0.243776774887701</v>
      </c>
      <c r="F673" s="10">
        <v>0.13145356410644601</v>
      </c>
      <c r="G673" s="10">
        <v>0.20385009592251199</v>
      </c>
      <c r="H673" s="10">
        <v>0.23945473251028801</v>
      </c>
      <c r="I673" s="10">
        <v>0</v>
      </c>
      <c r="J673" s="10">
        <v>0.27113022918975199</v>
      </c>
      <c r="K673" s="10">
        <v>0.17758863628498101</v>
      </c>
      <c r="L673" s="12" t="s">
        <v>815</v>
      </c>
      <c r="M673" s="6" t="s">
        <v>894</v>
      </c>
      <c r="N673" s="6">
        <v>0</v>
      </c>
    </row>
    <row r="674" spans="1:14">
      <c r="A674" s="6">
        <v>677</v>
      </c>
      <c r="B674" s="10">
        <v>0.68447485187161305</v>
      </c>
      <c r="C674" s="10">
        <v>7.6478964871947802E-2</v>
      </c>
      <c r="D674" s="10">
        <v>8.3546353449889296E-2</v>
      </c>
      <c r="E674" s="10">
        <v>0.15727411159142399</v>
      </c>
      <c r="F674" s="10">
        <v>0.173676370027916</v>
      </c>
      <c r="G674" s="10">
        <v>0.13619000581456001</v>
      </c>
      <c r="H674" s="10">
        <v>0.23945473251028801</v>
      </c>
      <c r="I674" s="10">
        <v>0</v>
      </c>
      <c r="J674" s="10">
        <v>0.21384515827371001</v>
      </c>
      <c r="K674" s="10">
        <v>0.16604442824052101</v>
      </c>
      <c r="L674" s="12" t="s">
        <v>653</v>
      </c>
      <c r="M674" s="6" t="s">
        <v>894</v>
      </c>
      <c r="N674" s="6">
        <v>0</v>
      </c>
    </row>
    <row r="675" spans="1:14">
      <c r="A675" s="6">
        <v>678</v>
      </c>
      <c r="B675" s="10">
        <v>0.324714827472247</v>
      </c>
      <c r="C675" s="10">
        <v>0.32938017399509001</v>
      </c>
      <c r="D675" s="10">
        <v>1.5897160916234901E-2</v>
      </c>
      <c r="E675" s="10">
        <v>1.1538932406550699E-2</v>
      </c>
      <c r="F675" s="10">
        <v>6.2979071998652603E-2</v>
      </c>
      <c r="G675" s="10">
        <v>3.7522753706069299E-3</v>
      </c>
      <c r="H675" s="10">
        <v>0.23945473251028801</v>
      </c>
      <c r="I675" s="10">
        <v>0</v>
      </c>
      <c r="J675" s="10">
        <v>0.13416193309426</v>
      </c>
      <c r="K675" s="10">
        <v>7.0765510570149404E-2</v>
      </c>
      <c r="L675" s="12" t="s">
        <v>773</v>
      </c>
      <c r="M675" s="6" t="s">
        <v>894</v>
      </c>
      <c r="N675" s="6">
        <v>0</v>
      </c>
    </row>
    <row r="676" spans="1:14">
      <c r="A676" s="6">
        <v>679</v>
      </c>
      <c r="B676" s="10">
        <v>0.14384014663264399</v>
      </c>
      <c r="C676" s="10">
        <v>6.6798363938376903E-2</v>
      </c>
      <c r="D676" s="10">
        <v>7.3965914528030405E-2</v>
      </c>
      <c r="E676" s="10">
        <v>0.38038730985623298</v>
      </c>
      <c r="F676" s="10">
        <v>0.20040926761453401</v>
      </c>
      <c r="G676" s="10">
        <v>0.312235326298128</v>
      </c>
      <c r="H676" s="10">
        <v>0.23971193415637901</v>
      </c>
      <c r="I676" s="10">
        <v>0</v>
      </c>
      <c r="J676" s="10">
        <v>0.30827683644244203</v>
      </c>
      <c r="K676" s="10">
        <v>0.21411916986027399</v>
      </c>
      <c r="L676" s="12" t="s">
        <v>707</v>
      </c>
      <c r="M676" s="6" t="s">
        <v>894</v>
      </c>
      <c r="N676" s="6">
        <v>0</v>
      </c>
    </row>
    <row r="677" spans="1:14">
      <c r="A677" s="6">
        <v>680</v>
      </c>
      <c r="B677" s="10">
        <v>0.104546107726374</v>
      </c>
      <c r="C677" s="10">
        <v>0.28875212700578301</v>
      </c>
      <c r="D677" s="10">
        <v>6.5050580620032397E-2</v>
      </c>
      <c r="E677" s="10">
        <v>0.146073897907773</v>
      </c>
      <c r="F677" s="10">
        <v>7.1893571164061407E-2</v>
      </c>
      <c r="G677" s="10">
        <v>0.14782637580478999</v>
      </c>
      <c r="H677" s="10">
        <v>0.233796296296296</v>
      </c>
      <c r="I677" s="10">
        <v>0</v>
      </c>
      <c r="J677" s="10">
        <v>0.197454405225235</v>
      </c>
      <c r="K677" s="10">
        <v>7.3033380961702796E-2</v>
      </c>
      <c r="L677" s="12" t="s">
        <v>694</v>
      </c>
      <c r="M677" s="6" t="s">
        <v>894</v>
      </c>
      <c r="N677" s="6">
        <v>0</v>
      </c>
    </row>
    <row r="678" spans="1:14">
      <c r="A678" s="6">
        <v>681</v>
      </c>
      <c r="B678" s="10">
        <v>0.55143244652063095</v>
      </c>
      <c r="C678" s="10">
        <v>0.575362664382152</v>
      </c>
      <c r="D678" s="10">
        <v>0.20610837318069899</v>
      </c>
      <c r="E678" s="10">
        <v>0.48433046412207698</v>
      </c>
      <c r="F678" s="10">
        <v>0.377478576348933</v>
      </c>
      <c r="G678" s="10">
        <v>0.40508594987556501</v>
      </c>
      <c r="H678" s="10">
        <v>0.23276748971193401</v>
      </c>
      <c r="I678" s="10">
        <v>8.7719298245614002E-2</v>
      </c>
      <c r="J678" s="10">
        <v>0.320710085317784</v>
      </c>
      <c r="K678" s="10">
        <v>0.36485176560204002</v>
      </c>
      <c r="L678" s="12" t="s">
        <v>529</v>
      </c>
      <c r="M678" s="6" t="s">
        <v>894</v>
      </c>
      <c r="N678" s="6">
        <v>0</v>
      </c>
    </row>
    <row r="679" spans="1:14">
      <c r="A679" s="6">
        <v>682</v>
      </c>
      <c r="B679" s="10">
        <v>0.53224802789234704</v>
      </c>
      <c r="C679" s="10">
        <v>0.11101578996721</v>
      </c>
      <c r="D679" s="10">
        <v>0.17419460438137599</v>
      </c>
      <c r="E679" s="10">
        <v>0.294036101298769</v>
      </c>
      <c r="F679" s="10">
        <v>0.14886275772560401</v>
      </c>
      <c r="G679" s="10">
        <v>0.27612053548816901</v>
      </c>
      <c r="H679" s="10">
        <v>0.23713991769547299</v>
      </c>
      <c r="I679" s="10">
        <v>0</v>
      </c>
      <c r="J679" s="10">
        <v>0.12900598026674301</v>
      </c>
      <c r="K679" s="10">
        <v>0.166625700553624</v>
      </c>
      <c r="L679" s="12" t="s">
        <v>579</v>
      </c>
      <c r="M679" s="6" t="s">
        <v>894</v>
      </c>
      <c r="N679" s="6">
        <v>0</v>
      </c>
    </row>
    <row r="680" spans="1:14">
      <c r="A680" s="6">
        <v>683</v>
      </c>
      <c r="B680" s="10">
        <v>0.54338922742184204</v>
      </c>
      <c r="C680" s="10">
        <v>0.102492402353614</v>
      </c>
      <c r="D680" s="10">
        <v>1.9945558897789501E-2</v>
      </c>
      <c r="E680" s="10">
        <v>0.14330670062895901</v>
      </c>
      <c r="F680" s="10">
        <v>0.16127461148349301</v>
      </c>
      <c r="G680" s="10">
        <v>0.13635043961261301</v>
      </c>
      <c r="H680" s="10">
        <v>0.24022633744856001</v>
      </c>
      <c r="I680" s="10">
        <v>0</v>
      </c>
      <c r="J680" s="10">
        <v>0.30827683644244203</v>
      </c>
      <c r="K680" s="10">
        <v>0.21411916986027399</v>
      </c>
      <c r="L680" s="12" t="s">
        <v>590</v>
      </c>
      <c r="M680" s="6" t="s">
        <v>894</v>
      </c>
      <c r="N680" s="6">
        <v>0</v>
      </c>
    </row>
    <row r="681" spans="1:14">
      <c r="A681" s="6">
        <v>684</v>
      </c>
      <c r="B681" s="10">
        <v>0.68914721033083604</v>
      </c>
      <c r="C681" s="10">
        <v>0.17261987530892001</v>
      </c>
      <c r="D681" s="10">
        <v>9.7121190807125904E-2</v>
      </c>
      <c r="E681" s="10">
        <v>0.36837590427584899</v>
      </c>
      <c r="F681" s="10">
        <v>0.16234379267718599</v>
      </c>
      <c r="G681" s="10">
        <v>0.37189539599905702</v>
      </c>
      <c r="H681" s="10">
        <v>0.240740740740741</v>
      </c>
      <c r="I681" s="10">
        <v>0</v>
      </c>
      <c r="J681" s="10">
        <v>0.27113022918975199</v>
      </c>
      <c r="K681" s="10">
        <v>0.17758863628498101</v>
      </c>
      <c r="L681" s="12" t="s">
        <v>656</v>
      </c>
      <c r="M681" s="6" t="s">
        <v>894</v>
      </c>
      <c r="N681" s="6">
        <v>0</v>
      </c>
    </row>
    <row r="682" spans="1:14">
      <c r="A682" s="6">
        <v>685</v>
      </c>
      <c r="B682" s="10">
        <v>2.7686180195636199E-2</v>
      </c>
      <c r="C682" s="10">
        <v>0.14716561153697899</v>
      </c>
      <c r="D682" s="10">
        <v>5.8067158330357999E-2</v>
      </c>
      <c r="E682" s="10">
        <v>0.17947446438082201</v>
      </c>
      <c r="F682" s="10">
        <v>0.13145356410644601</v>
      </c>
      <c r="G682" s="10">
        <v>0.133011488508683</v>
      </c>
      <c r="H682" s="10">
        <v>0.23868312757201601</v>
      </c>
      <c r="I682" s="10">
        <v>0</v>
      </c>
      <c r="J682" s="10">
        <v>0.27113022918975199</v>
      </c>
      <c r="K682" s="10">
        <v>0.17758863628498101</v>
      </c>
      <c r="L682" s="12" t="s">
        <v>670</v>
      </c>
      <c r="M682" s="6" t="s">
        <v>894</v>
      </c>
      <c r="N682" s="6">
        <v>0</v>
      </c>
    </row>
    <row r="683" spans="1:14">
      <c r="A683" s="6">
        <v>686</v>
      </c>
      <c r="B683" s="10">
        <v>0.206400857621376</v>
      </c>
      <c r="C683" s="10">
        <v>6.9712683337136205E-2</v>
      </c>
      <c r="D683" s="10">
        <v>0.272114702762843</v>
      </c>
      <c r="E683" s="10">
        <v>0.14887408723783799</v>
      </c>
      <c r="F683" s="10">
        <v>0.190213392691848</v>
      </c>
      <c r="G683" s="10">
        <v>0.15942204010657801</v>
      </c>
      <c r="H683" s="10">
        <v>0.23173868312757201</v>
      </c>
      <c r="I683" s="10">
        <v>0</v>
      </c>
      <c r="J683" s="10">
        <v>0.197454405225235</v>
      </c>
      <c r="K683" s="10">
        <v>0.18170430978673299</v>
      </c>
      <c r="L683" s="12" t="s">
        <v>733</v>
      </c>
      <c r="M683" s="6" t="s">
        <v>894</v>
      </c>
      <c r="N683" s="6">
        <v>0</v>
      </c>
    </row>
    <row r="684" spans="1:14">
      <c r="A684" s="6">
        <v>687</v>
      </c>
      <c r="B684" s="10">
        <v>0.37154945951950802</v>
      </c>
      <c r="C684" s="10">
        <v>1.2479954034850501E-2</v>
      </c>
      <c r="D684" s="10">
        <v>0.25512378493919202</v>
      </c>
      <c r="E684" s="10">
        <v>0.198960768707999</v>
      </c>
      <c r="F684" s="10">
        <v>7.47446871271428E-2</v>
      </c>
      <c r="G684" s="10">
        <v>0.192121868943049</v>
      </c>
      <c r="H684" s="10">
        <v>0.23868312757201601</v>
      </c>
      <c r="I684" s="10">
        <v>0</v>
      </c>
      <c r="J684" s="10">
        <v>0.28476821823569598</v>
      </c>
      <c r="K684" s="10">
        <v>0.107085750045866</v>
      </c>
      <c r="L684" s="12" t="s">
        <v>788</v>
      </c>
      <c r="M684" s="6" t="s">
        <v>894</v>
      </c>
      <c r="N684" s="6">
        <v>0</v>
      </c>
    </row>
    <row r="685" spans="1:14">
      <c r="A685" s="6">
        <v>688</v>
      </c>
      <c r="B685" s="10">
        <v>0.17160967551828901</v>
      </c>
      <c r="C685" s="10">
        <v>0.52147600595153099</v>
      </c>
      <c r="D685" s="10">
        <v>0.16491189477120399</v>
      </c>
      <c r="E685" s="10">
        <v>0.13384918376558499</v>
      </c>
      <c r="F685" s="10">
        <v>9.7439318726690205E-2</v>
      </c>
      <c r="G685" s="10">
        <v>0.13252879352965399</v>
      </c>
      <c r="H685" s="10">
        <v>0.23894032921810701</v>
      </c>
      <c r="I685" s="10">
        <v>0</v>
      </c>
      <c r="J685" s="10">
        <v>0.19392778909210101</v>
      </c>
      <c r="K685" s="10">
        <v>0.107085750045866</v>
      </c>
      <c r="L685" s="12" t="s">
        <v>543</v>
      </c>
      <c r="M685" s="6" t="s">
        <v>894</v>
      </c>
      <c r="N685" s="6">
        <v>0</v>
      </c>
    </row>
    <row r="686" spans="1:14">
      <c r="A686" s="6">
        <v>689</v>
      </c>
      <c r="B686" s="10">
        <v>0.48401141963371602</v>
      </c>
      <c r="C686" s="10">
        <v>0.34927965382363202</v>
      </c>
      <c r="D686" s="10">
        <v>4.9871723040108298E-2</v>
      </c>
      <c r="E686" s="10">
        <v>0.20076680559163901</v>
      </c>
      <c r="F686" s="10">
        <v>0.13937500354266899</v>
      </c>
      <c r="G686" s="10">
        <v>0.17312144222141601</v>
      </c>
      <c r="H686" s="10">
        <v>0.23945473251028801</v>
      </c>
      <c r="I686" s="10">
        <v>8.7719298245614002E-2</v>
      </c>
      <c r="J686" s="10">
        <v>0.12900598026674301</v>
      </c>
      <c r="K686" s="10">
        <v>0.124417345387851</v>
      </c>
      <c r="L686" s="12" t="s">
        <v>825</v>
      </c>
      <c r="M686" s="6" t="s">
        <v>894</v>
      </c>
      <c r="N686" s="6">
        <v>0</v>
      </c>
    </row>
    <row r="687" spans="1:14">
      <c r="A687" s="6">
        <v>690</v>
      </c>
      <c r="B687" s="10">
        <v>0.549615046451711</v>
      </c>
      <c r="C687" s="10">
        <v>0.42550200144955103</v>
      </c>
      <c r="D687" s="10">
        <v>9.3475649367877806E-2</v>
      </c>
      <c r="E687" s="10">
        <v>0.261198410553726</v>
      </c>
      <c r="F687" s="10">
        <v>0.15277614839534601</v>
      </c>
      <c r="G687" s="10">
        <v>0.229142857619233</v>
      </c>
      <c r="H687" s="10">
        <v>0.24022633744856001</v>
      </c>
      <c r="I687" s="10">
        <v>0</v>
      </c>
      <c r="J687" s="10">
        <v>0.19392778909210101</v>
      </c>
      <c r="K687" s="10">
        <v>0.14947474381998099</v>
      </c>
      <c r="L687" s="12" t="s">
        <v>594</v>
      </c>
      <c r="M687" s="6" t="s">
        <v>894</v>
      </c>
      <c r="N687" s="6">
        <v>0</v>
      </c>
    </row>
    <row r="688" spans="1:14">
      <c r="A688" s="6">
        <v>692</v>
      </c>
      <c r="B688" s="10">
        <v>0.53937418048532704</v>
      </c>
      <c r="C688" s="10">
        <v>6.9945258028816099E-2</v>
      </c>
      <c r="D688" s="10">
        <v>1.4647544745497201E-2</v>
      </c>
      <c r="E688" s="10">
        <v>0.17443634344224501</v>
      </c>
      <c r="F688" s="10">
        <v>7.4805386784893194E-2</v>
      </c>
      <c r="G688" s="10">
        <v>0.13117334515035101</v>
      </c>
      <c r="H688" s="10">
        <v>0.23971193415637901</v>
      </c>
      <c r="I688" s="10">
        <v>0</v>
      </c>
      <c r="J688" s="10">
        <v>7.6688321769050105E-2</v>
      </c>
      <c r="K688" s="10">
        <v>7.4490347936133697E-2</v>
      </c>
      <c r="L688" s="12" t="s">
        <v>586</v>
      </c>
      <c r="M688" s="6" t="s">
        <v>894</v>
      </c>
      <c r="N688" s="6">
        <v>0</v>
      </c>
    </row>
    <row r="689" spans="1:14">
      <c r="A689" s="6">
        <v>693</v>
      </c>
      <c r="B689" s="10">
        <v>0.158315339149567</v>
      </c>
      <c r="C689" s="10">
        <v>3.6690129725353099E-2</v>
      </c>
      <c r="D689" s="10">
        <v>0.11667138677020999</v>
      </c>
      <c r="E689" s="10">
        <v>0.27649142760881201</v>
      </c>
      <c r="F689" s="10">
        <v>0.26291088143947</v>
      </c>
      <c r="G689" s="10">
        <v>0.247983356208657</v>
      </c>
      <c r="H689" s="10">
        <v>0.23816872427983499</v>
      </c>
      <c r="I689" s="10">
        <v>0</v>
      </c>
      <c r="J689" s="10">
        <v>0.32674522908873099</v>
      </c>
      <c r="K689" s="10">
        <v>0.29417476807006598</v>
      </c>
      <c r="L689" s="12" t="s">
        <v>713</v>
      </c>
      <c r="M689" s="6" t="s">
        <v>894</v>
      </c>
      <c r="N689" s="6">
        <v>0</v>
      </c>
    </row>
    <row r="690" spans="1:14">
      <c r="A690" s="6">
        <v>694</v>
      </c>
      <c r="B690" s="10">
        <v>0.47231324039427403</v>
      </c>
      <c r="C690" s="10">
        <v>0.14794689231455799</v>
      </c>
      <c r="D690" s="10">
        <v>2.60465512166216E-2</v>
      </c>
      <c r="E690" s="10">
        <v>0.36245148898290103</v>
      </c>
      <c r="F690" s="10">
        <v>0.17550318291720499</v>
      </c>
      <c r="G690" s="10">
        <v>0.27281536388168298</v>
      </c>
      <c r="H690" s="10">
        <v>0.23611111111111099</v>
      </c>
      <c r="I690" s="10">
        <v>0</v>
      </c>
      <c r="J690" s="10">
        <v>0.19392778909210101</v>
      </c>
      <c r="K690" s="10">
        <v>0.156722413189504</v>
      </c>
      <c r="L690" s="12" t="s">
        <v>822</v>
      </c>
      <c r="M690" s="6" t="s">
        <v>894</v>
      </c>
      <c r="N690" s="6">
        <v>0</v>
      </c>
    </row>
    <row r="691" spans="1:14">
      <c r="A691" s="6">
        <v>695</v>
      </c>
      <c r="B691" s="10">
        <v>1.83310755265483E-2</v>
      </c>
      <c r="C691" s="10">
        <v>0.27932356020843802</v>
      </c>
      <c r="D691" s="10">
        <v>0.11932201678424301</v>
      </c>
      <c r="E691" s="10">
        <v>0.31860100258535801</v>
      </c>
      <c r="F691" s="10">
        <v>0.158130973545269</v>
      </c>
      <c r="G691" s="10">
        <v>0.29762016124774399</v>
      </c>
      <c r="H691" s="10">
        <v>0.225308641975309</v>
      </c>
      <c r="I691" s="10">
        <v>0</v>
      </c>
      <c r="J691" s="10">
        <v>0.197454405225235</v>
      </c>
      <c r="K691" s="10">
        <v>0.144797985971024</v>
      </c>
      <c r="L691" s="12" t="s">
        <v>666</v>
      </c>
      <c r="M691" s="6" t="s">
        <v>894</v>
      </c>
      <c r="N691" s="6">
        <v>0</v>
      </c>
    </row>
    <row r="692" spans="1:14">
      <c r="A692" s="6">
        <v>696</v>
      </c>
      <c r="B692" s="10">
        <v>0.42736077008287299</v>
      </c>
      <c r="C692" s="10">
        <v>0.292994791145894</v>
      </c>
      <c r="D692" s="10">
        <v>6.6250883627180596E-2</v>
      </c>
      <c r="E692" s="10">
        <v>0.20928717086228399</v>
      </c>
      <c r="F692" s="10">
        <v>0.16234379267718599</v>
      </c>
      <c r="G692" s="10">
        <v>0.167566025563745</v>
      </c>
      <c r="H692" s="10">
        <v>0.24022633744856001</v>
      </c>
      <c r="I692" s="10">
        <v>0</v>
      </c>
      <c r="J692" s="10">
        <v>0.289757401047123</v>
      </c>
      <c r="K692" s="10">
        <v>0.19574286248068201</v>
      </c>
      <c r="L692" s="12" t="s">
        <v>807</v>
      </c>
      <c r="M692" s="6" t="s">
        <v>894</v>
      </c>
      <c r="N692" s="6">
        <v>0</v>
      </c>
    </row>
    <row r="693" spans="1:14">
      <c r="A693" s="6">
        <v>697</v>
      </c>
      <c r="B693" s="10">
        <v>0.30845547769671</v>
      </c>
      <c r="C693" s="10">
        <v>9.2107179955382298E-2</v>
      </c>
      <c r="D693" s="10">
        <v>5.6914324068572497E-2</v>
      </c>
      <c r="E693" s="10">
        <v>0.210129678998693</v>
      </c>
      <c r="F693" s="10">
        <v>0.22895788210164</v>
      </c>
      <c r="G693" s="10">
        <v>0.200415933437564</v>
      </c>
      <c r="H693" s="10">
        <v>0.23919753086419801</v>
      </c>
      <c r="I693" s="10">
        <v>0</v>
      </c>
      <c r="J693" s="10">
        <v>0.10430887202519599</v>
      </c>
      <c r="K693" s="10">
        <v>0.21746673372346001</v>
      </c>
      <c r="L693" s="12" t="s">
        <v>769</v>
      </c>
      <c r="M693" s="6" t="s">
        <v>894</v>
      </c>
      <c r="N693" s="6">
        <v>0</v>
      </c>
    </row>
    <row r="694" spans="1:14">
      <c r="A694" s="6">
        <v>698</v>
      </c>
      <c r="B694" s="10">
        <v>0.17021171286705</v>
      </c>
      <c r="C694" s="10">
        <v>0.25571896176597603</v>
      </c>
      <c r="D694" s="10">
        <v>0.18755080359336199</v>
      </c>
      <c r="E694" s="10">
        <v>0.247752631338721</v>
      </c>
      <c r="F694" s="10">
        <v>0.16824502243457301</v>
      </c>
      <c r="G694" s="10">
        <v>0.22408216931115599</v>
      </c>
      <c r="H694" s="10">
        <v>0.23971193415637901</v>
      </c>
      <c r="I694" s="10">
        <v>0</v>
      </c>
      <c r="J694" s="10">
        <v>0.28476821823569598</v>
      </c>
      <c r="K694" s="10">
        <v>0.167134279387886</v>
      </c>
      <c r="L694" s="12" t="s">
        <v>718</v>
      </c>
      <c r="M694" s="6" t="s">
        <v>894</v>
      </c>
      <c r="N694" s="6">
        <v>0</v>
      </c>
    </row>
    <row r="695" spans="1:14">
      <c r="A695" s="6">
        <v>699</v>
      </c>
      <c r="B695" s="10">
        <v>0.33303421783617798</v>
      </c>
      <c r="C695" s="10">
        <v>2.82937431406605E-2</v>
      </c>
      <c r="D695" s="10">
        <v>9.3695652770172999E-2</v>
      </c>
      <c r="E695" s="10">
        <v>0.16701560007347199</v>
      </c>
      <c r="F695" s="10">
        <v>0.13717637821527601</v>
      </c>
      <c r="G695" s="10">
        <v>0.16795419182899299</v>
      </c>
      <c r="H695" s="10">
        <v>0.23971193415637901</v>
      </c>
      <c r="I695" s="10">
        <v>0.105263157894737</v>
      </c>
      <c r="J695" s="10">
        <v>4.3981229632323003E-2</v>
      </c>
      <c r="K695" s="10">
        <v>0.12874111099829999</v>
      </c>
      <c r="L695" s="12" t="s">
        <v>776</v>
      </c>
      <c r="M695" s="6" t="s">
        <v>894</v>
      </c>
      <c r="N695" s="6">
        <v>0</v>
      </c>
    </row>
    <row r="696" spans="1:14">
      <c r="A696" s="6">
        <v>700</v>
      </c>
      <c r="B696" s="10">
        <v>0.101466205804548</v>
      </c>
      <c r="C696" s="10">
        <v>0.159680383122283</v>
      </c>
      <c r="D696" s="10">
        <v>0.10145000293626</v>
      </c>
      <c r="E696" s="10">
        <v>0.157811285707217</v>
      </c>
      <c r="F696" s="10">
        <v>0.135636724624666</v>
      </c>
      <c r="G696" s="10">
        <v>0.16320836045405701</v>
      </c>
      <c r="H696" s="10">
        <v>0.23919753086419801</v>
      </c>
      <c r="I696" s="10">
        <v>0</v>
      </c>
      <c r="J696" s="10">
        <v>0.197454405225235</v>
      </c>
      <c r="K696" s="10">
        <v>0.120749023180304</v>
      </c>
      <c r="L696" s="12" t="s">
        <v>691</v>
      </c>
      <c r="M696" s="6" t="s">
        <v>894</v>
      </c>
      <c r="N696" s="6">
        <v>0</v>
      </c>
    </row>
    <row r="697" spans="1:14">
      <c r="A697" s="6">
        <v>701</v>
      </c>
      <c r="B697" s="10">
        <v>0.39243735942130697</v>
      </c>
      <c r="C697" s="10">
        <v>0.12078542115448899</v>
      </c>
      <c r="D697" s="10">
        <v>2.7224505082757901E-2</v>
      </c>
      <c r="E697" s="10">
        <v>0.17376653338312001</v>
      </c>
      <c r="F697" s="10">
        <v>0.23380692285213001</v>
      </c>
      <c r="G697" s="10">
        <v>0.16233056350014299</v>
      </c>
      <c r="H697" s="10">
        <v>0.22582304526749</v>
      </c>
      <c r="I697" s="10">
        <v>0</v>
      </c>
      <c r="J697" s="10">
        <v>0.15181870894070801</v>
      </c>
      <c r="K697" s="10">
        <v>0.23407439030985999</v>
      </c>
      <c r="L697" s="12" t="s">
        <v>798</v>
      </c>
      <c r="M697" s="6" t="s">
        <v>894</v>
      </c>
      <c r="N697" s="6">
        <v>0</v>
      </c>
    </row>
    <row r="698" spans="1:14">
      <c r="A698" s="6">
        <v>702</v>
      </c>
      <c r="B698" s="10">
        <v>0.126945740842548</v>
      </c>
      <c r="C698" s="10">
        <v>0.439687846589423</v>
      </c>
      <c r="D698" s="10">
        <v>0.226437066904632</v>
      </c>
      <c r="E698" s="10">
        <v>0.165854121916609</v>
      </c>
      <c r="F698" s="10">
        <v>0.14065195689440901</v>
      </c>
      <c r="G698" s="10">
        <v>0.15311162900526001</v>
      </c>
      <c r="H698" s="10">
        <v>0.23971193415637901</v>
      </c>
      <c r="I698" s="10">
        <v>0.140350877192982</v>
      </c>
      <c r="J698" s="10">
        <v>0.41581167286980503</v>
      </c>
      <c r="K698" s="10">
        <v>0.164891245351791</v>
      </c>
      <c r="L698" s="12" t="s">
        <v>698</v>
      </c>
      <c r="M698" s="6" t="s">
        <v>894</v>
      </c>
      <c r="N698" s="6">
        <v>0</v>
      </c>
    </row>
    <row r="699" spans="1:14">
      <c r="A699" s="6">
        <v>703</v>
      </c>
      <c r="B699" s="10">
        <v>0.551793742830752</v>
      </c>
      <c r="C699" s="10">
        <v>0.188081661379946</v>
      </c>
      <c r="D699" s="10">
        <v>8.6788104512342895E-2</v>
      </c>
      <c r="E699" s="10">
        <v>0.39558204371216099</v>
      </c>
      <c r="F699" s="10">
        <v>0.31807453783291201</v>
      </c>
      <c r="G699" s="10">
        <v>0.38177063133958</v>
      </c>
      <c r="H699" s="10">
        <v>0.23919753086419801</v>
      </c>
      <c r="I699" s="10">
        <v>0</v>
      </c>
      <c r="J699" s="10">
        <v>0.38554554725997803</v>
      </c>
      <c r="K699" s="10">
        <v>0.292275730376715</v>
      </c>
      <c r="L699" s="12" t="s">
        <v>595</v>
      </c>
      <c r="M699" s="6" t="s">
        <v>894</v>
      </c>
      <c r="N699" s="6">
        <v>0</v>
      </c>
    </row>
    <row r="700" spans="1:14">
      <c r="A700" s="6">
        <v>704</v>
      </c>
      <c r="B700" s="10">
        <v>0.15435196812788299</v>
      </c>
      <c r="C700" s="10">
        <v>0.21496539058883701</v>
      </c>
      <c r="D700" s="10">
        <v>0.46541669318236401</v>
      </c>
      <c r="E700" s="10">
        <v>0.330849823267721</v>
      </c>
      <c r="F700" s="10">
        <v>0.172736155335801</v>
      </c>
      <c r="G700" s="10">
        <v>0.33389524581580898</v>
      </c>
      <c r="H700" s="10">
        <v>0.23971193415637901</v>
      </c>
      <c r="I700" s="10">
        <v>0</v>
      </c>
      <c r="J700" s="10">
        <v>0.13416193309426</v>
      </c>
      <c r="K700" s="10">
        <v>0.18251655245926801</v>
      </c>
      <c r="L700" s="12" t="s">
        <v>871</v>
      </c>
      <c r="M700" s="6" t="s">
        <v>894</v>
      </c>
      <c r="N700" s="6">
        <v>0</v>
      </c>
    </row>
    <row r="701" spans="1:14">
      <c r="A701" s="6">
        <v>705</v>
      </c>
      <c r="B701" s="10">
        <v>0.27026324114885703</v>
      </c>
      <c r="C701" s="10">
        <v>0.36908169037878702</v>
      </c>
      <c r="D701" s="10">
        <v>0.33522956254459402</v>
      </c>
      <c r="E701" s="10">
        <v>0.29041810560118198</v>
      </c>
      <c r="F701" s="10">
        <v>0.25056735039008499</v>
      </c>
      <c r="G701" s="10">
        <v>0.29886013525166899</v>
      </c>
      <c r="H701" s="10">
        <v>0.23868312757201601</v>
      </c>
      <c r="I701" s="10">
        <v>0</v>
      </c>
      <c r="J701" s="10">
        <v>0.28476821823569598</v>
      </c>
      <c r="K701" s="10">
        <v>0.22615252572959699</v>
      </c>
      <c r="L701" s="12" t="s">
        <v>758</v>
      </c>
      <c r="M701" s="6" t="s">
        <v>894</v>
      </c>
      <c r="N701" s="6">
        <v>0</v>
      </c>
    </row>
    <row r="702" spans="1:14">
      <c r="A702" s="6">
        <v>706</v>
      </c>
      <c r="B702" s="10">
        <v>0.51211995165819602</v>
      </c>
      <c r="C702" s="10">
        <v>0.33342025840944001</v>
      </c>
      <c r="D702" s="10">
        <v>0.214415585180048</v>
      </c>
      <c r="E702" s="10">
        <v>0.41392042888430403</v>
      </c>
      <c r="F702" s="10">
        <v>0.34559708527115002</v>
      </c>
      <c r="G702" s="10">
        <v>0.35005808523045701</v>
      </c>
      <c r="H702" s="10">
        <v>0.23713991769547299</v>
      </c>
      <c r="I702" s="10">
        <v>0.38596491228070201</v>
      </c>
      <c r="J702" s="10">
        <v>0.51712721840527398</v>
      </c>
      <c r="K702" s="10">
        <v>0.43273359192683702</v>
      </c>
      <c r="L702" s="12" t="s">
        <v>524</v>
      </c>
      <c r="M702" s="6" t="s">
        <v>894</v>
      </c>
      <c r="N702" s="6">
        <v>0</v>
      </c>
    </row>
    <row r="703" spans="1:14">
      <c r="A703" s="6">
        <v>707</v>
      </c>
      <c r="B703" s="10">
        <v>0.61723358580941401</v>
      </c>
      <c r="C703" s="10">
        <v>7.0481416379619299E-2</v>
      </c>
      <c r="D703" s="10">
        <v>8.8585399653392197E-2</v>
      </c>
      <c r="E703" s="10">
        <v>0.10887923280161201</v>
      </c>
      <c r="F703" s="10">
        <v>6.6506278406234298E-2</v>
      </c>
      <c r="G703" s="10">
        <v>0.121913550811709</v>
      </c>
      <c r="H703" s="10">
        <v>0.23842592592592601</v>
      </c>
      <c r="I703" s="10">
        <v>0</v>
      </c>
      <c r="J703" s="10">
        <v>0.13416193309426</v>
      </c>
      <c r="K703" s="10">
        <v>5.8864545000467901E-2</v>
      </c>
      <c r="L703" s="12" t="s">
        <v>621</v>
      </c>
      <c r="M703" s="6" t="s">
        <v>894</v>
      </c>
      <c r="N703" s="6">
        <v>0</v>
      </c>
    </row>
    <row r="704" spans="1:14">
      <c r="A704" s="6">
        <v>708</v>
      </c>
      <c r="B704" s="10">
        <v>0.118385145801195</v>
      </c>
      <c r="C704" s="10">
        <v>7.1008232704151505E-2</v>
      </c>
      <c r="D704" s="10">
        <v>3.10315433605526E-2</v>
      </c>
      <c r="E704" s="10">
        <v>6.9323099388092696E-2</v>
      </c>
      <c r="F704" s="10">
        <v>6.2733127334178795E-2</v>
      </c>
      <c r="G704" s="10">
        <v>6.4663155475452594E-2</v>
      </c>
      <c r="H704" s="10">
        <v>0.243312757201646</v>
      </c>
      <c r="I704" s="10">
        <v>0</v>
      </c>
      <c r="J704" s="10">
        <v>7.6688321769050105E-2</v>
      </c>
      <c r="K704" s="10">
        <v>5.7855916655759697E-2</v>
      </c>
      <c r="L704" s="12" t="s">
        <v>697</v>
      </c>
      <c r="M704" s="6" t="s">
        <v>894</v>
      </c>
      <c r="N704" s="6">
        <v>0</v>
      </c>
    </row>
    <row r="705" spans="1:14">
      <c r="A705" s="6">
        <v>709</v>
      </c>
      <c r="B705" s="10">
        <v>0.56084226816653404</v>
      </c>
      <c r="C705" s="10">
        <v>0.26430186446479997</v>
      </c>
      <c r="D705" s="10">
        <v>6.3452328746587405E-2</v>
      </c>
      <c r="E705" s="10">
        <v>0.226646776367849</v>
      </c>
      <c r="F705" s="10">
        <v>0.26291088143947</v>
      </c>
      <c r="G705" s="10">
        <v>0.21063363459484</v>
      </c>
      <c r="H705" s="10">
        <v>0.14223251028806599</v>
      </c>
      <c r="I705" s="10">
        <v>0</v>
      </c>
      <c r="J705" s="10">
        <v>0.27954641623507498</v>
      </c>
      <c r="K705" s="10">
        <v>0.29417476807006598</v>
      </c>
      <c r="L705" s="12" t="s">
        <v>601</v>
      </c>
      <c r="M705" s="6" t="s">
        <v>894</v>
      </c>
      <c r="N705" s="6">
        <v>0</v>
      </c>
    </row>
    <row r="706" spans="1:14">
      <c r="A706" s="6">
        <v>710</v>
      </c>
      <c r="B706" s="10">
        <v>0.24871824069867601</v>
      </c>
      <c r="C706" s="10">
        <v>0.24428008003852</v>
      </c>
      <c r="D706" s="10">
        <v>7.0009669734118402E-2</v>
      </c>
      <c r="E706" s="10">
        <v>5.8848492333644899E-2</v>
      </c>
      <c r="F706" s="10">
        <v>6.11437776077162E-2</v>
      </c>
      <c r="G706" s="10">
        <v>4.4318373929162297E-2</v>
      </c>
      <c r="H706" s="10">
        <v>0.242283950617284</v>
      </c>
      <c r="I706" s="10">
        <v>0</v>
      </c>
      <c r="J706" s="10">
        <v>0.173335857132624</v>
      </c>
      <c r="K706" s="10">
        <v>8.9963544897200001E-2</v>
      </c>
      <c r="L706" s="12" t="s">
        <v>749</v>
      </c>
      <c r="M706" s="6" t="s">
        <v>894</v>
      </c>
      <c r="N706" s="6">
        <v>0</v>
      </c>
    </row>
    <row r="707" spans="1:14">
      <c r="A707" s="6">
        <v>711</v>
      </c>
      <c r="B707" s="10">
        <v>0.183690174745337</v>
      </c>
      <c r="C707" s="10">
        <v>0.285466691639646</v>
      </c>
      <c r="D707" s="10">
        <v>0.28838329796689299</v>
      </c>
      <c r="E707" s="10">
        <v>0.10168758337113799</v>
      </c>
      <c r="F707" s="10">
        <v>6.2871034851700397E-2</v>
      </c>
      <c r="G707" s="10">
        <v>0.12266224624307601</v>
      </c>
      <c r="H707" s="10">
        <v>0.23868312757201601</v>
      </c>
      <c r="I707" s="10">
        <v>0</v>
      </c>
      <c r="J707" s="10">
        <v>4.3981229632323003E-2</v>
      </c>
      <c r="K707" s="10">
        <v>5.9807436044397699E-2</v>
      </c>
      <c r="L707" s="12" t="s">
        <v>724</v>
      </c>
      <c r="M707" s="6" t="s">
        <v>894</v>
      </c>
      <c r="N707" s="6">
        <v>0</v>
      </c>
    </row>
    <row r="708" spans="1:14">
      <c r="A708" s="6">
        <v>712</v>
      </c>
      <c r="B708" s="10">
        <v>0.154832368077921</v>
      </c>
      <c r="C708" s="10">
        <v>4.2463218436542598E-2</v>
      </c>
      <c r="D708" s="10">
        <v>3.8370216781356603E-2</v>
      </c>
      <c r="E708" s="10">
        <v>6.0280775703542101E-2</v>
      </c>
      <c r="F708" s="10">
        <v>5.37313911828535E-2</v>
      </c>
      <c r="G708" s="10">
        <v>3.9385608857661E-2</v>
      </c>
      <c r="H708" s="10">
        <v>0.240740740740741</v>
      </c>
      <c r="I708" s="10">
        <v>0.12280701754386</v>
      </c>
      <c r="J708" s="10">
        <v>7.6688321769050105E-2</v>
      </c>
      <c r="K708" s="10">
        <v>4.7645149173251002E-2</v>
      </c>
      <c r="L708" s="12" t="s">
        <v>711</v>
      </c>
      <c r="M708" s="6" t="s">
        <v>894</v>
      </c>
      <c r="N708" s="6">
        <v>0</v>
      </c>
    </row>
    <row r="709" spans="1:14">
      <c r="A709" s="6">
        <v>713</v>
      </c>
      <c r="B709" s="10">
        <v>0.43964014426838199</v>
      </c>
      <c r="C709" s="10">
        <v>0.42827133246370702</v>
      </c>
      <c r="D709" s="10">
        <v>0.196130115823728</v>
      </c>
      <c r="E709" s="10">
        <v>0.33918779315147302</v>
      </c>
      <c r="F709" s="10">
        <v>0.309265042859309</v>
      </c>
      <c r="G709" s="10">
        <v>0.23548005655503701</v>
      </c>
      <c r="H709" s="10">
        <v>0.23919753086419801</v>
      </c>
      <c r="I709" s="10">
        <v>0.45614035087719301</v>
      </c>
      <c r="J709" s="10">
        <v>0.47748389308008099</v>
      </c>
      <c r="K709" s="10">
        <v>0.39052490606168599</v>
      </c>
      <c r="L709" s="12" t="s">
        <v>812</v>
      </c>
      <c r="M709" s="6" t="s">
        <v>894</v>
      </c>
      <c r="N709" s="6">
        <v>0</v>
      </c>
    </row>
    <row r="710" spans="1:14">
      <c r="A710" s="6">
        <v>714</v>
      </c>
      <c r="B710" s="10">
        <v>0.66924439691925197</v>
      </c>
      <c r="C710" s="10">
        <v>0.28494715979329099</v>
      </c>
      <c r="D710" s="10">
        <v>0.19746425017482799</v>
      </c>
      <c r="E710" s="10">
        <v>0.28264780984462501</v>
      </c>
      <c r="F710" s="10">
        <v>0.228732889864626</v>
      </c>
      <c r="G710" s="10">
        <v>0.222934590152713</v>
      </c>
      <c r="H710" s="10">
        <v>0.23945473251028801</v>
      </c>
      <c r="I710" s="10">
        <v>0</v>
      </c>
      <c r="J710" s="10">
        <v>0.25232768785423298</v>
      </c>
      <c r="K710" s="10">
        <v>0.25607396789307002</v>
      </c>
      <c r="L710" s="12" t="s">
        <v>857</v>
      </c>
      <c r="M710" s="6" t="s">
        <v>894</v>
      </c>
      <c r="N710" s="6">
        <v>0</v>
      </c>
    </row>
    <row r="711" spans="1:14">
      <c r="A711" s="6">
        <v>715</v>
      </c>
      <c r="B711" s="10">
        <v>0.54222324619379603</v>
      </c>
      <c r="C711" s="10">
        <v>0.51486986056619899</v>
      </c>
      <c r="D711" s="10">
        <v>8.0284163821999696E-2</v>
      </c>
      <c r="E711" s="10">
        <v>0.27641873323113803</v>
      </c>
      <c r="F711" s="10">
        <v>0.20663844213014701</v>
      </c>
      <c r="G711" s="10">
        <v>0.27646628709265397</v>
      </c>
      <c r="H711" s="10">
        <v>0.23945473251028801</v>
      </c>
      <c r="I711" s="10">
        <v>0</v>
      </c>
      <c r="J711" s="10">
        <v>0.28476821823569598</v>
      </c>
      <c r="K711" s="10">
        <v>0.19110483524942801</v>
      </c>
      <c r="L711" s="12" t="s">
        <v>526</v>
      </c>
      <c r="M711" s="6" t="s">
        <v>894</v>
      </c>
      <c r="N711" s="6">
        <v>0</v>
      </c>
    </row>
    <row r="712" spans="1:14">
      <c r="A712" s="6">
        <v>716</v>
      </c>
      <c r="B712" s="10">
        <v>0.69202129011413904</v>
      </c>
      <c r="C712" s="10">
        <v>0.23240310593281099</v>
      </c>
      <c r="D712" s="10">
        <v>8.7409992120515201E-2</v>
      </c>
      <c r="E712" s="10">
        <v>0.125310152098734</v>
      </c>
      <c r="F712" s="10">
        <v>7.0408009244552594E-2</v>
      </c>
      <c r="G712" s="10">
        <v>0.12346062038701899</v>
      </c>
      <c r="H712" s="10">
        <v>0.24022633744856001</v>
      </c>
      <c r="I712" s="10">
        <v>0</v>
      </c>
      <c r="J712" s="10">
        <v>0.15181870894070801</v>
      </c>
      <c r="K712" s="10">
        <v>7.3033380961702796E-2</v>
      </c>
      <c r="L712" s="12" t="s">
        <v>658</v>
      </c>
      <c r="M712" s="6" t="s">
        <v>894</v>
      </c>
      <c r="N712" s="6">
        <v>0</v>
      </c>
    </row>
    <row r="713" spans="1:14">
      <c r="A713" s="6">
        <v>717</v>
      </c>
      <c r="B713" s="10">
        <v>0.41661249734537797</v>
      </c>
      <c r="C713" s="10">
        <v>0.69664999757441504</v>
      </c>
      <c r="D713" s="10">
        <v>0.152978834095195</v>
      </c>
      <c r="E713" s="10">
        <v>0.28804758209846498</v>
      </c>
      <c r="F713" s="10">
        <v>0.14190706509343501</v>
      </c>
      <c r="G713" s="10">
        <v>0.29335314538253299</v>
      </c>
      <c r="H713" s="10">
        <v>0.23971193415637901</v>
      </c>
      <c r="I713" s="10">
        <v>3.5087719298245501E-2</v>
      </c>
      <c r="J713" s="10">
        <v>0.197454405225235</v>
      </c>
      <c r="K713" s="10">
        <v>0.127751459406828</v>
      </c>
      <c r="L713" s="12" t="s">
        <v>559</v>
      </c>
      <c r="M713" s="6" t="s">
        <v>894</v>
      </c>
      <c r="N713" s="6">
        <v>0</v>
      </c>
    </row>
    <row r="714" spans="1:14">
      <c r="A714" s="6">
        <v>718</v>
      </c>
      <c r="B714" s="10">
        <v>0.36907823495268299</v>
      </c>
      <c r="C714" s="10">
        <v>0.29027249363021901</v>
      </c>
      <c r="D714" s="10">
        <v>0.28916092343323702</v>
      </c>
      <c r="E714" s="10">
        <v>8.6525863303529099E-2</v>
      </c>
      <c r="F714" s="10">
        <v>4.9754847340387098E-2</v>
      </c>
      <c r="G714" s="10">
        <v>8.8622834159754901E-2</v>
      </c>
      <c r="H714" s="10">
        <v>0.240740740740741</v>
      </c>
      <c r="I714" s="10">
        <v>0</v>
      </c>
      <c r="J714" s="10">
        <v>7.6688321769050105E-2</v>
      </c>
      <c r="K714" s="10">
        <v>5.62127603691773E-2</v>
      </c>
      <c r="L714" s="12" t="s">
        <v>855</v>
      </c>
      <c r="M714" s="6" t="s">
        <v>894</v>
      </c>
      <c r="N714" s="6">
        <v>0</v>
      </c>
    </row>
    <row r="715" spans="1:14">
      <c r="A715" s="6">
        <v>719</v>
      </c>
      <c r="B715" s="10">
        <v>0.208856726341307</v>
      </c>
      <c r="C715" s="10">
        <v>0.20042262422995</v>
      </c>
      <c r="D715" s="10">
        <v>8.2026815388122995E-2</v>
      </c>
      <c r="E715" s="10">
        <v>0.101710458045065</v>
      </c>
      <c r="F715" s="10">
        <v>5.35438615100432E-2</v>
      </c>
      <c r="G715" s="10">
        <v>6.0963784319088499E-2</v>
      </c>
      <c r="H715" s="10">
        <v>0.23919753086419801</v>
      </c>
      <c r="I715" s="10">
        <v>7.0175438596491196E-2</v>
      </c>
      <c r="J715" s="10">
        <v>0.28476821823569598</v>
      </c>
      <c r="K715" s="10">
        <v>6.7675113775869003E-2</v>
      </c>
      <c r="L715" s="12" t="s">
        <v>735</v>
      </c>
      <c r="M715" s="6" t="s">
        <v>894</v>
      </c>
      <c r="N715" s="6">
        <v>0</v>
      </c>
    </row>
    <row r="716" spans="1:14">
      <c r="A716" s="6">
        <v>720</v>
      </c>
      <c r="B716" s="10">
        <v>0</v>
      </c>
      <c r="C716" s="10">
        <v>2.0185909704879799E-4</v>
      </c>
      <c r="D716" s="10">
        <v>9.4427788135111296E-2</v>
      </c>
      <c r="E716" s="10">
        <v>0.25312879768031399</v>
      </c>
      <c r="F716" s="10">
        <v>0.15989386911728901</v>
      </c>
      <c r="G716" s="10">
        <v>0.21411702199378599</v>
      </c>
      <c r="H716" s="10">
        <v>0.240740740740741</v>
      </c>
      <c r="I716" s="10">
        <v>0</v>
      </c>
      <c r="J716" s="10">
        <v>4.3981229632323003E-2</v>
      </c>
      <c r="K716" s="10">
        <v>0.14304009379909999</v>
      </c>
      <c r="L716" s="12" t="s">
        <v>662</v>
      </c>
      <c r="M716" s="6" t="s">
        <v>894</v>
      </c>
      <c r="N716" s="6">
        <v>0</v>
      </c>
    </row>
    <row r="717" spans="1:14">
      <c r="A717" s="6">
        <v>721</v>
      </c>
      <c r="B717" s="10">
        <v>0.13427770449294399</v>
      </c>
      <c r="C717" s="10">
        <v>9.65626024741904E-3</v>
      </c>
      <c r="D717" s="10">
        <v>1.6697252236690999E-2</v>
      </c>
      <c r="E717" s="10">
        <v>8.7957467042206305E-2</v>
      </c>
      <c r="F717" s="10">
        <v>0.115984443523504</v>
      </c>
      <c r="G717" s="10">
        <v>7.4312768676983498E-2</v>
      </c>
      <c r="H717" s="10">
        <v>0.23739711934156399</v>
      </c>
      <c r="I717" s="10">
        <v>0</v>
      </c>
      <c r="J717" s="10">
        <v>0.12900598026674301</v>
      </c>
      <c r="K717" s="10">
        <v>0.10541099288701</v>
      </c>
      <c r="L717" s="12" t="s">
        <v>702</v>
      </c>
      <c r="M717" s="6" t="s">
        <v>894</v>
      </c>
      <c r="N717" s="6">
        <v>0</v>
      </c>
    </row>
    <row r="718" spans="1:14">
      <c r="A718" s="6">
        <v>722</v>
      </c>
      <c r="B718" s="10">
        <v>0.482476148369133</v>
      </c>
      <c r="C718" s="10">
        <v>9.5087589016399299E-2</v>
      </c>
      <c r="D718" s="10">
        <v>5.0985936425409002E-2</v>
      </c>
      <c r="E718" s="10">
        <v>0.235728721928263</v>
      </c>
      <c r="F718" s="10">
        <v>7.0967257331378195E-2</v>
      </c>
      <c r="G718" s="10">
        <v>0.23983239494896799</v>
      </c>
      <c r="H718" s="10">
        <v>0.22890946502057599</v>
      </c>
      <c r="I718" s="10">
        <v>0</v>
      </c>
      <c r="J718" s="10">
        <v>0.173335857132624</v>
      </c>
      <c r="K718" s="10">
        <v>8.9963544897200001E-2</v>
      </c>
      <c r="L718" s="12" t="s">
        <v>824</v>
      </c>
      <c r="M718" s="6" t="s">
        <v>894</v>
      </c>
      <c r="N718" s="6">
        <v>0</v>
      </c>
    </row>
    <row r="719" spans="1:14">
      <c r="A719" s="6">
        <v>723</v>
      </c>
      <c r="B719" s="10">
        <v>4.4496254758367999E-2</v>
      </c>
      <c r="C719" s="10">
        <v>0.19938963439426</v>
      </c>
      <c r="D719" s="10">
        <v>5.4800413765201103E-2</v>
      </c>
      <c r="E719" s="10">
        <v>8.4780006391239698E-2</v>
      </c>
      <c r="F719" s="10">
        <v>6.8749773638267606E-2</v>
      </c>
      <c r="G719" s="10">
        <v>5.4956235429233898E-2</v>
      </c>
      <c r="H719" s="10">
        <v>0.23971193415637901</v>
      </c>
      <c r="I719" s="10">
        <v>0</v>
      </c>
      <c r="J719" s="10">
        <v>0.13416193309426</v>
      </c>
      <c r="K719" s="10">
        <v>6.9626927658920701E-2</v>
      </c>
      <c r="L719" s="12" t="s">
        <v>677</v>
      </c>
      <c r="M719" s="6" t="s">
        <v>894</v>
      </c>
      <c r="N719" s="6">
        <v>0</v>
      </c>
    </row>
    <row r="720" spans="1:14">
      <c r="A720" s="6">
        <v>724</v>
      </c>
      <c r="B720" s="10">
        <v>0.62355632960346397</v>
      </c>
      <c r="C720" s="10">
        <v>0.18499517795318099</v>
      </c>
      <c r="D720" s="10">
        <v>5.4345779947876101E-2</v>
      </c>
      <c r="E720" s="10">
        <v>0.14301333212929901</v>
      </c>
      <c r="F720" s="10">
        <v>0.102626551641967</v>
      </c>
      <c r="G720" s="10">
        <v>0.121127399642061</v>
      </c>
      <c r="H720" s="10">
        <v>0.23919753086419801</v>
      </c>
      <c r="I720" s="10">
        <v>0</v>
      </c>
      <c r="J720" s="10">
        <v>0.23326718290423101</v>
      </c>
      <c r="K720" s="10">
        <v>0.14192466580332699</v>
      </c>
      <c r="L720" s="12" t="s">
        <v>852</v>
      </c>
      <c r="M720" s="6" t="s">
        <v>894</v>
      </c>
      <c r="N720" s="6">
        <v>0</v>
      </c>
    </row>
    <row r="721" spans="1:14">
      <c r="A721" s="6">
        <v>725</v>
      </c>
      <c r="B721" s="10">
        <v>0.65064519497423001</v>
      </c>
      <c r="C721" s="10">
        <v>0.329382563378191</v>
      </c>
      <c r="D721" s="10">
        <v>2.9187842173699699E-2</v>
      </c>
      <c r="E721" s="10">
        <v>0.14826182267532301</v>
      </c>
      <c r="F721" s="10">
        <v>0.14704108322294601</v>
      </c>
      <c r="G721" s="10">
        <v>0.15978512588362201</v>
      </c>
      <c r="H721" s="10">
        <v>0.235339506172839</v>
      </c>
      <c r="I721" s="10">
        <v>0</v>
      </c>
      <c r="J721" s="10">
        <v>0.13416193309426</v>
      </c>
      <c r="K721" s="10">
        <v>0.139108540809775</v>
      </c>
      <c r="L721" s="12" t="s">
        <v>640</v>
      </c>
      <c r="M721" s="6" t="s">
        <v>894</v>
      </c>
      <c r="N721" s="6">
        <v>0</v>
      </c>
    </row>
    <row r="722" spans="1:14">
      <c r="A722" s="6">
        <v>726</v>
      </c>
      <c r="B722" s="10">
        <v>0.41385214329255499</v>
      </c>
      <c r="C722" s="10">
        <v>0.35506696307382701</v>
      </c>
      <c r="D722" s="10">
        <v>4.5568811235747297E-2</v>
      </c>
      <c r="E722" s="10">
        <v>0.23652790573177401</v>
      </c>
      <c r="F722" s="10">
        <v>8.6847301843333904E-2</v>
      </c>
      <c r="G722" s="10">
        <v>0.25892405209853497</v>
      </c>
      <c r="H722" s="10">
        <v>0.24022633744856001</v>
      </c>
      <c r="I722" s="10">
        <v>0</v>
      </c>
      <c r="J722" s="10">
        <v>0.13416193309426</v>
      </c>
      <c r="K722" s="10">
        <v>7.7718716649621503E-2</v>
      </c>
      <c r="L722" s="12" t="s">
        <v>804</v>
      </c>
      <c r="M722" s="6" t="s">
        <v>894</v>
      </c>
      <c r="N722" s="6">
        <v>0</v>
      </c>
    </row>
    <row r="723" spans="1:14">
      <c r="A723" s="6">
        <v>727</v>
      </c>
      <c r="B723" s="10">
        <v>0.66516383337573803</v>
      </c>
      <c r="C723" s="10">
        <v>0.26194752029323698</v>
      </c>
      <c r="D723" s="10">
        <v>0.161602258016012</v>
      </c>
      <c r="E723" s="10">
        <v>0.16872361803295</v>
      </c>
      <c r="F723" s="10">
        <v>0.115903964333362</v>
      </c>
      <c r="G723" s="10">
        <v>0.189589539489186</v>
      </c>
      <c r="H723" s="10">
        <v>0.24382716049382699</v>
      </c>
      <c r="I723" s="10">
        <v>3.5087719298245501E-2</v>
      </c>
      <c r="J723" s="10">
        <v>0.197454405225235</v>
      </c>
      <c r="K723" s="10">
        <v>0.10464015007161299</v>
      </c>
      <c r="L723" s="12" t="s">
        <v>645</v>
      </c>
      <c r="M723" s="6" t="s">
        <v>894</v>
      </c>
      <c r="N723" s="6">
        <v>0</v>
      </c>
    </row>
    <row r="724" spans="1:14">
      <c r="A724" s="6">
        <v>728</v>
      </c>
      <c r="B724" s="10">
        <v>0.195278431302607</v>
      </c>
      <c r="C724" s="10">
        <v>0.21252565134898499</v>
      </c>
      <c r="D724" s="10">
        <v>0.285228677519061</v>
      </c>
      <c r="E724" s="10">
        <v>0.112925459643106</v>
      </c>
      <c r="F724" s="10">
        <v>4.9754847340387098E-2</v>
      </c>
      <c r="G724" s="10">
        <v>0.129679060433631</v>
      </c>
      <c r="H724" s="10">
        <v>0.241769547325103</v>
      </c>
      <c r="I724" s="10">
        <v>0</v>
      </c>
      <c r="J724" s="10">
        <v>0.10430887202519599</v>
      </c>
      <c r="K724" s="10">
        <v>5.62127603691773E-2</v>
      </c>
      <c r="L724" s="12" t="s">
        <v>732</v>
      </c>
      <c r="M724" s="6" t="s">
        <v>894</v>
      </c>
      <c r="N724" s="6">
        <v>0</v>
      </c>
    </row>
    <row r="725" spans="1:14">
      <c r="A725" s="6">
        <v>729</v>
      </c>
      <c r="B725" s="10">
        <v>0.61665351003231395</v>
      </c>
      <c r="C725" s="10">
        <v>0.107461825417195</v>
      </c>
      <c r="D725" s="10">
        <v>3.6674876191474998E-2</v>
      </c>
      <c r="E725" s="10">
        <v>0.15567534424429399</v>
      </c>
      <c r="F725" s="10">
        <v>0.13049414842479301</v>
      </c>
      <c r="G725" s="10">
        <v>0.148375437683055</v>
      </c>
      <c r="H725" s="10">
        <v>0.24022633744856001</v>
      </c>
      <c r="I725" s="10">
        <v>0</v>
      </c>
      <c r="J725" s="10">
        <v>0.24471226738044699</v>
      </c>
      <c r="K725" s="10">
        <v>0.11862391145202</v>
      </c>
      <c r="L725" s="12" t="s">
        <v>619</v>
      </c>
      <c r="M725" s="6" t="s">
        <v>894</v>
      </c>
      <c r="N725" s="6">
        <v>0</v>
      </c>
    </row>
    <row r="726" spans="1:14">
      <c r="A726" s="6">
        <v>730</v>
      </c>
      <c r="B726" s="10">
        <v>0.66167125620324296</v>
      </c>
      <c r="C726" s="10">
        <v>0.16790149910364999</v>
      </c>
      <c r="D726" s="10">
        <v>0.18784523778221601</v>
      </c>
      <c r="E726" s="10">
        <v>0.208397756230494</v>
      </c>
      <c r="F726" s="10">
        <v>0.21982678168273401</v>
      </c>
      <c r="G726" s="10">
        <v>0.19401395193752999</v>
      </c>
      <c r="H726" s="10">
        <v>0.23971193415637901</v>
      </c>
      <c r="I726" s="10">
        <v>0</v>
      </c>
      <c r="J726" s="10">
        <v>0.13416193309426</v>
      </c>
      <c r="K726" s="10">
        <v>0.21306641795708101</v>
      </c>
      <c r="L726" s="12" t="s">
        <v>644</v>
      </c>
      <c r="M726" s="6" t="s">
        <v>894</v>
      </c>
      <c r="N726" s="6">
        <v>0</v>
      </c>
    </row>
    <row r="727" spans="1:14">
      <c r="A727" s="6">
        <v>731</v>
      </c>
      <c r="B727" s="10">
        <v>0.17226311958860399</v>
      </c>
      <c r="C727" s="10">
        <v>0.23828266390553399</v>
      </c>
      <c r="D727" s="10">
        <v>5.5941271341681698E-2</v>
      </c>
      <c r="E727" s="10">
        <v>0.11054031114111</v>
      </c>
      <c r="F727" s="10">
        <v>9.2955482641354004E-2</v>
      </c>
      <c r="G727" s="10">
        <v>9.3810344944113902E-2</v>
      </c>
      <c r="H727" s="10">
        <v>0.241255144032922</v>
      </c>
      <c r="I727" s="10">
        <v>0</v>
      </c>
      <c r="J727" s="10">
        <v>7.6688321769050105E-2</v>
      </c>
      <c r="K727" s="10">
        <v>8.5332854390258395E-2</v>
      </c>
      <c r="L727" s="12" t="s">
        <v>720</v>
      </c>
      <c r="M727" s="6" t="s">
        <v>894</v>
      </c>
      <c r="N727" s="6">
        <v>0</v>
      </c>
    </row>
    <row r="728" spans="1:14">
      <c r="A728" s="6">
        <v>732</v>
      </c>
      <c r="B728" s="10">
        <v>0.32030046571158099</v>
      </c>
      <c r="C728" s="10">
        <v>8.7273476548451995E-2</v>
      </c>
      <c r="D728" s="10">
        <v>9.8275903842924797E-2</v>
      </c>
      <c r="E728" s="10">
        <v>0.22844637452518701</v>
      </c>
      <c r="F728" s="10">
        <v>0.20663844213014701</v>
      </c>
      <c r="G728" s="10">
        <v>0.22711425526530399</v>
      </c>
      <c r="H728" s="10">
        <v>0.23945473251028801</v>
      </c>
      <c r="I728" s="10">
        <v>0</v>
      </c>
      <c r="J728" s="10">
        <v>0.35402189101048098</v>
      </c>
      <c r="K728" s="10">
        <v>0.19110483524942801</v>
      </c>
      <c r="L728" s="12" t="s">
        <v>771</v>
      </c>
      <c r="M728" s="6" t="s">
        <v>894</v>
      </c>
      <c r="N728" s="6">
        <v>0</v>
      </c>
    </row>
    <row r="729" spans="1:14">
      <c r="A729" s="6">
        <v>733</v>
      </c>
      <c r="B729" s="10">
        <v>0.53401543146207997</v>
      </c>
      <c r="C729" s="10">
        <v>9.96927676585459E-2</v>
      </c>
      <c r="D729" s="10">
        <v>1.3629186466795401E-3</v>
      </c>
      <c r="E729" s="10">
        <v>0.25993182085992</v>
      </c>
      <c r="F729" s="10">
        <v>8.8570405068377794E-2</v>
      </c>
      <c r="G729" s="10">
        <v>0.205104778237167</v>
      </c>
      <c r="H729" s="10">
        <v>0.240740740740741</v>
      </c>
      <c r="I729" s="10">
        <v>0</v>
      </c>
      <c r="J729" s="10">
        <v>0.21384515827371001</v>
      </c>
      <c r="K729" s="10">
        <v>0.124404549577879</v>
      </c>
      <c r="L729" s="12" t="s">
        <v>581</v>
      </c>
      <c r="M729" s="6" t="s">
        <v>894</v>
      </c>
      <c r="N729" s="6">
        <v>0</v>
      </c>
    </row>
    <row r="730" spans="1:14">
      <c r="A730" s="6">
        <v>734</v>
      </c>
      <c r="B730" s="10">
        <v>0.473927385769148</v>
      </c>
      <c r="C730" s="10">
        <v>0.16683689695266199</v>
      </c>
      <c r="D730" s="10">
        <v>0.201085526421802</v>
      </c>
      <c r="E730" s="10">
        <v>0.24195887692860499</v>
      </c>
      <c r="F730" s="10">
        <v>0.13145356410644601</v>
      </c>
      <c r="G730" s="10">
        <v>0.18488422275769201</v>
      </c>
      <c r="H730" s="10">
        <v>0.240740740740741</v>
      </c>
      <c r="I730" s="10">
        <v>0</v>
      </c>
      <c r="J730" s="10">
        <v>0.27113022918975199</v>
      </c>
      <c r="K730" s="10">
        <v>0.17758863628498101</v>
      </c>
      <c r="L730" s="12" t="s">
        <v>823</v>
      </c>
      <c r="M730" s="6" t="s">
        <v>894</v>
      </c>
      <c r="N730" s="6">
        <v>0</v>
      </c>
    </row>
    <row r="731" spans="1:14">
      <c r="A731" s="6">
        <v>735</v>
      </c>
      <c r="B731" s="10">
        <v>0.27530470424369702</v>
      </c>
      <c r="C731" s="10">
        <v>0.39373273929047398</v>
      </c>
      <c r="D731" s="10">
        <v>0.16098445089976501</v>
      </c>
      <c r="E731" s="10">
        <v>0.39266329960527901</v>
      </c>
      <c r="F731" s="10">
        <v>0.26760977596008301</v>
      </c>
      <c r="G731" s="10">
        <v>0.41330837424573702</v>
      </c>
      <c r="H731" s="10">
        <v>0.23945473251028801</v>
      </c>
      <c r="I731" s="10">
        <v>0.56140350877193002</v>
      </c>
      <c r="J731" s="10">
        <v>0.41581167286980503</v>
      </c>
      <c r="K731" s="10">
        <v>0.24088675681139801</v>
      </c>
      <c r="L731" s="12" t="s">
        <v>547</v>
      </c>
      <c r="M731" s="6" t="s">
        <v>895</v>
      </c>
      <c r="N731" s="6">
        <v>0</v>
      </c>
    </row>
    <row r="732" spans="1:14">
      <c r="A732" s="6">
        <v>736</v>
      </c>
      <c r="B732" s="10">
        <v>0.54502468830353701</v>
      </c>
      <c r="C732" s="10">
        <v>0.50749172191402803</v>
      </c>
      <c r="D732" s="10">
        <v>0.18470175805108299</v>
      </c>
      <c r="E732" s="10">
        <v>0.40563553392066598</v>
      </c>
      <c r="F732" s="10">
        <v>0.33841107782990998</v>
      </c>
      <c r="G732" s="10">
        <v>0.40116330594752803</v>
      </c>
      <c r="H732" s="10">
        <v>0.23173868312757201</v>
      </c>
      <c r="I732" s="10">
        <v>0.35087719298245601</v>
      </c>
      <c r="J732" s="10">
        <v>0.38554554725997803</v>
      </c>
      <c r="K732" s="10">
        <v>0.31283209746872798</v>
      </c>
      <c r="L732" s="12" t="s">
        <v>528</v>
      </c>
      <c r="M732" s="6" t="s">
        <v>895</v>
      </c>
      <c r="N732" s="6">
        <v>0</v>
      </c>
    </row>
    <row r="733" spans="1:14">
      <c r="A733" s="6">
        <v>737</v>
      </c>
      <c r="B733" s="10">
        <v>0.13342477024690699</v>
      </c>
      <c r="C733" s="10">
        <v>0.2799023789276</v>
      </c>
      <c r="D733" s="10">
        <v>0.24196710664363</v>
      </c>
      <c r="E733" s="10">
        <v>0.20349801408106399</v>
      </c>
      <c r="F733" s="10">
        <v>0.16234379267718599</v>
      </c>
      <c r="G733" s="10">
        <v>0.23707079840376699</v>
      </c>
      <c r="H733" s="10">
        <v>0.23868312757201601</v>
      </c>
      <c r="I733" s="10">
        <v>0.140350877192982</v>
      </c>
      <c r="J733" s="10">
        <v>0.197454405225235</v>
      </c>
      <c r="K733" s="10">
        <v>0.15371019624808099</v>
      </c>
      <c r="L733" s="12" t="s">
        <v>701</v>
      </c>
      <c r="M733" s="6" t="s">
        <v>895</v>
      </c>
      <c r="N733" s="6">
        <v>0</v>
      </c>
    </row>
    <row r="734" spans="1:14">
      <c r="A734" s="6">
        <v>738</v>
      </c>
      <c r="B734" s="10">
        <v>0.37507630411681703</v>
      </c>
      <c r="C734" s="10">
        <v>0.48136256675682798</v>
      </c>
      <c r="D734" s="10">
        <v>0.12165571316626</v>
      </c>
      <c r="E734" s="10">
        <v>0.22120206647082699</v>
      </c>
      <c r="F734" s="10">
        <v>0.221636495383881</v>
      </c>
      <c r="G734" s="10">
        <v>0.15941596170920799</v>
      </c>
      <c r="H734" s="10">
        <v>0.23739711934156399</v>
      </c>
      <c r="I734" s="10">
        <v>0.12280701754386</v>
      </c>
      <c r="J734" s="10">
        <v>0.30827683644244203</v>
      </c>
      <c r="K734" s="10">
        <v>0.23482864321542299</v>
      </c>
      <c r="L734" s="12" t="s">
        <v>791</v>
      </c>
      <c r="M734" s="6" t="s">
        <v>895</v>
      </c>
      <c r="N734" s="6">
        <v>0</v>
      </c>
    </row>
    <row r="735" spans="1:14">
      <c r="A735" s="6">
        <v>739</v>
      </c>
      <c r="B735" s="10">
        <v>0.61513179384878702</v>
      </c>
      <c r="C735" s="10">
        <v>0.465690984693163</v>
      </c>
      <c r="D735" s="10">
        <v>0.12387807312415999</v>
      </c>
      <c r="E735" s="10">
        <v>0.455525906098527</v>
      </c>
      <c r="F735" s="10">
        <v>0.38305132864484798</v>
      </c>
      <c r="G735" s="10">
        <v>0.41867481977200699</v>
      </c>
      <c r="H735" s="10">
        <v>0.23559670781893</v>
      </c>
      <c r="I735" s="10">
        <v>0.45614035087719301</v>
      </c>
      <c r="J735" s="10">
        <v>0.44518044671481899</v>
      </c>
      <c r="K735" s="10">
        <v>0.349693651256824</v>
      </c>
      <c r="L735" s="12" t="s">
        <v>617</v>
      </c>
      <c r="M735" s="6" t="s">
        <v>895</v>
      </c>
      <c r="N735" s="6">
        <v>0</v>
      </c>
    </row>
    <row r="736" spans="1:14">
      <c r="A736" s="6">
        <v>740</v>
      </c>
      <c r="B736" s="10">
        <v>0.52942769157791802</v>
      </c>
      <c r="C736" s="10">
        <v>0.41311982118979201</v>
      </c>
      <c r="D736" s="10">
        <v>0.181460592662121</v>
      </c>
      <c r="E736" s="10">
        <v>0.22327293665483799</v>
      </c>
      <c r="F736" s="10">
        <v>0.24293005117570601</v>
      </c>
      <c r="G736" s="10">
        <v>0.217842210032512</v>
      </c>
      <c r="H736" s="10">
        <v>0.23919753086419801</v>
      </c>
      <c r="I736" s="10">
        <v>0.61403508771929804</v>
      </c>
      <c r="J736" s="10">
        <v>0.44518044671481899</v>
      </c>
      <c r="K736" s="10">
        <v>0.218174641787621</v>
      </c>
      <c r="L736" s="12" t="s">
        <v>525</v>
      </c>
      <c r="M736" s="6" t="s">
        <v>895</v>
      </c>
      <c r="N736" s="6">
        <v>0</v>
      </c>
    </row>
    <row r="737" spans="1:14">
      <c r="A737" s="6">
        <v>741</v>
      </c>
      <c r="B737" s="10">
        <v>0.1497385664017</v>
      </c>
      <c r="C737" s="10">
        <v>4.9985062975029797E-2</v>
      </c>
      <c r="D737" s="10">
        <v>0.21533212591008699</v>
      </c>
      <c r="E737" s="10">
        <v>0.419450833536959</v>
      </c>
      <c r="F737" s="10">
        <v>0.115903964333362</v>
      </c>
      <c r="G737" s="10">
        <v>0.47055197752002997</v>
      </c>
      <c r="H737" s="10">
        <v>0.23894032921810701</v>
      </c>
      <c r="I737" s="10">
        <v>0.56140350877193002</v>
      </c>
      <c r="J737" s="10">
        <v>0.197454405225235</v>
      </c>
      <c r="K737" s="10">
        <v>0.10464015007161299</v>
      </c>
      <c r="L737" s="12" t="s">
        <v>540</v>
      </c>
      <c r="M737" s="6" t="s">
        <v>895</v>
      </c>
      <c r="N737" s="6">
        <v>0</v>
      </c>
    </row>
    <row r="738" spans="1:14">
      <c r="A738" s="6">
        <v>742</v>
      </c>
      <c r="B738" s="10">
        <v>0.64192548304178298</v>
      </c>
      <c r="C738" s="10">
        <v>0.38513243293627902</v>
      </c>
      <c r="D738" s="10">
        <v>7.7306020777447998E-2</v>
      </c>
      <c r="E738" s="10">
        <v>0.331981251643995</v>
      </c>
      <c r="F738" s="10">
        <v>0.21752138464266799</v>
      </c>
      <c r="G738" s="10">
        <v>0.29067719983477103</v>
      </c>
      <c r="H738" s="10">
        <v>0.23919753086419801</v>
      </c>
      <c r="I738" s="10">
        <v>0.42105263157894701</v>
      </c>
      <c r="J738" s="10">
        <v>0.24471226738044699</v>
      </c>
      <c r="K738" s="10">
        <v>0.19665171107629201</v>
      </c>
      <c r="L738" s="12" t="s">
        <v>635</v>
      </c>
      <c r="M738" s="6" t="s">
        <v>895</v>
      </c>
      <c r="N738" s="6">
        <v>0</v>
      </c>
    </row>
    <row r="739" spans="1:14">
      <c r="A739" s="6">
        <v>743</v>
      </c>
      <c r="B739" s="10">
        <v>0.58791941010972204</v>
      </c>
      <c r="C739" s="10">
        <v>0.27180552326965202</v>
      </c>
      <c r="D739" s="10">
        <v>0.163748397200671</v>
      </c>
      <c r="E739" s="10">
        <v>0.14596459370999201</v>
      </c>
      <c r="F739" s="10">
        <v>7.47446871271428E-2</v>
      </c>
      <c r="G739" s="10">
        <v>0.11540917224267</v>
      </c>
      <c r="H739" s="10">
        <v>0.23971193415637901</v>
      </c>
      <c r="I739" s="10">
        <v>0</v>
      </c>
      <c r="J739" s="10">
        <v>0.19392778909210101</v>
      </c>
      <c r="K739" s="10">
        <v>0.107085750045866</v>
      </c>
      <c r="L739" s="12" t="s">
        <v>611</v>
      </c>
      <c r="M739" s="6" t="s">
        <v>894</v>
      </c>
      <c r="N739" s="6">
        <v>0</v>
      </c>
    </row>
    <row r="740" spans="1:14">
      <c r="A740" s="6">
        <v>744</v>
      </c>
      <c r="B740" s="10">
        <v>0.69742170511235302</v>
      </c>
      <c r="C740" s="10">
        <v>0.33855600913289302</v>
      </c>
      <c r="D740" s="10">
        <v>9.6102827540429203E-2</v>
      </c>
      <c r="E740" s="10">
        <v>0.334725750772285</v>
      </c>
      <c r="F740" s="10">
        <v>0.26280838800699002</v>
      </c>
      <c r="G740" s="10">
        <v>0.33404682868805002</v>
      </c>
      <c r="H740" s="10">
        <v>0.25514403292181098</v>
      </c>
      <c r="I740" s="10">
        <v>0</v>
      </c>
      <c r="J740" s="10">
        <v>0.28156926956317402</v>
      </c>
      <c r="K740" s="10">
        <v>0.25355637275542597</v>
      </c>
      <c r="L740" s="12" t="s">
        <v>660</v>
      </c>
      <c r="M740" s="6" t="s">
        <v>894</v>
      </c>
      <c r="N740" s="6">
        <v>0</v>
      </c>
    </row>
    <row r="741" spans="1:14">
      <c r="A741" s="6">
        <v>745</v>
      </c>
      <c r="B741" s="10">
        <v>0.52503954725699598</v>
      </c>
      <c r="C741" s="10">
        <v>0.221995029391375</v>
      </c>
      <c r="D741" s="10">
        <v>6.8993886678575395E-2</v>
      </c>
      <c r="E741" s="10">
        <v>0.15421316965456999</v>
      </c>
      <c r="F741" s="10">
        <v>3.5701363104856602E-2</v>
      </c>
      <c r="G741" s="10">
        <v>0.14933077767004199</v>
      </c>
      <c r="H741" s="10">
        <v>0.23559670781893</v>
      </c>
      <c r="I741" s="10">
        <v>5.2631578947368501E-2</v>
      </c>
      <c r="J741" s="10">
        <v>4.3981229632323003E-2</v>
      </c>
      <c r="K741" s="10">
        <v>3.1480591205286901E-2</v>
      </c>
      <c r="L741" s="12" t="s">
        <v>574</v>
      </c>
      <c r="M741" s="6" t="s">
        <v>895</v>
      </c>
      <c r="N741" s="6">
        <v>0</v>
      </c>
    </row>
    <row r="742" spans="1:14">
      <c r="A742" s="6">
        <v>746</v>
      </c>
      <c r="B742" s="10">
        <v>0.104057760593187</v>
      </c>
      <c r="C742" s="10">
        <v>7.4575919512655395E-2</v>
      </c>
      <c r="D742" s="10">
        <v>0.13632085331194899</v>
      </c>
      <c r="E742" s="10">
        <v>0.29075829197063802</v>
      </c>
      <c r="F742" s="10">
        <v>0.199543737253328</v>
      </c>
      <c r="G742" s="10">
        <v>0.31881696889922501</v>
      </c>
      <c r="H742" s="10">
        <v>0.23868312757201601</v>
      </c>
      <c r="I742" s="10">
        <v>0.43859649122806998</v>
      </c>
      <c r="J742" s="10">
        <v>0.41581167286980503</v>
      </c>
      <c r="K742" s="10">
        <v>0.18660670848652799</v>
      </c>
      <c r="L742" s="12" t="s">
        <v>693</v>
      </c>
      <c r="M742" s="6" t="s">
        <v>895</v>
      </c>
      <c r="N742" s="6">
        <v>0</v>
      </c>
    </row>
    <row r="743" spans="1:14">
      <c r="A743" s="6">
        <v>747</v>
      </c>
      <c r="B743" s="10">
        <v>0.20908406701051799</v>
      </c>
      <c r="C743" s="10">
        <v>6.4996217269437098E-3</v>
      </c>
      <c r="D743" s="10">
        <v>0.166663334826227</v>
      </c>
      <c r="E743" s="10">
        <v>0.132231648467494</v>
      </c>
      <c r="F743" s="10">
        <v>6.3704028331465504E-2</v>
      </c>
      <c r="G743" s="10">
        <v>0.14149257987206099</v>
      </c>
      <c r="H743" s="10">
        <v>0.24022633744856001</v>
      </c>
      <c r="I743" s="10">
        <v>0.54385964912280704</v>
      </c>
      <c r="J743" s="10">
        <v>0.24471226738044699</v>
      </c>
      <c r="K743" s="10">
        <v>5.9325028134698102E-2</v>
      </c>
      <c r="L743" s="12" t="s">
        <v>836</v>
      </c>
      <c r="M743" s="6" t="s">
        <v>895</v>
      </c>
      <c r="N743" s="6">
        <v>0</v>
      </c>
    </row>
    <row r="744" spans="1:14">
      <c r="A744" s="6">
        <v>748</v>
      </c>
      <c r="B744" s="10">
        <v>0.45343600823172098</v>
      </c>
      <c r="C744" s="10">
        <v>6.3538912823301694E-2</v>
      </c>
      <c r="D744" s="10">
        <v>0.142831961754121</v>
      </c>
      <c r="E744" s="10">
        <v>0.15571731348932899</v>
      </c>
      <c r="F744" s="10">
        <v>0.142917051326379</v>
      </c>
      <c r="G744" s="10">
        <v>0.162634897639169</v>
      </c>
      <c r="H744" s="10">
        <v>0.23971193415637901</v>
      </c>
      <c r="I744" s="10">
        <v>0.24561403508771901</v>
      </c>
      <c r="J744" s="10">
        <v>0.320710085317784</v>
      </c>
      <c r="K744" s="10">
        <v>0.13476881497927101</v>
      </c>
      <c r="L744" s="12" t="s">
        <v>817</v>
      </c>
      <c r="M744" s="6" t="s">
        <v>895</v>
      </c>
      <c r="N744" s="6">
        <v>0</v>
      </c>
    </row>
    <row r="745" spans="1:14">
      <c r="A745" s="6">
        <v>749</v>
      </c>
      <c r="B745" s="10">
        <v>0.57075579384360497</v>
      </c>
      <c r="C745" s="10">
        <v>0.295784151108617</v>
      </c>
      <c r="D745" s="10">
        <v>0.12673949608621701</v>
      </c>
      <c r="E745" s="10">
        <v>0.36913344428685702</v>
      </c>
      <c r="F745" s="10">
        <v>0.298033892408823</v>
      </c>
      <c r="G745" s="10">
        <v>0.33217749057294199</v>
      </c>
      <c r="H745" s="10">
        <v>0.22813786008230499</v>
      </c>
      <c r="I745" s="10">
        <v>0.35087719298245601</v>
      </c>
      <c r="J745" s="10">
        <v>0.38554554725997803</v>
      </c>
      <c r="K745" s="10">
        <v>0.28215999559321198</v>
      </c>
      <c r="L745" s="12" t="s">
        <v>839</v>
      </c>
      <c r="M745" s="6" t="s">
        <v>895</v>
      </c>
      <c r="N745" s="6">
        <v>0</v>
      </c>
    </row>
    <row r="746" spans="1:14">
      <c r="A746" s="6">
        <v>750</v>
      </c>
      <c r="B746" s="10">
        <v>0.67440107452036802</v>
      </c>
      <c r="C746" s="10">
        <v>7.7408139040886198E-2</v>
      </c>
      <c r="D746" s="10">
        <v>9.2734122402628502E-2</v>
      </c>
      <c r="E746" s="10">
        <v>0.29040748160657498</v>
      </c>
      <c r="F746" s="10">
        <v>0.29327700512834798</v>
      </c>
      <c r="G746" s="10">
        <v>0.2839996070263</v>
      </c>
      <c r="H746" s="10">
        <v>0.23971193415637901</v>
      </c>
      <c r="I746" s="10">
        <v>0.33333333333333298</v>
      </c>
      <c r="J746" s="10">
        <v>0.197454405225235</v>
      </c>
      <c r="K746" s="10">
        <v>0.26462355352021</v>
      </c>
      <c r="L746" s="12" t="s">
        <v>650</v>
      </c>
      <c r="M746" s="6" t="s">
        <v>895</v>
      </c>
      <c r="N746" s="6">
        <v>0</v>
      </c>
    </row>
    <row r="747" spans="1:14">
      <c r="A747" s="6">
        <v>751</v>
      </c>
      <c r="B747" s="10">
        <v>0.33339898526913098</v>
      </c>
      <c r="C747" s="10">
        <v>0.16658692644273601</v>
      </c>
      <c r="D747" s="10">
        <v>0.102508866033423</v>
      </c>
      <c r="E747" s="10">
        <v>0.169956242378588</v>
      </c>
      <c r="F747" s="10">
        <v>0.247345591048901</v>
      </c>
      <c r="G747" s="10">
        <v>0.15947305854709201</v>
      </c>
      <c r="H747" s="10">
        <v>0.24022633744856001</v>
      </c>
      <c r="I747" s="10">
        <v>0.31578947368421001</v>
      </c>
      <c r="J747" s="10">
        <v>0.197454405225235</v>
      </c>
      <c r="K747" s="10">
        <v>0.22490531740283001</v>
      </c>
      <c r="L747" s="12" t="s">
        <v>777</v>
      </c>
      <c r="M747" s="6" t="s">
        <v>895</v>
      </c>
      <c r="N747" s="6">
        <v>0</v>
      </c>
    </row>
    <row r="748" spans="1:14">
      <c r="A748" s="6">
        <v>752</v>
      </c>
      <c r="B748" s="10">
        <v>0.46162002230565902</v>
      </c>
      <c r="C748" s="10">
        <v>0.30213045069588501</v>
      </c>
      <c r="D748" s="10">
        <v>0.112268413097224</v>
      </c>
      <c r="E748" s="10">
        <v>0.15771088521850099</v>
      </c>
      <c r="F748" s="10">
        <v>0.19988954826804101</v>
      </c>
      <c r="G748" s="10">
        <v>0.15730450079254801</v>
      </c>
      <c r="H748" s="10">
        <v>0.22993827160493799</v>
      </c>
      <c r="I748" s="10">
        <v>0.175438596491228</v>
      </c>
      <c r="J748" s="10">
        <v>0.24471226738044699</v>
      </c>
      <c r="K748" s="10">
        <v>0.19970598985871801</v>
      </c>
      <c r="L748" s="12" t="s">
        <v>819</v>
      </c>
      <c r="M748" s="6" t="s">
        <v>895</v>
      </c>
      <c r="N748" s="6">
        <v>0</v>
      </c>
    </row>
    <row r="749" spans="1:14">
      <c r="A749" s="6">
        <v>753</v>
      </c>
      <c r="B749" s="10">
        <v>9.8998639978027006E-2</v>
      </c>
      <c r="C749" s="10">
        <v>0.14924096576391599</v>
      </c>
      <c r="D749" s="10">
        <v>0.178279848626302</v>
      </c>
      <c r="E749" s="10">
        <v>0.23875808074545199</v>
      </c>
      <c r="F749" s="10">
        <v>0.12540668667638599</v>
      </c>
      <c r="G749" s="10">
        <v>0.240486082796845</v>
      </c>
      <c r="H749" s="10">
        <v>0.23971193415637901</v>
      </c>
      <c r="I749" s="10">
        <v>0.49122807017543901</v>
      </c>
      <c r="J749" s="10">
        <v>0.28476821823569598</v>
      </c>
      <c r="K749" s="10">
        <v>0.111955828306746</v>
      </c>
      <c r="L749" s="12" t="s">
        <v>844</v>
      </c>
      <c r="M749" s="6" t="s">
        <v>895</v>
      </c>
      <c r="N749" s="6">
        <v>0</v>
      </c>
    </row>
    <row r="750" spans="1:14">
      <c r="A750" s="6">
        <v>755</v>
      </c>
      <c r="B750" s="10">
        <v>0.51504278608346399</v>
      </c>
      <c r="C750" s="10">
        <v>7.1696839037970805E-2</v>
      </c>
      <c r="D750" s="10">
        <v>0.100076345361418</v>
      </c>
      <c r="E750" s="10">
        <v>2.6484837612308E-2</v>
      </c>
      <c r="F750" s="10">
        <v>6.4870396466209998E-2</v>
      </c>
      <c r="G750" s="10">
        <v>2.68604150699648E-2</v>
      </c>
      <c r="H750" s="10">
        <v>0.23945473251028801</v>
      </c>
      <c r="I750" s="10">
        <v>0.49122807017543901</v>
      </c>
      <c r="J750" s="10">
        <v>0.197454405225235</v>
      </c>
      <c r="K750" s="10">
        <v>5.8180113719286997E-2</v>
      </c>
      <c r="L750" s="12" t="s">
        <v>570</v>
      </c>
      <c r="M750" s="6" t="s">
        <v>895</v>
      </c>
      <c r="N750" s="6">
        <v>0</v>
      </c>
    </row>
    <row r="751" spans="1:14">
      <c r="A751" s="6">
        <v>756</v>
      </c>
      <c r="B751" s="10">
        <v>0.34522973166408599</v>
      </c>
      <c r="C751" s="10">
        <v>0.533506338887766</v>
      </c>
      <c r="D751" s="10">
        <v>0.15002005943999999</v>
      </c>
      <c r="E751" s="10">
        <v>0.26342946915902998</v>
      </c>
      <c r="F751" s="10">
        <v>0.183754541655308</v>
      </c>
      <c r="G751" s="10">
        <v>0.28395627292146097</v>
      </c>
      <c r="H751" s="10">
        <v>0.241769547325103</v>
      </c>
      <c r="I751" s="10">
        <v>0.31578947368421001</v>
      </c>
      <c r="J751" s="10">
        <v>0.24471226738044699</v>
      </c>
      <c r="K751" s="10">
        <v>0.17282387771618901</v>
      </c>
      <c r="L751" s="12" t="s">
        <v>555</v>
      </c>
      <c r="M751" s="6" t="s">
        <v>895</v>
      </c>
      <c r="N751" s="6">
        <v>0</v>
      </c>
    </row>
    <row r="752" spans="1:14">
      <c r="A752" s="6">
        <v>757</v>
      </c>
      <c r="B752" s="10">
        <v>0.33825614744966598</v>
      </c>
      <c r="C752" s="10">
        <v>0.14239377984774801</v>
      </c>
      <c r="D752" s="10">
        <v>3.2078718703299397E-2</v>
      </c>
      <c r="E752" s="10">
        <v>0.112200269391346</v>
      </c>
      <c r="F752" s="10">
        <v>0.14402334694973801</v>
      </c>
      <c r="G752" s="10">
        <v>0.103920864811111</v>
      </c>
      <c r="H752" s="10">
        <v>0.24022633744856001</v>
      </c>
      <c r="I752" s="10">
        <v>0.63157894736842102</v>
      </c>
      <c r="J752" s="10">
        <v>0.28476821823569598</v>
      </c>
      <c r="K752" s="10">
        <v>0.13171834986700701</v>
      </c>
      <c r="L752" s="12" t="s">
        <v>835</v>
      </c>
      <c r="M752" s="6" t="s">
        <v>895</v>
      </c>
      <c r="N752" s="6">
        <v>0</v>
      </c>
    </row>
    <row r="753" spans="1:14">
      <c r="A753" s="6">
        <v>758</v>
      </c>
      <c r="B753" s="10">
        <v>0.101639008666408</v>
      </c>
      <c r="C753" s="10">
        <v>0.17137898559832099</v>
      </c>
      <c r="D753" s="10">
        <v>5.7118531539713198E-2</v>
      </c>
      <c r="E753" s="10">
        <v>0.230278465151388</v>
      </c>
      <c r="F753" s="10">
        <v>0.22663025182977201</v>
      </c>
      <c r="G753" s="10">
        <v>0.20938052586515701</v>
      </c>
      <c r="H753" s="10">
        <v>0.23971193415637901</v>
      </c>
      <c r="I753" s="10">
        <v>0.28070175438596501</v>
      </c>
      <c r="J753" s="10">
        <v>0.320710085317784</v>
      </c>
      <c r="K753" s="10">
        <v>0.204085702044418</v>
      </c>
      <c r="L753" s="12" t="s">
        <v>692</v>
      </c>
      <c r="M753" s="6" t="s">
        <v>895</v>
      </c>
      <c r="N753" s="6">
        <v>0</v>
      </c>
    </row>
    <row r="754" spans="1:14">
      <c r="A754" s="6">
        <v>759</v>
      </c>
      <c r="B754" s="10">
        <v>0.52905878848341503</v>
      </c>
      <c r="C754" s="10">
        <v>0.14781226449985399</v>
      </c>
      <c r="D754" s="10">
        <v>0.123586041307414</v>
      </c>
      <c r="E754" s="10">
        <v>0.12372402789911099</v>
      </c>
      <c r="F754" s="10">
        <v>8.6192215804976005E-2</v>
      </c>
      <c r="G754" s="10">
        <v>0.12740371125748001</v>
      </c>
      <c r="H754" s="10">
        <v>0.24022633744856001</v>
      </c>
      <c r="I754" s="10">
        <v>0</v>
      </c>
      <c r="J754" s="10">
        <v>0.15181870894070801</v>
      </c>
      <c r="K754" s="10">
        <v>8.8613311323235994E-2</v>
      </c>
      <c r="L754" s="12" t="s">
        <v>578</v>
      </c>
      <c r="M754" s="6" t="s">
        <v>894</v>
      </c>
      <c r="N754" s="6">
        <v>0</v>
      </c>
    </row>
    <row r="755" spans="1:14">
      <c r="A755" s="6">
        <v>760</v>
      </c>
      <c r="B755" s="10">
        <v>0.50613510093206904</v>
      </c>
      <c r="C755" s="10">
        <v>4.7908628434064598E-2</v>
      </c>
      <c r="D755" s="10">
        <v>0.102247407555784</v>
      </c>
      <c r="E755" s="10">
        <v>0.54731985456708698</v>
      </c>
      <c r="F755" s="10">
        <v>0.32414842425093898</v>
      </c>
      <c r="G755" s="10">
        <v>0.56171011061346598</v>
      </c>
      <c r="H755" s="10">
        <v>0.23225308641975301</v>
      </c>
      <c r="I755" s="10">
        <v>0.56140350877193002</v>
      </c>
      <c r="J755" s="10">
        <v>0.44518044671481899</v>
      </c>
      <c r="K755" s="10">
        <v>0.30771091741885898</v>
      </c>
      <c r="L755" s="12" t="s">
        <v>502</v>
      </c>
      <c r="M755" s="6" t="s">
        <v>895</v>
      </c>
      <c r="N755" s="6">
        <v>0</v>
      </c>
    </row>
    <row r="756" spans="1:14">
      <c r="A756" s="6">
        <v>761</v>
      </c>
      <c r="B756" s="10">
        <v>0.25407414433504</v>
      </c>
      <c r="C756" s="10">
        <v>8.3752272613094106E-2</v>
      </c>
      <c r="D756" s="10">
        <v>9.2950950176604305E-2</v>
      </c>
      <c r="E756" s="10">
        <v>0.18451845384691001</v>
      </c>
      <c r="F756" s="10">
        <v>0.152217315595226</v>
      </c>
      <c r="G756" s="10">
        <v>0.19333527902209499</v>
      </c>
      <c r="H756" s="10">
        <v>0.242283950617284</v>
      </c>
      <c r="I756" s="10">
        <v>0</v>
      </c>
      <c r="J756" s="10">
        <v>0.13416193309426</v>
      </c>
      <c r="K756" s="10">
        <v>0.15152639369720899</v>
      </c>
      <c r="L756" s="12" t="s">
        <v>752</v>
      </c>
      <c r="M756" s="6" t="s">
        <v>895</v>
      </c>
      <c r="N756" s="6">
        <v>0</v>
      </c>
    </row>
    <row r="757" spans="1:14">
      <c r="A757" s="6">
        <v>762</v>
      </c>
      <c r="B757" s="10">
        <v>0.297300019917629</v>
      </c>
      <c r="C757" s="10">
        <v>0.51371132595747004</v>
      </c>
      <c r="D757" s="10">
        <v>0.14716004321212001</v>
      </c>
      <c r="E757" s="10">
        <v>0.50352023885977304</v>
      </c>
      <c r="F757" s="10">
        <v>0.452853320713833</v>
      </c>
      <c r="G757" s="10">
        <v>0.46703730939411697</v>
      </c>
      <c r="H757" s="10">
        <v>0.235339506172839</v>
      </c>
      <c r="I757" s="10">
        <v>0.157894736842105</v>
      </c>
      <c r="J757" s="10">
        <v>0.41581167286980503</v>
      </c>
      <c r="K757" s="10">
        <v>0.424241267025325</v>
      </c>
      <c r="L757" s="12" t="s">
        <v>518</v>
      </c>
      <c r="M757" s="6" t="s">
        <v>895</v>
      </c>
      <c r="N757" s="6">
        <v>0</v>
      </c>
    </row>
    <row r="758" spans="1:14">
      <c r="A758" s="6">
        <v>763</v>
      </c>
      <c r="B758" s="10">
        <v>1.1438793519455499E-3</v>
      </c>
      <c r="C758" s="10">
        <v>0.35235067121923502</v>
      </c>
      <c r="D758" s="10">
        <v>0.14700949059000801</v>
      </c>
      <c r="E758" s="10">
        <v>0.26543376687387099</v>
      </c>
      <c r="F758" s="10">
        <v>0.15713799710702001</v>
      </c>
      <c r="G758" s="10">
        <v>0.24672254311417999</v>
      </c>
      <c r="H758" s="10">
        <v>0.241769547325103</v>
      </c>
      <c r="I758" s="10">
        <v>0</v>
      </c>
      <c r="J758" s="10">
        <v>0.15181870894070801</v>
      </c>
      <c r="K758" s="10">
        <v>0.166625700553624</v>
      </c>
      <c r="L758" s="12" t="s">
        <v>664</v>
      </c>
      <c r="M758" s="6" t="s">
        <v>895</v>
      </c>
      <c r="N758" s="6">
        <v>0</v>
      </c>
    </row>
    <row r="759" spans="1:14">
      <c r="A759" s="6">
        <v>764</v>
      </c>
      <c r="B759" s="10">
        <v>0.15310689952251799</v>
      </c>
      <c r="C759" s="10">
        <v>0.22650447580469399</v>
      </c>
      <c r="D759" s="10">
        <v>0.13831524034206999</v>
      </c>
      <c r="E759" s="10">
        <v>0.15698170936605901</v>
      </c>
      <c r="F759" s="10">
        <v>0.105991794490016</v>
      </c>
      <c r="G759" s="10">
        <v>0.17129978055197501</v>
      </c>
      <c r="H759" s="10">
        <v>0.23894032921810701</v>
      </c>
      <c r="I759" s="10">
        <v>7.0175438596491196E-2</v>
      </c>
      <c r="J759" s="10">
        <v>0.28476821823569598</v>
      </c>
      <c r="K759" s="10">
        <v>9.5803141632367195E-2</v>
      </c>
      <c r="L759" s="12" t="s">
        <v>709</v>
      </c>
      <c r="M759" s="6" t="s">
        <v>894</v>
      </c>
      <c r="N759" s="6">
        <v>0</v>
      </c>
    </row>
    <row r="760" spans="1:14">
      <c r="A760" s="6">
        <v>765</v>
      </c>
      <c r="B760" s="10">
        <v>2.41241820851637E-2</v>
      </c>
      <c r="C760" s="10">
        <v>0.35318920056860298</v>
      </c>
      <c r="D760" s="10">
        <v>0.15510695986071599</v>
      </c>
      <c r="E760" s="10">
        <v>0.32995399759310201</v>
      </c>
      <c r="F760" s="10">
        <v>0.25404652030915797</v>
      </c>
      <c r="G760" s="10">
        <v>0.274696700733572</v>
      </c>
      <c r="H760" s="10">
        <v>0.240740740740741</v>
      </c>
      <c r="I760" s="10">
        <v>0</v>
      </c>
      <c r="J760" s="10">
        <v>0.28476821823569598</v>
      </c>
      <c r="K760" s="10">
        <v>0.25899761547332101</v>
      </c>
      <c r="L760" s="12" t="s">
        <v>669</v>
      </c>
      <c r="M760" s="6" t="s">
        <v>894</v>
      </c>
      <c r="N760" s="6">
        <v>0</v>
      </c>
    </row>
    <row r="761" spans="1:14">
      <c r="A761" s="6">
        <v>766</v>
      </c>
      <c r="B761" s="10">
        <v>0.60204268153129403</v>
      </c>
      <c r="C761" s="10">
        <v>1.0517154440343599E-2</v>
      </c>
      <c r="D761" s="10">
        <v>8.6180525143419104E-2</v>
      </c>
      <c r="E761" s="10">
        <v>0.14029982084095799</v>
      </c>
      <c r="F761" s="10">
        <v>9.4291103972182294E-2</v>
      </c>
      <c r="G761" s="10">
        <v>0.14691821385908399</v>
      </c>
      <c r="H761" s="10">
        <v>0.23971193415637901</v>
      </c>
      <c r="I761" s="10">
        <v>0</v>
      </c>
      <c r="J761" s="10">
        <v>0.13416193309426</v>
      </c>
      <c r="K761" s="10">
        <v>8.5946010183805904E-2</v>
      </c>
      <c r="L761" s="12" t="s">
        <v>615</v>
      </c>
      <c r="M761" s="6" t="s">
        <v>894</v>
      </c>
      <c r="N761" s="6">
        <v>0</v>
      </c>
    </row>
    <row r="762" spans="1:14">
      <c r="A762" s="6">
        <v>767</v>
      </c>
      <c r="B762" s="10">
        <v>3.3638532861707399E-2</v>
      </c>
      <c r="C762" s="10">
        <v>1.2184957671491E-2</v>
      </c>
      <c r="D762" s="10">
        <v>4.7035082842489903E-2</v>
      </c>
      <c r="E762" s="10">
        <v>3.7125611761447103E-2</v>
      </c>
      <c r="F762" s="10">
        <v>5.1744338005819103E-2</v>
      </c>
      <c r="G762" s="10">
        <v>4.3087678280236602E-2</v>
      </c>
      <c r="H762" s="10">
        <v>0.23919753086419801</v>
      </c>
      <c r="I762" s="10">
        <v>0</v>
      </c>
      <c r="J762" s="10">
        <v>7.6688321769050105E-2</v>
      </c>
      <c r="K762" s="10">
        <v>4.7766083025495697E-2</v>
      </c>
      <c r="L762" s="12" t="s">
        <v>675</v>
      </c>
      <c r="M762" s="6" t="s">
        <v>894</v>
      </c>
      <c r="N762" s="6">
        <v>0</v>
      </c>
    </row>
    <row r="763" spans="1:14">
      <c r="A763" s="6">
        <v>768</v>
      </c>
      <c r="B763" s="10">
        <v>0.29736013512200299</v>
      </c>
      <c r="C763" s="10">
        <v>0.37809904379861897</v>
      </c>
      <c r="D763" s="10">
        <v>0.105467934270222</v>
      </c>
      <c r="E763" s="10">
        <v>0.10570038987346</v>
      </c>
      <c r="F763" s="10">
        <v>3.2624200807498102E-2</v>
      </c>
      <c r="G763" s="10">
        <v>8.3302366203078196E-2</v>
      </c>
      <c r="H763" s="10">
        <v>0.52880658436214001</v>
      </c>
      <c r="I763" s="10">
        <v>5.2631578947368501E-2</v>
      </c>
      <c r="J763" s="10">
        <v>0.24471226738044699</v>
      </c>
      <c r="K763" s="10">
        <v>4.4139483601519099E-2</v>
      </c>
      <c r="L763" s="12" t="s">
        <v>552</v>
      </c>
      <c r="M763" s="6" t="s">
        <v>894</v>
      </c>
      <c r="N763" s="6">
        <v>0</v>
      </c>
    </row>
    <row r="764" spans="1:14">
      <c r="A764" s="6">
        <v>769</v>
      </c>
      <c r="B764" s="10">
        <v>0.25510690890385002</v>
      </c>
      <c r="C764" s="10">
        <v>0.52013370073637299</v>
      </c>
      <c r="D764" s="10">
        <v>0.17053274824484599</v>
      </c>
      <c r="E764" s="10">
        <v>0.400306839295266</v>
      </c>
      <c r="F764" s="10">
        <v>0.45945208159977402</v>
      </c>
      <c r="G764" s="10">
        <v>0.41508955381000201</v>
      </c>
      <c r="H764" s="10">
        <v>0.23713991769547299</v>
      </c>
      <c r="I764" s="10">
        <v>0</v>
      </c>
      <c r="J764" s="10">
        <v>0.36795445721139303</v>
      </c>
      <c r="K764" s="10">
        <v>0.42743760041625101</v>
      </c>
      <c r="L764" s="12" t="s">
        <v>546</v>
      </c>
      <c r="M764" s="6" t="s">
        <v>894</v>
      </c>
      <c r="N764" s="6">
        <v>0</v>
      </c>
    </row>
    <row r="765" spans="1:14">
      <c r="A765" s="6">
        <v>770</v>
      </c>
      <c r="B765" s="10">
        <v>0.28181355400410801</v>
      </c>
      <c r="C765" s="10">
        <v>0.19300470702703501</v>
      </c>
      <c r="D765" s="10">
        <v>0.19091466518893899</v>
      </c>
      <c r="E765" s="10">
        <v>0.169263684864567</v>
      </c>
      <c r="F765" s="10">
        <v>0.116918935973095</v>
      </c>
      <c r="G765" s="10">
        <v>0.150477854641867</v>
      </c>
      <c r="H765" s="10">
        <v>0.24022633744856001</v>
      </c>
      <c r="I765" s="10">
        <v>0</v>
      </c>
      <c r="J765" s="10">
        <v>0.25232768785423298</v>
      </c>
      <c r="K765" s="10">
        <v>0.159650998909453</v>
      </c>
      <c r="L765" s="12" t="s">
        <v>762</v>
      </c>
      <c r="M765" s="6" t="s">
        <v>894</v>
      </c>
      <c r="N765" s="6">
        <v>0</v>
      </c>
    </row>
    <row r="766" spans="1:14">
      <c r="A766" s="6">
        <v>771</v>
      </c>
      <c r="B766" s="10">
        <v>7.8384126877371604E-2</v>
      </c>
      <c r="C766" s="10">
        <v>6.9785612454240406E-2</v>
      </c>
      <c r="D766" s="10">
        <v>9.1715975166368105E-2</v>
      </c>
      <c r="E766" s="10">
        <v>0.13923330065491901</v>
      </c>
      <c r="F766" s="10">
        <v>0.162755623095654</v>
      </c>
      <c r="G766" s="10">
        <v>0.16428900116235001</v>
      </c>
      <c r="H766" s="10">
        <v>0.23971193415637901</v>
      </c>
      <c r="I766" s="10">
        <v>0</v>
      </c>
      <c r="J766" s="10">
        <v>0.13416193309426</v>
      </c>
      <c r="K766" s="10">
        <v>0.14690025361446199</v>
      </c>
      <c r="L766" s="12" t="s">
        <v>688</v>
      </c>
      <c r="M766" s="6" t="s">
        <v>894</v>
      </c>
      <c r="N766" s="6">
        <v>0</v>
      </c>
    </row>
    <row r="767" spans="1:14">
      <c r="A767" s="6">
        <v>772</v>
      </c>
      <c r="B767" s="10">
        <v>0.65907295560127999</v>
      </c>
      <c r="C767" s="10">
        <v>9.1879217590122894E-2</v>
      </c>
      <c r="D767" s="10">
        <v>7.0781032053795295E-2</v>
      </c>
      <c r="E767" s="10">
        <v>0.17977801162443599</v>
      </c>
      <c r="F767" s="10">
        <v>0.153473466221554</v>
      </c>
      <c r="G767" s="10">
        <v>0.14395171381051</v>
      </c>
      <c r="H767" s="10">
        <v>0.23868312757201601</v>
      </c>
      <c r="I767" s="10">
        <v>0</v>
      </c>
      <c r="J767" s="10">
        <v>0.24471226738044699</v>
      </c>
      <c r="K767" s="10">
        <v>0.15643000945319599</v>
      </c>
      <c r="L767" s="12" t="s">
        <v>642</v>
      </c>
      <c r="M767" s="6" t="s">
        <v>894</v>
      </c>
      <c r="N767" s="6">
        <v>0</v>
      </c>
    </row>
    <row r="768" spans="1:14">
      <c r="A768" s="6">
        <v>773</v>
      </c>
      <c r="B768" s="10">
        <v>0.24241461794807301</v>
      </c>
      <c r="C768" s="10">
        <v>0.22540013990181401</v>
      </c>
      <c r="D768" s="10">
        <v>7.6097675813152493E-2</v>
      </c>
      <c r="E768" s="10">
        <v>0.40398346944677599</v>
      </c>
      <c r="F768" s="10">
        <v>0.309265042859309</v>
      </c>
      <c r="G768" s="10">
        <v>0.345065439984724</v>
      </c>
      <c r="H768" s="10">
        <v>0.241255144032922</v>
      </c>
      <c r="I768" s="10">
        <v>0.26315789473684198</v>
      </c>
      <c r="J768" s="10">
        <v>0.47748389308008099</v>
      </c>
      <c r="K768" s="10">
        <v>0.39052490606168599</v>
      </c>
      <c r="L768" s="12" t="s">
        <v>748</v>
      </c>
      <c r="M768" s="6" t="s">
        <v>894</v>
      </c>
      <c r="N768" s="6">
        <v>0</v>
      </c>
    </row>
    <row r="769" spans="1:14">
      <c r="A769" s="6">
        <v>774</v>
      </c>
      <c r="B769" s="10">
        <v>0.27787227793052899</v>
      </c>
      <c r="C769" s="10">
        <v>0.31486746754413503</v>
      </c>
      <c r="D769" s="10">
        <v>3.4804432426273499E-2</v>
      </c>
      <c r="E769" s="10">
        <v>0.177730485475497</v>
      </c>
      <c r="F769" s="10">
        <v>0.15808994796644199</v>
      </c>
      <c r="G769" s="10">
        <v>0.18306531298124901</v>
      </c>
      <c r="H769" s="10">
        <v>0.195730452674897</v>
      </c>
      <c r="I769" s="10">
        <v>0</v>
      </c>
      <c r="J769" s="10">
        <v>0.10430887202519599</v>
      </c>
      <c r="K769" s="10">
        <v>0.14116308715649301</v>
      </c>
      <c r="L769" s="12" t="s">
        <v>760</v>
      </c>
      <c r="M769" s="6" t="s">
        <v>894</v>
      </c>
      <c r="N769" s="6">
        <v>0</v>
      </c>
    </row>
    <row r="770" spans="1:14">
      <c r="A770" s="6">
        <v>775</v>
      </c>
      <c r="B770" s="10">
        <v>0.33655079166079299</v>
      </c>
      <c r="C770" s="10">
        <v>0.31040651262466301</v>
      </c>
      <c r="D770" s="10">
        <v>0.113740890861471</v>
      </c>
      <c r="E770" s="10">
        <v>4.9966894376026597E-2</v>
      </c>
      <c r="F770" s="10">
        <v>9.3292251782628899E-2</v>
      </c>
      <c r="G770" s="10">
        <v>4.9889462401530998E-2</v>
      </c>
      <c r="H770" s="10">
        <v>0.23713991769547299</v>
      </c>
      <c r="I770" s="10">
        <v>5.2631578947368501E-2</v>
      </c>
      <c r="J770" s="10">
        <v>0.24471226738044699</v>
      </c>
      <c r="K770" s="10">
        <v>8.6404272611667998E-2</v>
      </c>
      <c r="L770" s="12" t="s">
        <v>779</v>
      </c>
      <c r="M770" s="6" t="s">
        <v>894</v>
      </c>
      <c r="N770" s="6">
        <v>0</v>
      </c>
    </row>
    <row r="771" spans="1:14">
      <c r="A771" s="6">
        <v>776</v>
      </c>
      <c r="B771" s="10">
        <v>0.50356992330863404</v>
      </c>
      <c r="C771" s="10">
        <v>0.201832874191091</v>
      </c>
      <c r="D771" s="10">
        <v>2.2674083316972599E-2</v>
      </c>
      <c r="E771" s="10">
        <v>0.117624356000033</v>
      </c>
      <c r="F771" s="10">
        <v>5.75851714006771E-2</v>
      </c>
      <c r="G771" s="10">
        <v>0.13947826274747499</v>
      </c>
      <c r="H771" s="10">
        <v>0.23945473251028801</v>
      </c>
      <c r="I771" s="10">
        <v>0</v>
      </c>
      <c r="J771" s="10">
        <v>0.15181870894070801</v>
      </c>
      <c r="K771" s="10">
        <v>7.3033380961702796E-2</v>
      </c>
      <c r="L771" s="12" t="s">
        <v>564</v>
      </c>
      <c r="M771" s="6" t="s">
        <v>894</v>
      </c>
      <c r="N771" s="6">
        <v>0</v>
      </c>
    </row>
    <row r="772" spans="1:14">
      <c r="A772" s="6">
        <v>777</v>
      </c>
      <c r="B772" s="10">
        <v>0.44747461026897101</v>
      </c>
      <c r="C772" s="10">
        <v>2.4604366370514601E-2</v>
      </c>
      <c r="D772" s="10">
        <v>0.28363625835612799</v>
      </c>
      <c r="E772" s="10">
        <v>0.253541947832019</v>
      </c>
      <c r="F772" s="10">
        <v>0.153473466221554</v>
      </c>
      <c r="G772" s="10">
        <v>0.27010902701746198</v>
      </c>
      <c r="H772" s="10">
        <v>0.23971193415637901</v>
      </c>
      <c r="I772" s="10">
        <v>0</v>
      </c>
      <c r="J772" s="10">
        <v>0.13416193309426</v>
      </c>
      <c r="K772" s="10">
        <v>0.15643000945319599</v>
      </c>
      <c r="L772" s="12" t="s">
        <v>814</v>
      </c>
      <c r="M772" s="6" t="s">
        <v>894</v>
      </c>
      <c r="N772" s="6">
        <v>0</v>
      </c>
    </row>
    <row r="773" spans="1:14">
      <c r="A773" s="6">
        <v>778</v>
      </c>
      <c r="B773" s="10">
        <v>0.53881831290780202</v>
      </c>
      <c r="C773" s="10">
        <v>0.471508724545808</v>
      </c>
      <c r="D773" s="10">
        <v>0.47499886577661798</v>
      </c>
      <c r="E773" s="10">
        <v>0.22225829069064801</v>
      </c>
      <c r="F773" s="10">
        <v>0.19988954826804101</v>
      </c>
      <c r="G773" s="10">
        <v>0.26205229802292201</v>
      </c>
      <c r="H773" s="10">
        <v>0.24742798353909501</v>
      </c>
      <c r="I773" s="10">
        <v>0</v>
      </c>
      <c r="J773" s="10">
        <v>0.15181870894070801</v>
      </c>
      <c r="K773" s="10">
        <v>0.19970598985871801</v>
      </c>
      <c r="L773" s="12" t="s">
        <v>585</v>
      </c>
      <c r="M773" s="6" t="s">
        <v>894</v>
      </c>
      <c r="N773" s="6">
        <v>0</v>
      </c>
    </row>
    <row r="774" spans="1:14">
      <c r="A774" s="6">
        <v>779</v>
      </c>
      <c r="B774" s="10">
        <v>0.43484301266984798</v>
      </c>
      <c r="C774" s="10">
        <v>0.17199254614597201</v>
      </c>
      <c r="D774" s="10">
        <v>0.39406110703961</v>
      </c>
      <c r="E774" s="10">
        <v>0.36195130454603303</v>
      </c>
      <c r="F774" s="10">
        <v>0.20119283579856401</v>
      </c>
      <c r="G774" s="10">
        <v>0.38655550235552899</v>
      </c>
      <c r="H774" s="10">
        <v>0.23971193415637901</v>
      </c>
      <c r="I774" s="10">
        <v>0</v>
      </c>
      <c r="J774" s="10">
        <v>7.6688321769050105E-2</v>
      </c>
      <c r="K774" s="10">
        <v>0.180381725127297</v>
      </c>
      <c r="L774" s="12" t="s">
        <v>810</v>
      </c>
      <c r="M774" s="6" t="s">
        <v>894</v>
      </c>
      <c r="N774" s="6">
        <v>0</v>
      </c>
    </row>
    <row r="775" spans="1:14">
      <c r="A775" s="6">
        <v>780</v>
      </c>
      <c r="B775" s="10">
        <v>0.51355926795187101</v>
      </c>
      <c r="C775" s="10">
        <v>1.6504456142957601E-2</v>
      </c>
      <c r="D775" s="10">
        <v>0.25689618089622002</v>
      </c>
      <c r="E775" s="10">
        <v>0.335370167701108</v>
      </c>
      <c r="F775" s="10">
        <v>0.33085177796834098</v>
      </c>
      <c r="G775" s="10">
        <v>0.38665467869894699</v>
      </c>
      <c r="H775" s="10">
        <v>0.235082304526749</v>
      </c>
      <c r="I775" s="10">
        <v>0</v>
      </c>
      <c r="J775" s="10">
        <v>0.13416193309426</v>
      </c>
      <c r="K775" s="10">
        <v>0.30455705302520503</v>
      </c>
      <c r="L775" s="12" t="s">
        <v>569</v>
      </c>
      <c r="M775" s="6" t="s">
        <v>894</v>
      </c>
      <c r="N775" s="6">
        <v>0</v>
      </c>
    </row>
    <row r="776" spans="1:14">
      <c r="A776" s="6">
        <v>781</v>
      </c>
      <c r="B776" s="10">
        <v>0.63379402675900598</v>
      </c>
      <c r="C776" s="10">
        <v>0.45026720029274497</v>
      </c>
      <c r="D776" s="10">
        <v>0.31174768035690198</v>
      </c>
      <c r="E776" s="10">
        <v>0.68958351332595302</v>
      </c>
      <c r="F776" s="10">
        <v>0.42645265343362199</v>
      </c>
      <c r="G776" s="10">
        <v>0.61643805810050301</v>
      </c>
      <c r="H776" s="10">
        <v>0.23919753086419801</v>
      </c>
      <c r="I776" s="10">
        <v>0.22807017543859601</v>
      </c>
      <c r="J776" s="10">
        <v>0.55800916840286696</v>
      </c>
      <c r="K776" s="10">
        <v>0.411429768391048</v>
      </c>
      <c r="L776" s="12" t="s">
        <v>503</v>
      </c>
      <c r="M776" s="6" t="s">
        <v>894</v>
      </c>
      <c r="N776" s="6">
        <v>0</v>
      </c>
    </row>
    <row r="777" spans="1:14">
      <c r="A777" s="6">
        <v>782</v>
      </c>
      <c r="B777" s="10">
        <v>0.45541117078222298</v>
      </c>
      <c r="C777" s="10">
        <v>0.149119338046271</v>
      </c>
      <c r="D777" s="10">
        <v>0.13702897552441901</v>
      </c>
      <c r="E777" s="10">
        <v>0.22145093844143901</v>
      </c>
      <c r="F777" s="10">
        <v>9.8242217727039394E-2</v>
      </c>
      <c r="G777" s="10">
        <v>0.20912919019885101</v>
      </c>
      <c r="H777" s="10">
        <v>0.29989711934156399</v>
      </c>
      <c r="I777" s="10">
        <v>0</v>
      </c>
      <c r="J777" s="10">
        <v>0.21384515827371001</v>
      </c>
      <c r="K777" s="10">
        <v>0.124404549577879</v>
      </c>
      <c r="L777" s="12" t="s">
        <v>818</v>
      </c>
      <c r="M777" s="6" t="s">
        <v>894</v>
      </c>
      <c r="N777" s="6">
        <v>0</v>
      </c>
    </row>
    <row r="778" spans="1:14">
      <c r="A778" s="6">
        <v>783</v>
      </c>
      <c r="B778" s="10">
        <v>0.37132833084637901</v>
      </c>
      <c r="C778" s="10">
        <v>0.23542630172029999</v>
      </c>
      <c r="D778" s="10">
        <v>0.17070138056381101</v>
      </c>
      <c r="E778" s="10">
        <v>0.401970923111789</v>
      </c>
      <c r="F778" s="10">
        <v>0.28074288153104898</v>
      </c>
      <c r="G778" s="10">
        <v>0.40102099204806002</v>
      </c>
      <c r="H778" s="10">
        <v>0.23816872427983499</v>
      </c>
      <c r="I778" s="10">
        <v>0.105263157894737</v>
      </c>
      <c r="J778" s="10">
        <v>0.24471226738044699</v>
      </c>
      <c r="K778" s="10">
        <v>0.25445611245833699</v>
      </c>
      <c r="L778" s="12" t="s">
        <v>787</v>
      </c>
      <c r="M778" s="6" t="s">
        <v>894</v>
      </c>
      <c r="N778" s="6">
        <v>0</v>
      </c>
    </row>
    <row r="779" spans="1:14">
      <c r="A779" s="6">
        <v>784</v>
      </c>
      <c r="B779" s="10">
        <v>0.29950374939562802</v>
      </c>
      <c r="C779" s="10">
        <v>0.16285403973763099</v>
      </c>
      <c r="D779" s="10">
        <v>0.369446012094927</v>
      </c>
      <c r="E779" s="10">
        <v>0.41373384596470703</v>
      </c>
      <c r="F779" s="10">
        <v>0.309265042859309</v>
      </c>
      <c r="G779" s="10">
        <v>0.26841824527164299</v>
      </c>
      <c r="H779" s="10">
        <v>0.24022633744856001</v>
      </c>
      <c r="I779" s="10">
        <v>0.29824561403508798</v>
      </c>
      <c r="J779" s="10">
        <v>0.47748389308008099</v>
      </c>
      <c r="K779" s="10">
        <v>0.39052490606168599</v>
      </c>
      <c r="L779" s="12" t="s">
        <v>766</v>
      </c>
      <c r="M779" s="6" t="s">
        <v>894</v>
      </c>
      <c r="N779" s="6">
        <v>0</v>
      </c>
    </row>
    <row r="780" spans="1:14">
      <c r="A780" s="6">
        <v>785</v>
      </c>
      <c r="B780" s="10">
        <v>5.3063338999159597E-2</v>
      </c>
      <c r="C780" s="10">
        <v>0.352267348157628</v>
      </c>
      <c r="D780" s="10">
        <v>0.64729729363145805</v>
      </c>
      <c r="E780" s="10">
        <v>0.58915376558240196</v>
      </c>
      <c r="F780" s="10">
        <v>0.56717963102161695</v>
      </c>
      <c r="G780" s="10">
        <v>0.55495009188918598</v>
      </c>
      <c r="H780" s="10">
        <v>0.23919753086419801</v>
      </c>
      <c r="I780" s="10">
        <v>0.24561403508771901</v>
      </c>
      <c r="J780" s="10">
        <v>0.56979686108105598</v>
      </c>
      <c r="K780" s="10">
        <v>0.600547199043029</v>
      </c>
      <c r="L780" s="12" t="s">
        <v>22</v>
      </c>
      <c r="M780" s="6" t="s">
        <v>894</v>
      </c>
      <c r="N780" s="6">
        <v>0</v>
      </c>
    </row>
    <row r="781" spans="1:14">
      <c r="A781" s="6">
        <v>786</v>
      </c>
      <c r="B781" s="10">
        <v>5.6630431980252902E-2</v>
      </c>
      <c r="C781" s="10">
        <v>0.22552556410489</v>
      </c>
      <c r="D781" s="10">
        <v>0.23760437639889301</v>
      </c>
      <c r="E781" s="10">
        <v>0.429190195906551</v>
      </c>
      <c r="F781" s="10">
        <v>0.316132514557115</v>
      </c>
      <c r="G781" s="10">
        <v>0.383911276592452</v>
      </c>
      <c r="H781" s="10">
        <v>0.23945473251028801</v>
      </c>
      <c r="I781" s="10">
        <v>1.7543859649122698E-2</v>
      </c>
      <c r="J781" s="10">
        <v>0.34521111868083598</v>
      </c>
      <c r="K781" s="10">
        <v>0.32969653602756799</v>
      </c>
      <c r="L781" s="12" t="s">
        <v>681</v>
      </c>
      <c r="M781" s="6" t="s">
        <v>894</v>
      </c>
      <c r="N781" s="6">
        <v>0</v>
      </c>
    </row>
    <row r="782" spans="1:14">
      <c r="A782" s="6">
        <v>787</v>
      </c>
      <c r="B782" s="10">
        <v>0.35190868035031198</v>
      </c>
      <c r="C782" s="10">
        <v>0.37642185032701703</v>
      </c>
      <c r="D782" s="10">
        <v>0.105745377174823</v>
      </c>
      <c r="E782" s="10">
        <v>0.13203189314021599</v>
      </c>
      <c r="F782" s="10">
        <v>0.112435611350911</v>
      </c>
      <c r="G782" s="10">
        <v>0.141732111422608</v>
      </c>
      <c r="H782" s="10">
        <v>0.24022633744856001</v>
      </c>
      <c r="I782" s="10">
        <v>0</v>
      </c>
      <c r="J782" s="10">
        <v>0.12900598026674301</v>
      </c>
      <c r="K782" s="10">
        <v>0.11824047302058099</v>
      </c>
      <c r="L782" s="12" t="s">
        <v>782</v>
      </c>
      <c r="M782" s="6" t="s">
        <v>894</v>
      </c>
      <c r="N782" s="6">
        <v>0</v>
      </c>
    </row>
    <row r="783" spans="1:14">
      <c r="A783" s="6">
        <v>788</v>
      </c>
      <c r="B783" s="10">
        <v>0.51984906676807896</v>
      </c>
      <c r="C783" s="10">
        <v>0.12372845389251801</v>
      </c>
      <c r="D783" s="10">
        <v>0.208481320974572</v>
      </c>
      <c r="E783" s="10">
        <v>0.47989113016178098</v>
      </c>
      <c r="F783" s="10">
        <v>0.25530503100963398</v>
      </c>
      <c r="G783" s="10">
        <v>0.42132660938921801</v>
      </c>
      <c r="H783" s="10">
        <v>0.23971193415637901</v>
      </c>
      <c r="I783" s="10">
        <v>3.5087719298245501E-2</v>
      </c>
      <c r="J783" s="10">
        <v>0.363716875256826</v>
      </c>
      <c r="K783" s="10">
        <v>0.27063886513718</v>
      </c>
      <c r="L783" s="12" t="s">
        <v>573</v>
      </c>
      <c r="M783" s="6" t="s">
        <v>894</v>
      </c>
      <c r="N783" s="6">
        <v>0</v>
      </c>
    </row>
    <row r="784" spans="1:14">
      <c r="A784" s="6">
        <v>789</v>
      </c>
      <c r="B784" s="10">
        <v>0.58694021189593504</v>
      </c>
      <c r="C784" s="10">
        <v>0.24169866059503101</v>
      </c>
      <c r="D784" s="10">
        <v>0.15712948585335501</v>
      </c>
      <c r="E784" s="10">
        <v>0.343350952062211</v>
      </c>
      <c r="F784" s="10">
        <v>0.102626551641967</v>
      </c>
      <c r="G784" s="10">
        <v>0.33558114351232599</v>
      </c>
      <c r="H784" s="10">
        <v>0.240740740740741</v>
      </c>
      <c r="I784" s="10">
        <v>0</v>
      </c>
      <c r="J784" s="10">
        <v>0.23326718290423101</v>
      </c>
      <c r="K784" s="10">
        <v>0.14192466580332699</v>
      </c>
      <c r="L784" s="12" t="s">
        <v>886</v>
      </c>
      <c r="M784" s="6" t="s">
        <v>894</v>
      </c>
      <c r="N784" s="6">
        <v>0</v>
      </c>
    </row>
    <row r="785" spans="1:14">
      <c r="A785" s="6">
        <v>790</v>
      </c>
      <c r="B785" s="10">
        <v>0.58768533606850704</v>
      </c>
      <c r="C785" s="10">
        <v>1.2526934858537399E-2</v>
      </c>
      <c r="D785" s="10">
        <v>0.170546623979526</v>
      </c>
      <c r="E785" s="10">
        <v>0.28799350912647798</v>
      </c>
      <c r="F785" s="10">
        <v>0.15713799710702001</v>
      </c>
      <c r="G785" s="10">
        <v>0.30307758949663699</v>
      </c>
      <c r="H785" s="10">
        <v>0.25668724279835398</v>
      </c>
      <c r="I785" s="10">
        <v>0</v>
      </c>
      <c r="J785" s="10">
        <v>0.27113022918975199</v>
      </c>
      <c r="K785" s="10">
        <v>0.17758863628498101</v>
      </c>
      <c r="L785" s="12" t="s">
        <v>610</v>
      </c>
      <c r="M785" s="6" t="s">
        <v>894</v>
      </c>
      <c r="N785" s="6">
        <v>0</v>
      </c>
    </row>
    <row r="786" spans="1:14">
      <c r="A786" s="6">
        <v>791</v>
      </c>
      <c r="B786" s="10">
        <v>0.16650037737286499</v>
      </c>
      <c r="C786" s="10">
        <v>0.101592201441909</v>
      </c>
      <c r="D786" s="10">
        <v>0.20578038473632701</v>
      </c>
      <c r="E786" s="10">
        <v>0.37499720117517099</v>
      </c>
      <c r="F786" s="10">
        <v>0.245655890762462</v>
      </c>
      <c r="G786" s="10">
        <v>0.35635695730019301</v>
      </c>
      <c r="H786" s="10">
        <v>0.24485596707818899</v>
      </c>
      <c r="I786" s="10">
        <v>0</v>
      </c>
      <c r="J786" s="10">
        <v>0.30827683644244203</v>
      </c>
      <c r="K786" s="10">
        <v>0.27495697402179797</v>
      </c>
      <c r="L786" s="12" t="s">
        <v>717</v>
      </c>
      <c r="M786" s="6" t="s">
        <v>894</v>
      </c>
      <c r="N786" s="6">
        <v>0</v>
      </c>
    </row>
    <row r="787" spans="1:14">
      <c r="A787" s="6">
        <v>792</v>
      </c>
      <c r="B787" s="10">
        <v>0.49868781343656199</v>
      </c>
      <c r="C787" s="10">
        <v>0.33468128721516199</v>
      </c>
      <c r="D787" s="10">
        <v>0.239939894367416</v>
      </c>
      <c r="E787" s="10">
        <v>0.17579286460231699</v>
      </c>
      <c r="F787" s="10">
        <v>0.122905255767066</v>
      </c>
      <c r="G787" s="10">
        <v>0.18874975882962799</v>
      </c>
      <c r="H787" s="10">
        <v>0.23919753086419801</v>
      </c>
      <c r="I787" s="10">
        <v>0</v>
      </c>
      <c r="J787" s="10">
        <v>0.13416193309426</v>
      </c>
      <c r="K787" s="10">
        <v>0.117011120681832</v>
      </c>
      <c r="L787" s="12" t="s">
        <v>832</v>
      </c>
      <c r="M787" s="6" t="s">
        <v>894</v>
      </c>
      <c r="N787" s="6">
        <v>0</v>
      </c>
    </row>
    <row r="788" spans="1:14">
      <c r="A788" s="6">
        <v>793</v>
      </c>
      <c r="B788" s="10">
        <v>0.64640849683562196</v>
      </c>
      <c r="C788" s="10">
        <v>3.0722840008270299E-2</v>
      </c>
      <c r="D788" s="10">
        <v>0.19051444771428799</v>
      </c>
      <c r="E788" s="10">
        <v>0.32508288201653401</v>
      </c>
      <c r="F788" s="10">
        <v>0.16127461148349301</v>
      </c>
      <c r="G788" s="10">
        <v>0.31614384458628603</v>
      </c>
      <c r="H788" s="10">
        <v>0.235339506172839</v>
      </c>
      <c r="I788" s="10">
        <v>0</v>
      </c>
      <c r="J788" s="10">
        <v>0.30827683644244203</v>
      </c>
      <c r="K788" s="10">
        <v>0.21411916986027399</v>
      </c>
      <c r="L788" s="12" t="s">
        <v>638</v>
      </c>
      <c r="M788" s="6" t="s">
        <v>894</v>
      </c>
      <c r="N788" s="6">
        <v>0</v>
      </c>
    </row>
    <row r="789" spans="1:14">
      <c r="A789" s="6">
        <v>794</v>
      </c>
      <c r="B789" s="10">
        <v>0.21216150029486899</v>
      </c>
      <c r="C789" s="10">
        <v>0.22563948045076701</v>
      </c>
      <c r="D789" s="10">
        <v>0.145620672575938</v>
      </c>
      <c r="E789" s="10">
        <v>0.29447495635578902</v>
      </c>
      <c r="F789" s="10">
        <v>0.102626551641967</v>
      </c>
      <c r="G789" s="10">
        <v>0.27222007527354902</v>
      </c>
      <c r="H789" s="10">
        <v>0.242283950617284</v>
      </c>
      <c r="I789" s="10">
        <v>0</v>
      </c>
      <c r="J789" s="10">
        <v>0.35402189101048098</v>
      </c>
      <c r="K789" s="10">
        <v>0.14192466580332699</v>
      </c>
      <c r="L789" s="12" t="s">
        <v>736</v>
      </c>
      <c r="M789" s="6" t="s">
        <v>894</v>
      </c>
      <c r="N789" s="6">
        <v>0</v>
      </c>
    </row>
    <row r="790" spans="1:14">
      <c r="A790" s="6">
        <v>795</v>
      </c>
      <c r="B790" s="10">
        <v>0.390909920801289</v>
      </c>
      <c r="C790" s="10">
        <v>0.161047919293765</v>
      </c>
      <c r="D790" s="10">
        <v>0.26261745339348902</v>
      </c>
      <c r="E790" s="10">
        <v>0.25546297132380102</v>
      </c>
      <c r="F790" s="10">
        <v>0.17988522995699299</v>
      </c>
      <c r="G790" s="10">
        <v>0.25373941169808201</v>
      </c>
      <c r="H790" s="10">
        <v>0.241769547325103</v>
      </c>
      <c r="I790" s="10">
        <v>0</v>
      </c>
      <c r="J790" s="10">
        <v>0.27113022918975199</v>
      </c>
      <c r="K790" s="10">
        <v>0.201411528951009</v>
      </c>
      <c r="L790" s="12" t="s">
        <v>796</v>
      </c>
      <c r="M790" s="6" t="s">
        <v>894</v>
      </c>
      <c r="N790" s="6">
        <v>0</v>
      </c>
    </row>
    <row r="791" spans="1:14">
      <c r="A791" s="6">
        <v>796</v>
      </c>
      <c r="B791" s="10">
        <v>0.28907051922063698</v>
      </c>
      <c r="C791" s="10">
        <v>0.39014408413185597</v>
      </c>
      <c r="D791" s="10">
        <v>0.59583673689029204</v>
      </c>
      <c r="E791" s="10">
        <v>0.62197920889518898</v>
      </c>
      <c r="F791" s="10">
        <v>0.463400980364087</v>
      </c>
      <c r="G791" s="10">
        <v>0.571413612938239</v>
      </c>
      <c r="H791" s="10">
        <v>0.24022633744856001</v>
      </c>
      <c r="I791" s="10">
        <v>0.54385964912280704</v>
      </c>
      <c r="J791" s="10">
        <v>0.64400968391615498</v>
      </c>
      <c r="K791" s="10">
        <v>0.56711048412327503</v>
      </c>
      <c r="L791" s="12" t="s">
        <v>25</v>
      </c>
      <c r="M791" s="6" t="s">
        <v>894</v>
      </c>
      <c r="N791" s="6">
        <v>0</v>
      </c>
    </row>
    <row r="792" spans="1:14">
      <c r="A792" s="6">
        <v>797</v>
      </c>
      <c r="B792" s="10">
        <v>0.28560120715977899</v>
      </c>
      <c r="C792" s="10">
        <v>0.180361799300293</v>
      </c>
      <c r="D792" s="10">
        <v>0.27453191938896299</v>
      </c>
      <c r="E792" s="10">
        <v>0.32385564547076601</v>
      </c>
      <c r="F792" s="10">
        <v>0.221636495383881</v>
      </c>
      <c r="G792" s="10">
        <v>0.27727715965847399</v>
      </c>
      <c r="H792" s="10">
        <v>0.23945473251028801</v>
      </c>
      <c r="I792" s="10">
        <v>0</v>
      </c>
      <c r="J792" s="10">
        <v>0.32674522908873099</v>
      </c>
      <c r="K792" s="10">
        <v>0.23482864321542299</v>
      </c>
      <c r="L792" s="12" t="s">
        <v>764</v>
      </c>
      <c r="M792" s="6" t="s">
        <v>894</v>
      </c>
      <c r="N792" s="6">
        <v>0</v>
      </c>
    </row>
    <row r="793" spans="1:14">
      <c r="A793" s="6">
        <v>798</v>
      </c>
      <c r="B793" s="10">
        <v>0.152376952999771</v>
      </c>
      <c r="C793" s="10">
        <v>0.25792978963777402</v>
      </c>
      <c r="D793" s="10">
        <v>0.177941506644228</v>
      </c>
      <c r="E793" s="10">
        <v>0.38021507911924102</v>
      </c>
      <c r="F793" s="10">
        <v>0.28477560438649602</v>
      </c>
      <c r="G793" s="10">
        <v>0.34291499852379997</v>
      </c>
      <c r="H793" s="10">
        <v>0.235339506172839</v>
      </c>
      <c r="I793" s="10">
        <v>0</v>
      </c>
      <c r="J793" s="10">
        <v>0.38554554725997803</v>
      </c>
      <c r="K793" s="10">
        <v>0.27105660135603798</v>
      </c>
      <c r="L793" s="12" t="s">
        <v>708</v>
      </c>
      <c r="M793" s="6" t="s">
        <v>894</v>
      </c>
      <c r="N793" s="6">
        <v>0</v>
      </c>
    </row>
    <row r="794" spans="1:14">
      <c r="A794" s="6">
        <v>799</v>
      </c>
      <c r="B794" s="10">
        <v>0.68767195403183101</v>
      </c>
      <c r="C794" s="10">
        <v>0.201812140177489</v>
      </c>
      <c r="D794" s="10">
        <v>0.13168618820081199</v>
      </c>
      <c r="E794" s="10">
        <v>0.48944718703853601</v>
      </c>
      <c r="F794" s="10">
        <v>0.481746707635404</v>
      </c>
      <c r="G794" s="10">
        <v>0.48058336493586101</v>
      </c>
      <c r="H794" s="10">
        <v>0.23945473251028801</v>
      </c>
      <c r="I794" s="10">
        <v>0.24561403508771901</v>
      </c>
      <c r="J794" s="10">
        <v>0.45805021001641599</v>
      </c>
      <c r="K794" s="10">
        <v>0.47707006141443398</v>
      </c>
      <c r="L794" s="12" t="s">
        <v>655</v>
      </c>
      <c r="M794" s="6" t="s">
        <v>894</v>
      </c>
      <c r="N794" s="6">
        <v>0</v>
      </c>
    </row>
    <row r="795" spans="1:14">
      <c r="A795" s="6">
        <v>800</v>
      </c>
      <c r="B795" s="10">
        <v>6.9710989096259099E-2</v>
      </c>
      <c r="C795" s="10">
        <v>0.35585895499340497</v>
      </c>
      <c r="D795" s="10">
        <v>0.35311493926179499</v>
      </c>
      <c r="E795" s="10">
        <v>0.305396629842417</v>
      </c>
      <c r="F795" s="10">
        <v>0.303866025101241</v>
      </c>
      <c r="G795" s="10">
        <v>0.29599934567087299</v>
      </c>
      <c r="H795" s="10">
        <v>0.265946502057613</v>
      </c>
      <c r="I795" s="10">
        <v>0</v>
      </c>
      <c r="J795" s="10">
        <v>0.27113022918975199</v>
      </c>
      <c r="K795" s="10">
        <v>0.27572133617599698</v>
      </c>
      <c r="L795" s="12" t="s">
        <v>686</v>
      </c>
      <c r="M795" s="6" t="s">
        <v>894</v>
      </c>
      <c r="N795" s="6">
        <v>0</v>
      </c>
    </row>
    <row r="796" spans="1:14">
      <c r="A796" s="6">
        <v>801</v>
      </c>
      <c r="B796" s="10">
        <v>0.30664083546198201</v>
      </c>
      <c r="C796" s="10">
        <v>0.420783815795641</v>
      </c>
      <c r="D796" s="10">
        <v>0.29214706085679099</v>
      </c>
      <c r="E796" s="10">
        <v>0.25570451254144699</v>
      </c>
      <c r="F796" s="10">
        <v>0.22362519744582801</v>
      </c>
      <c r="G796" s="10">
        <v>0.24578433782828499</v>
      </c>
      <c r="H796" s="10">
        <v>0.23919753086419801</v>
      </c>
      <c r="I796" s="10">
        <v>8.7719298245614002E-2</v>
      </c>
      <c r="J796" s="10">
        <v>0.320710085317784</v>
      </c>
      <c r="K796" s="10">
        <v>0.20096142622212201</v>
      </c>
      <c r="L796" s="12" t="s">
        <v>768</v>
      </c>
      <c r="M796" s="6" t="s">
        <v>894</v>
      </c>
      <c r="N796" s="6">
        <v>0</v>
      </c>
    </row>
    <row r="797" spans="1:14">
      <c r="A797" s="6">
        <v>802</v>
      </c>
      <c r="B797" s="10">
        <v>0.38162204678985601</v>
      </c>
      <c r="C797" s="10">
        <v>0.46084029065691601</v>
      </c>
      <c r="D797" s="10">
        <v>0.37436849074177903</v>
      </c>
      <c r="E797" s="10">
        <v>0.45578729983750799</v>
      </c>
      <c r="F797" s="10">
        <v>0.33541777553208202</v>
      </c>
      <c r="G797" s="10">
        <v>0.414788409704272</v>
      </c>
      <c r="H797" s="10">
        <v>0.24022633744856001</v>
      </c>
      <c r="I797" s="10">
        <v>0.64912280701754399</v>
      </c>
      <c r="J797" s="10">
        <v>0.47748389308008099</v>
      </c>
      <c r="K797" s="10">
        <v>0.39052490606168599</v>
      </c>
      <c r="L797" s="12" t="s">
        <v>557</v>
      </c>
      <c r="M797" s="6" t="s">
        <v>894</v>
      </c>
      <c r="N797" s="6">
        <v>0</v>
      </c>
    </row>
    <row r="798" spans="1:14">
      <c r="A798" s="6">
        <v>803</v>
      </c>
      <c r="B798" s="10">
        <v>0.178395688170119</v>
      </c>
      <c r="C798" s="10">
        <v>7.9733127147959396E-2</v>
      </c>
      <c r="D798" s="10">
        <v>0.106528936259004</v>
      </c>
      <c r="E798" s="10">
        <v>0.46097567595557598</v>
      </c>
      <c r="F798" s="10">
        <v>0.16516254309691999</v>
      </c>
      <c r="G798" s="10">
        <v>0.44969929346777798</v>
      </c>
      <c r="H798" s="10">
        <v>0.24022633744856001</v>
      </c>
      <c r="I798" s="10">
        <v>0.140350877192982</v>
      </c>
      <c r="J798" s="10">
        <v>0.41581167286980503</v>
      </c>
      <c r="K798" s="10">
        <v>0.164891245351791</v>
      </c>
      <c r="L798" s="12" t="s">
        <v>723</v>
      </c>
      <c r="M798" s="6" t="s">
        <v>894</v>
      </c>
      <c r="N798" s="6">
        <v>0</v>
      </c>
    </row>
    <row r="799" spans="1:14">
      <c r="A799" s="6">
        <v>804</v>
      </c>
      <c r="B799" s="10">
        <v>0.185004484989053</v>
      </c>
      <c r="C799" s="10">
        <v>2.8628819544874499E-2</v>
      </c>
      <c r="D799" s="10">
        <v>0.142356911520931</v>
      </c>
      <c r="E799" s="10">
        <v>0.12924137637744401</v>
      </c>
      <c r="F799" s="10">
        <v>0.102558697881955</v>
      </c>
      <c r="G799" s="10">
        <v>0.12902494731466099</v>
      </c>
      <c r="H799" s="10">
        <v>0.23945473251028801</v>
      </c>
      <c r="I799" s="10">
        <v>3.5087719298245501E-2</v>
      </c>
      <c r="J799" s="10">
        <v>4.3981229632323003E-2</v>
      </c>
      <c r="K799" s="10">
        <v>9.3116913994282402E-2</v>
      </c>
      <c r="L799" s="12" t="s">
        <v>725</v>
      </c>
      <c r="M799" s="6" t="s">
        <v>894</v>
      </c>
      <c r="N799" s="6">
        <v>0</v>
      </c>
    </row>
    <row r="800" spans="1:14">
      <c r="A800" s="6">
        <v>805</v>
      </c>
      <c r="B800" s="10">
        <v>0.25684251471126501</v>
      </c>
      <c r="C800" s="10">
        <v>8.7060237912226293E-2</v>
      </c>
      <c r="D800" s="10">
        <v>0.15727243194832899</v>
      </c>
      <c r="E800" s="10">
        <v>0.33637796135332798</v>
      </c>
      <c r="F800" s="10">
        <v>0.224111818456558</v>
      </c>
      <c r="G800" s="10">
        <v>0.278663889321142</v>
      </c>
      <c r="H800" s="10">
        <v>0.23894032921810701</v>
      </c>
      <c r="I800" s="10">
        <v>0.21052631578947401</v>
      </c>
      <c r="J800" s="10">
        <v>0.38230014869982798</v>
      </c>
      <c r="K800" s="10">
        <v>0.289962993832595</v>
      </c>
      <c r="L800" s="12" t="s">
        <v>754</v>
      </c>
      <c r="M800" s="6" t="s">
        <v>894</v>
      </c>
      <c r="N800" s="6">
        <v>0</v>
      </c>
    </row>
    <row r="801" spans="1:14">
      <c r="A801" s="6">
        <v>806</v>
      </c>
      <c r="B801" s="10">
        <v>0.549806009034849</v>
      </c>
      <c r="C801" s="10">
        <v>9.4068967954536897E-2</v>
      </c>
      <c r="D801" s="10">
        <v>0.21744019394966299</v>
      </c>
      <c r="E801" s="10">
        <v>0.29707084952979201</v>
      </c>
      <c r="F801" s="10">
        <v>0.20498214134442699</v>
      </c>
      <c r="G801" s="10">
        <v>0.29288471813287398</v>
      </c>
      <c r="H801" s="10">
        <v>0.24022633744856001</v>
      </c>
      <c r="I801" s="10">
        <v>0</v>
      </c>
      <c r="J801" s="10">
        <v>0.23326718290423101</v>
      </c>
      <c r="K801" s="10">
        <v>0.21700872395065199</v>
      </c>
      <c r="L801" s="12" t="s">
        <v>880</v>
      </c>
      <c r="M801" s="6" t="s">
        <v>894</v>
      </c>
      <c r="N801" s="6">
        <v>0</v>
      </c>
    </row>
    <row r="802" spans="1:14">
      <c r="A802" s="6">
        <v>807</v>
      </c>
      <c r="B802" s="10">
        <v>0.24927463026087399</v>
      </c>
      <c r="C802" s="10">
        <v>0.139052754436398</v>
      </c>
      <c r="D802" s="10">
        <v>0.24915875585621899</v>
      </c>
      <c r="E802" s="10">
        <v>0.42643575127095701</v>
      </c>
      <c r="F802" s="10">
        <v>0.26956503185754899</v>
      </c>
      <c r="G802" s="10">
        <v>0.409247209663399</v>
      </c>
      <c r="H802" s="10">
        <v>0.240740740740741</v>
      </c>
      <c r="I802" s="10">
        <v>0</v>
      </c>
      <c r="J802" s="10">
        <v>0.30827683644244203</v>
      </c>
      <c r="K802" s="10">
        <v>0.24290422990094901</v>
      </c>
      <c r="L802" s="12" t="s">
        <v>751</v>
      </c>
      <c r="M802" s="6" t="s">
        <v>894</v>
      </c>
      <c r="N802" s="6">
        <v>0</v>
      </c>
    </row>
    <row r="803" spans="1:14">
      <c r="A803" s="6">
        <v>808</v>
      </c>
      <c r="B803" s="10">
        <v>0.169571755850912</v>
      </c>
      <c r="C803" s="10">
        <v>0.27938589093646199</v>
      </c>
      <c r="D803" s="10">
        <v>0.25625778470515598</v>
      </c>
      <c r="E803" s="10">
        <v>0.45365365309736</v>
      </c>
      <c r="F803" s="10">
        <v>0.38757537383496898</v>
      </c>
      <c r="G803" s="10">
        <v>0.39264428591630002</v>
      </c>
      <c r="H803" s="10">
        <v>0.24022633744856001</v>
      </c>
      <c r="I803" s="10">
        <v>0.66666666666666696</v>
      </c>
      <c r="J803" s="10">
        <v>0.49716803725487002</v>
      </c>
      <c r="K803" s="10">
        <v>0.41678769688413297</v>
      </c>
      <c r="L803" s="12" t="s">
        <v>542</v>
      </c>
      <c r="M803" s="6" t="s">
        <v>894</v>
      </c>
      <c r="N803" s="6">
        <v>0</v>
      </c>
    </row>
    <row r="804" spans="1:14">
      <c r="A804" s="6">
        <v>809</v>
      </c>
      <c r="B804" s="10">
        <v>4.8019481201313002E-3</v>
      </c>
      <c r="C804" s="10">
        <v>0.24268342802343301</v>
      </c>
      <c r="D804" s="10">
        <v>0.40999972994189399</v>
      </c>
      <c r="E804" s="10">
        <v>0.58527574901805801</v>
      </c>
      <c r="F804" s="10">
        <v>0.34401308142506298</v>
      </c>
      <c r="G804" s="10">
        <v>0.52887337031799497</v>
      </c>
      <c r="H804" s="10">
        <v>0.23971193415637901</v>
      </c>
      <c r="I804" s="10">
        <v>0.157894736842105</v>
      </c>
      <c r="J804" s="10">
        <v>0.47748389308008099</v>
      </c>
      <c r="K804" s="10">
        <v>0.39052490606168599</v>
      </c>
      <c r="L804" s="12" t="s">
        <v>515</v>
      </c>
      <c r="M804" s="6" t="s">
        <v>894</v>
      </c>
      <c r="N804" s="6">
        <v>0</v>
      </c>
    </row>
    <row r="805" spans="1:14">
      <c r="A805" s="6">
        <v>810</v>
      </c>
      <c r="B805" s="10">
        <v>0.26066107136903299</v>
      </c>
      <c r="C805" s="10">
        <v>0.188696804045033</v>
      </c>
      <c r="D805" s="10">
        <v>0.36202552994051801</v>
      </c>
      <c r="E805" s="10">
        <v>0.33337672175772598</v>
      </c>
      <c r="F805" s="10">
        <v>0.307386597780343</v>
      </c>
      <c r="G805" s="10">
        <v>0.32426325379051002</v>
      </c>
      <c r="H805" s="10">
        <v>0.23971193415637901</v>
      </c>
      <c r="I805" s="10">
        <v>7.0175438596491196E-2</v>
      </c>
      <c r="J805" s="10">
        <v>0.30142048016746398</v>
      </c>
      <c r="K805" s="10">
        <v>0.31598301340282497</v>
      </c>
      <c r="L805" s="12" t="s">
        <v>756</v>
      </c>
      <c r="M805" s="6" t="s">
        <v>894</v>
      </c>
      <c r="N805" s="6">
        <v>0</v>
      </c>
    </row>
    <row r="806" spans="1:14">
      <c r="A806" s="6">
        <v>811</v>
      </c>
      <c r="B806" s="10">
        <v>0.46528498284692299</v>
      </c>
      <c r="C806" s="10">
        <v>0.17694614390942501</v>
      </c>
      <c r="D806" s="10">
        <v>0.34973725564602398</v>
      </c>
      <c r="E806" s="10">
        <v>0.29175291952125099</v>
      </c>
      <c r="F806" s="10">
        <v>0.228732889864626</v>
      </c>
      <c r="G806" s="10">
        <v>0.24882312137107901</v>
      </c>
      <c r="H806" s="10">
        <v>0.23894032921810701</v>
      </c>
      <c r="I806" s="10">
        <v>0.19298245614035101</v>
      </c>
      <c r="J806" s="10">
        <v>0.363716875256826</v>
      </c>
      <c r="K806" s="10">
        <v>0.27063886513718</v>
      </c>
      <c r="L806" s="12" t="s">
        <v>879</v>
      </c>
      <c r="M806" s="6" t="s">
        <v>894</v>
      </c>
      <c r="N806" s="6">
        <v>0</v>
      </c>
    </row>
    <row r="807" spans="1:14">
      <c r="A807" s="6">
        <v>812</v>
      </c>
      <c r="B807" s="10">
        <v>1.47393629065612E-2</v>
      </c>
      <c r="C807" s="10">
        <v>3.20671357754592E-2</v>
      </c>
      <c r="D807" s="10">
        <v>0.13970220457080401</v>
      </c>
      <c r="E807" s="10">
        <v>0.40027953182326498</v>
      </c>
      <c r="F807" s="10">
        <v>0.27852707266537302</v>
      </c>
      <c r="G807" s="10">
        <v>0.396726084185968</v>
      </c>
      <c r="H807" s="10">
        <v>0.23945473251028801</v>
      </c>
      <c r="I807" s="10">
        <v>0</v>
      </c>
      <c r="J807" s="10">
        <v>0.23326718290423101</v>
      </c>
      <c r="K807" s="10">
        <v>0.26759661543216001</v>
      </c>
      <c r="L807" s="12" t="s">
        <v>665</v>
      </c>
      <c r="M807" s="6" t="s">
        <v>894</v>
      </c>
      <c r="N807" s="6">
        <v>0</v>
      </c>
    </row>
    <row r="808" spans="1:14">
      <c r="A808" s="6">
        <v>813</v>
      </c>
      <c r="B808" s="10">
        <v>0.16124984902973999</v>
      </c>
      <c r="C808" s="10">
        <v>0.22912471117095501</v>
      </c>
      <c r="D808" s="10">
        <v>0.32768294467294201</v>
      </c>
      <c r="E808" s="10">
        <v>0.43575196977413999</v>
      </c>
      <c r="F808" s="10">
        <v>0.441958237237284</v>
      </c>
      <c r="G808" s="10">
        <v>0.409878408080248</v>
      </c>
      <c r="H808" s="10">
        <v>0.240740740740741</v>
      </c>
      <c r="I808" s="10">
        <v>7.0175438596491196E-2</v>
      </c>
      <c r="J808" s="10">
        <v>0.34521111868083598</v>
      </c>
      <c r="K808" s="10">
        <v>0.40562822765981499</v>
      </c>
      <c r="L808" s="12" t="s">
        <v>715</v>
      </c>
      <c r="M808" s="6" t="s">
        <v>894</v>
      </c>
      <c r="N808" s="6">
        <v>0</v>
      </c>
    </row>
    <row r="809" spans="1:14">
      <c r="A809" s="6">
        <v>814</v>
      </c>
      <c r="B809" s="10">
        <v>0.193751935585395</v>
      </c>
      <c r="C809" s="10">
        <v>0.27874216579475802</v>
      </c>
      <c r="D809" s="10">
        <v>0.16396071357213299</v>
      </c>
      <c r="E809" s="10">
        <v>0.140192215254098</v>
      </c>
      <c r="F809" s="10">
        <v>0.154786869607866</v>
      </c>
      <c r="G809" s="10">
        <v>0.15205362325243499</v>
      </c>
      <c r="H809" s="10">
        <v>0.21141975308642</v>
      </c>
      <c r="I809" s="10">
        <v>0</v>
      </c>
      <c r="J809" s="10">
        <v>0.15181870894070801</v>
      </c>
      <c r="K809" s="10">
        <v>0.15152639369720899</v>
      </c>
      <c r="L809" s="12" t="s">
        <v>729</v>
      </c>
      <c r="M809" s="6" t="s">
        <v>894</v>
      </c>
      <c r="N809" s="6">
        <v>0</v>
      </c>
    </row>
    <row r="810" spans="1:14">
      <c r="A810" s="6">
        <v>815</v>
      </c>
      <c r="B810" s="10">
        <v>0.63372198594652196</v>
      </c>
      <c r="C810" s="10">
        <v>0.13167311315570401</v>
      </c>
      <c r="D810" s="10">
        <v>0.21492055521338799</v>
      </c>
      <c r="E810" s="10">
        <v>0.25205312833180898</v>
      </c>
      <c r="F810" s="10">
        <v>0.26760798869789498</v>
      </c>
      <c r="G810" s="10">
        <v>0.27199267145965</v>
      </c>
      <c r="H810" s="10">
        <v>0.241255144032922</v>
      </c>
      <c r="I810" s="10">
        <v>0</v>
      </c>
      <c r="J810" s="10">
        <v>0.13416193309426</v>
      </c>
      <c r="K810" s="10">
        <v>0.240884668382781</v>
      </c>
      <c r="L810" s="12" t="s">
        <v>627</v>
      </c>
      <c r="M810" s="6" t="s">
        <v>894</v>
      </c>
      <c r="N810" s="6">
        <v>0</v>
      </c>
    </row>
    <row r="811" spans="1:14">
      <c r="A811" s="6">
        <v>816</v>
      </c>
      <c r="B811" s="10">
        <v>0.19427522207125</v>
      </c>
      <c r="C811" s="10">
        <v>2.47611331196869E-2</v>
      </c>
      <c r="D811" s="10">
        <v>0.21908117507393199</v>
      </c>
      <c r="E811" s="10">
        <v>0.27386719912393398</v>
      </c>
      <c r="F811" s="10">
        <v>0.183573988980994</v>
      </c>
      <c r="G811" s="10">
        <v>0.29271286322137402</v>
      </c>
      <c r="H811" s="10">
        <v>0.23739711934156399</v>
      </c>
      <c r="I811" s="10">
        <v>0</v>
      </c>
      <c r="J811" s="10">
        <v>0.25232768785423298</v>
      </c>
      <c r="K811" s="10">
        <v>0.18319512554201001</v>
      </c>
      <c r="L811" s="12" t="s">
        <v>730</v>
      </c>
      <c r="M811" s="6" t="s">
        <v>894</v>
      </c>
      <c r="N811" s="6">
        <v>0</v>
      </c>
    </row>
    <row r="812" spans="1:14">
      <c r="A812" s="6">
        <v>817</v>
      </c>
      <c r="B812" s="10">
        <v>0.24055389700740601</v>
      </c>
      <c r="C812" s="10">
        <v>0.18641652638421999</v>
      </c>
      <c r="D812" s="10">
        <v>6.8317758055826003E-2</v>
      </c>
      <c r="E812" s="10">
        <v>0.33491637420401099</v>
      </c>
      <c r="F812" s="10">
        <v>0.116918935973095</v>
      </c>
      <c r="G812" s="10">
        <v>0.35110730045118799</v>
      </c>
      <c r="H812" s="10">
        <v>0.23945473251028801</v>
      </c>
      <c r="I812" s="10">
        <v>0</v>
      </c>
      <c r="J812" s="10">
        <v>0.320710085317784</v>
      </c>
      <c r="K812" s="10">
        <v>0.159650998909453</v>
      </c>
      <c r="L812" s="12" t="s">
        <v>747</v>
      </c>
      <c r="M812" s="6" t="s">
        <v>894</v>
      </c>
      <c r="N812" s="6">
        <v>0</v>
      </c>
    </row>
    <row r="813" spans="1:14">
      <c r="A813" s="6">
        <v>818</v>
      </c>
      <c r="B813" s="10">
        <v>0.15984806903198701</v>
      </c>
      <c r="C813" s="10">
        <v>0.38878381100748199</v>
      </c>
      <c r="D813" s="10">
        <v>0.15675742645476701</v>
      </c>
      <c r="E813" s="10">
        <v>0.39211138368994403</v>
      </c>
      <c r="F813" s="10">
        <v>0.36756090359275401</v>
      </c>
      <c r="G813" s="10">
        <v>0.32860363031571199</v>
      </c>
      <c r="H813" s="10">
        <v>0.23971193415637901</v>
      </c>
      <c r="I813" s="10">
        <v>0.12280701754386</v>
      </c>
      <c r="J813" s="10">
        <v>0.38554554725997803</v>
      </c>
      <c r="K813" s="10">
        <v>0.350726544673374</v>
      </c>
      <c r="L813" s="12" t="s">
        <v>714</v>
      </c>
      <c r="M813" s="6" t="s">
        <v>894</v>
      </c>
      <c r="N813" s="6">
        <v>0</v>
      </c>
    </row>
    <row r="814" spans="1:14">
      <c r="A814" s="6">
        <v>819</v>
      </c>
      <c r="B814" s="10">
        <v>0.56773867771267505</v>
      </c>
      <c r="C814" s="10">
        <v>9.77825763931532E-2</v>
      </c>
      <c r="D814" s="10">
        <v>0.14727774708864599</v>
      </c>
      <c r="E814" s="10">
        <v>0.24250820970206699</v>
      </c>
      <c r="F814" s="10">
        <v>0.2274166595099</v>
      </c>
      <c r="G814" s="10">
        <v>0.24883686037406799</v>
      </c>
      <c r="H814" s="10">
        <v>0.23971193415637901</v>
      </c>
      <c r="I814" s="10">
        <v>0</v>
      </c>
      <c r="J814" s="10">
        <v>0.24471226738044699</v>
      </c>
      <c r="K814" s="10">
        <v>0.20664842834866101</v>
      </c>
      <c r="L814" s="12" t="s">
        <v>603</v>
      </c>
      <c r="M814" s="6" t="s">
        <v>894</v>
      </c>
      <c r="N814" s="6">
        <v>0</v>
      </c>
    </row>
    <row r="815" spans="1:14">
      <c r="A815" s="6">
        <v>820</v>
      </c>
      <c r="B815" s="10">
        <v>0.224789640898826</v>
      </c>
      <c r="C815" s="10">
        <v>4.6879441854346199E-2</v>
      </c>
      <c r="D815" s="10">
        <v>0.27115830152801301</v>
      </c>
      <c r="E815" s="10">
        <v>0.36557231582062399</v>
      </c>
      <c r="F815" s="10">
        <v>0.23380692285213001</v>
      </c>
      <c r="G815" s="10">
        <v>0.41644300508101301</v>
      </c>
      <c r="H815" s="10">
        <v>0.24022633744856001</v>
      </c>
      <c r="I815" s="10">
        <v>8.7719298245614002E-2</v>
      </c>
      <c r="J815" s="10">
        <v>0.320710085317784</v>
      </c>
      <c r="K815" s="10">
        <v>0.23407439030985999</v>
      </c>
      <c r="L815" s="12" t="s">
        <v>739</v>
      </c>
      <c r="M815" s="6" t="s">
        <v>894</v>
      </c>
      <c r="N815" s="6">
        <v>0</v>
      </c>
    </row>
    <row r="816" spans="1:14">
      <c r="A816" s="6">
        <v>821</v>
      </c>
      <c r="B816" s="10">
        <v>0.34622952825705799</v>
      </c>
      <c r="C816" s="10">
        <v>0.19347362933571099</v>
      </c>
      <c r="D816" s="10">
        <v>0.30696053481741498</v>
      </c>
      <c r="E816" s="10">
        <v>0.236037131708137</v>
      </c>
      <c r="F816" s="10">
        <v>9.5614993352281699E-2</v>
      </c>
      <c r="G816" s="10">
        <v>0.22660180006980399</v>
      </c>
      <c r="H816" s="10">
        <v>0.24022633744856001</v>
      </c>
      <c r="I816" s="10">
        <v>0</v>
      </c>
      <c r="J816" s="10">
        <v>0.21384515827371001</v>
      </c>
      <c r="K816" s="10">
        <v>0.124404549577879</v>
      </c>
      <c r="L816" s="12" t="s">
        <v>781</v>
      </c>
      <c r="M816" s="6" t="s">
        <v>894</v>
      </c>
      <c r="N816" s="6">
        <v>0</v>
      </c>
    </row>
    <row r="817" spans="1:14">
      <c r="A817" s="6">
        <v>822</v>
      </c>
      <c r="B817" s="10">
        <v>0.35778112041520699</v>
      </c>
      <c r="C817" s="10">
        <v>0.34058206058532903</v>
      </c>
      <c r="D817" s="10">
        <v>0.29931411771407002</v>
      </c>
      <c r="E817" s="10">
        <v>0.40671452179175399</v>
      </c>
      <c r="F817" s="10">
        <v>0.33541777553208202</v>
      </c>
      <c r="G817" s="10">
        <v>0.36591438486650302</v>
      </c>
      <c r="H817" s="10">
        <v>0.240740740740741</v>
      </c>
      <c r="I817" s="10">
        <v>0.31578947368421001</v>
      </c>
      <c r="J817" s="10">
        <v>0.47748389308008099</v>
      </c>
      <c r="K817" s="10">
        <v>0.39052490606168599</v>
      </c>
      <c r="L817" s="12" t="s">
        <v>785</v>
      </c>
      <c r="M817" s="6" t="s">
        <v>894</v>
      </c>
      <c r="N817" s="6">
        <v>0</v>
      </c>
    </row>
    <row r="818" spans="1:14">
      <c r="A818" s="6">
        <v>823</v>
      </c>
      <c r="B818" s="10">
        <v>0.25661980589658501</v>
      </c>
      <c r="C818" s="10">
        <v>0.124308411753854</v>
      </c>
      <c r="D818" s="10">
        <v>0.34090973369245797</v>
      </c>
      <c r="E818" s="10">
        <v>0.24865800276665601</v>
      </c>
      <c r="F818" s="10">
        <v>7.3886519552047794E-2</v>
      </c>
      <c r="G818" s="10">
        <v>0.238809951260643</v>
      </c>
      <c r="H818" s="10">
        <v>0.23971193415637901</v>
      </c>
      <c r="I818" s="10">
        <v>0</v>
      </c>
      <c r="J818" s="10">
        <v>0.12900598026674301</v>
      </c>
      <c r="K818" s="10">
        <v>6.6132081928966302E-2</v>
      </c>
      <c r="L818" s="12" t="s">
        <v>753</v>
      </c>
      <c r="M818" s="6" t="s">
        <v>894</v>
      </c>
      <c r="N818" s="6">
        <v>0</v>
      </c>
    </row>
    <row r="819" spans="1:14">
      <c r="A819" s="6">
        <v>824</v>
      </c>
      <c r="B819" s="10">
        <v>0.69132814954786004</v>
      </c>
      <c r="C819" s="10">
        <v>0.103852700601321</v>
      </c>
      <c r="D819" s="10">
        <v>0.17383603522563201</v>
      </c>
      <c r="E819" s="10">
        <v>0.20554132774109801</v>
      </c>
      <c r="F819" s="10">
        <v>0.102626551641967</v>
      </c>
      <c r="G819" s="10">
        <v>0.219665925555486</v>
      </c>
      <c r="H819" s="10">
        <v>0.23894032921810701</v>
      </c>
      <c r="I819" s="10">
        <v>0</v>
      </c>
      <c r="J819" s="10">
        <v>0.23326718290423101</v>
      </c>
      <c r="K819" s="10">
        <v>0.14192466580332699</v>
      </c>
      <c r="L819" s="12" t="s">
        <v>657</v>
      </c>
      <c r="M819" s="6" t="s">
        <v>894</v>
      </c>
      <c r="N819" s="6">
        <v>0</v>
      </c>
    </row>
    <row r="820" spans="1:14">
      <c r="A820" s="6">
        <v>825</v>
      </c>
      <c r="B820" s="10">
        <v>0.45237290442777101</v>
      </c>
      <c r="C820" s="10">
        <v>0.28895086061980602</v>
      </c>
      <c r="D820" s="10">
        <v>0.233177894989092</v>
      </c>
      <c r="E820" s="10">
        <v>0.35963346377976402</v>
      </c>
      <c r="F820" s="10">
        <v>0.34870592866410899</v>
      </c>
      <c r="G820" s="10">
        <v>0.33347970640922098</v>
      </c>
      <c r="H820" s="10">
        <v>0.24022633744856001</v>
      </c>
      <c r="I820" s="10">
        <v>0</v>
      </c>
      <c r="J820" s="10">
        <v>0.34553838350150201</v>
      </c>
      <c r="K820" s="10">
        <v>0.37040704291541698</v>
      </c>
      <c r="L820" s="12" t="s">
        <v>816</v>
      </c>
      <c r="M820" s="6" t="s">
        <v>894</v>
      </c>
      <c r="N820" s="6">
        <v>0</v>
      </c>
    </row>
    <row r="821" spans="1:14">
      <c r="A821" s="6">
        <v>826</v>
      </c>
      <c r="B821" s="10">
        <v>0.62779008346841503</v>
      </c>
      <c r="C821" s="10">
        <v>0.13984715821424101</v>
      </c>
      <c r="D821" s="10">
        <v>0.33997540059650799</v>
      </c>
      <c r="E821" s="10">
        <v>0.447321012849279</v>
      </c>
      <c r="F821" s="10">
        <v>0.47392398577216899</v>
      </c>
      <c r="G821" s="10">
        <v>0.46345055011862601</v>
      </c>
      <c r="H821" s="10">
        <v>0.23971193415637901</v>
      </c>
      <c r="I821" s="10">
        <v>0.12280701754386</v>
      </c>
      <c r="J821" s="10">
        <v>0.46266446146997098</v>
      </c>
      <c r="K821" s="10">
        <v>0.50279320816404904</v>
      </c>
      <c r="L821" s="12" t="s">
        <v>531</v>
      </c>
      <c r="M821" s="6" t="s">
        <v>894</v>
      </c>
      <c r="N821" s="6">
        <v>0</v>
      </c>
    </row>
    <row r="822" spans="1:14">
      <c r="A822" s="6">
        <v>827</v>
      </c>
      <c r="B822" s="10">
        <v>0.397031448097934</v>
      </c>
      <c r="C822" s="10">
        <v>9.4210318050315101E-2</v>
      </c>
      <c r="D822" s="10">
        <v>0.434479554691237</v>
      </c>
      <c r="E822" s="10">
        <v>0.62926867321373703</v>
      </c>
      <c r="F822" s="10">
        <v>0.52655829973016699</v>
      </c>
      <c r="G822" s="10">
        <v>0.61289640421470803</v>
      </c>
      <c r="H822" s="10">
        <v>0.23894032921810701</v>
      </c>
      <c r="I822" s="10">
        <v>0.29824561403508798</v>
      </c>
      <c r="J822" s="10">
        <v>0.55796725044089601</v>
      </c>
      <c r="K822" s="10">
        <v>0.55064229900084005</v>
      </c>
      <c r="L822" s="12" t="s">
        <v>875</v>
      </c>
      <c r="M822" s="6" t="s">
        <v>894</v>
      </c>
      <c r="N822" s="6">
        <v>0</v>
      </c>
    </row>
    <row r="823" spans="1:14">
      <c r="A823" s="6">
        <v>828</v>
      </c>
      <c r="B823" s="10">
        <v>0.25865792587891001</v>
      </c>
      <c r="C823" s="10">
        <v>4.86311990485013E-2</v>
      </c>
      <c r="D823" s="10">
        <v>0.13284146206186601</v>
      </c>
      <c r="E823" s="10">
        <v>0.277370554502399</v>
      </c>
      <c r="F823" s="10">
        <v>0.19797430764703</v>
      </c>
      <c r="G823" s="10">
        <v>0.230050179881859</v>
      </c>
      <c r="H823" s="10">
        <v>0.23894032921810701</v>
      </c>
      <c r="I823" s="10">
        <v>0</v>
      </c>
      <c r="J823" s="10">
        <v>0.25232768785423298</v>
      </c>
      <c r="K823" s="10">
        <v>0.183982513634044</v>
      </c>
      <c r="L823" s="12" t="s">
        <v>755</v>
      </c>
      <c r="M823" s="6" t="s">
        <v>894</v>
      </c>
      <c r="N823" s="6">
        <v>0</v>
      </c>
    </row>
    <row r="824" spans="1:14">
      <c r="A824" s="6">
        <v>829</v>
      </c>
      <c r="B824" s="10">
        <v>0.281381177827697</v>
      </c>
      <c r="C824" s="10">
        <v>0.42247415380099201</v>
      </c>
      <c r="D824" s="10">
        <v>0.34812827226176402</v>
      </c>
      <c r="E824" s="10">
        <v>0.48374098060821702</v>
      </c>
      <c r="F824" s="10">
        <v>0.33541777553208202</v>
      </c>
      <c r="G824" s="10">
        <v>0.43128472139449597</v>
      </c>
      <c r="H824" s="10">
        <v>0.24022633744856001</v>
      </c>
      <c r="I824" s="10">
        <v>0.61403508771929804</v>
      </c>
      <c r="J824" s="10">
        <v>0.41983248507202597</v>
      </c>
      <c r="K824" s="10">
        <v>0.37448357027427998</v>
      </c>
      <c r="L824" s="12" t="s">
        <v>548</v>
      </c>
      <c r="M824" s="6" t="s">
        <v>894</v>
      </c>
      <c r="N824" s="6">
        <v>0</v>
      </c>
    </row>
    <row r="825" spans="1:14">
      <c r="A825" s="6">
        <v>830</v>
      </c>
      <c r="B825" s="10">
        <v>0.20834276417016101</v>
      </c>
      <c r="C825" s="10">
        <v>4.53734213584829E-2</v>
      </c>
      <c r="D825" s="10">
        <v>0.188747998533565</v>
      </c>
      <c r="E825" s="10">
        <v>0.280785112749324</v>
      </c>
      <c r="F825" s="10">
        <v>0.20652339109260601</v>
      </c>
      <c r="G825" s="10">
        <v>0.26935787414802098</v>
      </c>
      <c r="H825" s="10">
        <v>0.23945473251028801</v>
      </c>
      <c r="I825" s="10">
        <v>0</v>
      </c>
      <c r="J825" s="10">
        <v>0.27113022918975199</v>
      </c>
      <c r="K825" s="10">
        <v>0.19779839897495499</v>
      </c>
      <c r="L825" s="12" t="s">
        <v>734</v>
      </c>
      <c r="M825" s="6" t="s">
        <v>894</v>
      </c>
      <c r="N825" s="6">
        <v>0</v>
      </c>
    </row>
    <row r="826" spans="1:14">
      <c r="A826" s="6">
        <v>831</v>
      </c>
      <c r="B826" s="10">
        <v>6.6961863463581794E-2</v>
      </c>
      <c r="C826" s="10">
        <v>0.39672014753900398</v>
      </c>
      <c r="D826" s="10">
        <v>0.20698380745639</v>
      </c>
      <c r="E826" s="10">
        <v>0.31079195274016702</v>
      </c>
      <c r="F826" s="10">
        <v>0.20498214134442699</v>
      </c>
      <c r="G826" s="10">
        <v>0.30920910847943001</v>
      </c>
      <c r="H826" s="10">
        <v>0.233024691358025</v>
      </c>
      <c r="I826" s="10">
        <v>0</v>
      </c>
      <c r="J826" s="10">
        <v>0.27113022918975199</v>
      </c>
      <c r="K826" s="10">
        <v>0.21700872395065199</v>
      </c>
      <c r="L826" s="12" t="s">
        <v>684</v>
      </c>
      <c r="M826" s="6" t="s">
        <v>894</v>
      </c>
      <c r="N826" s="6">
        <v>0</v>
      </c>
    </row>
    <row r="827" spans="1:14">
      <c r="A827" s="6">
        <v>832</v>
      </c>
      <c r="B827" s="10">
        <v>0.28384482143630602</v>
      </c>
      <c r="C827" s="10">
        <v>0.518762507911259</v>
      </c>
      <c r="D827" s="10">
        <v>0.47988145998340898</v>
      </c>
      <c r="E827" s="10">
        <v>0.45187274147828399</v>
      </c>
      <c r="F827" s="10">
        <v>0.40776397878084097</v>
      </c>
      <c r="G827" s="10">
        <v>0.41838030916685298</v>
      </c>
      <c r="H827" s="10">
        <v>0.23945473251028801</v>
      </c>
      <c r="I827" s="10">
        <v>0.157894736842105</v>
      </c>
      <c r="J827" s="10">
        <v>0.49716803725487002</v>
      </c>
      <c r="K827" s="10">
        <v>0.41982152276482398</v>
      </c>
      <c r="L827" s="12" t="s">
        <v>550</v>
      </c>
      <c r="M827" s="6" t="s">
        <v>894</v>
      </c>
      <c r="N827" s="6">
        <v>0</v>
      </c>
    </row>
    <row r="828" spans="1:14">
      <c r="A828" s="6">
        <v>833</v>
      </c>
      <c r="B828" s="10">
        <v>0.45162659224478902</v>
      </c>
      <c r="C828" s="10">
        <v>0.417050210172841</v>
      </c>
      <c r="D828" s="10">
        <v>0.27329521851622002</v>
      </c>
      <c r="E828" s="10">
        <v>0.32440086481740099</v>
      </c>
      <c r="F828" s="10">
        <v>0.25244716323713601</v>
      </c>
      <c r="G828" s="10">
        <v>0.29965896931063002</v>
      </c>
      <c r="H828" s="10">
        <v>0.23971193415637901</v>
      </c>
      <c r="I828" s="10">
        <v>0</v>
      </c>
      <c r="J828" s="10">
        <v>0.320710085317784</v>
      </c>
      <c r="K828" s="10">
        <v>0.25899761547332101</v>
      </c>
      <c r="L828" s="12" t="s">
        <v>863</v>
      </c>
      <c r="M828" s="6" t="s">
        <v>894</v>
      </c>
      <c r="N828" s="6">
        <v>0</v>
      </c>
    </row>
    <row r="829" spans="1:14">
      <c r="A829" s="6">
        <v>834</v>
      </c>
      <c r="B829" s="10">
        <v>0.157764663680969</v>
      </c>
      <c r="C829" s="10">
        <v>0.249743016860312</v>
      </c>
      <c r="D829" s="10">
        <v>0.18993354507697199</v>
      </c>
      <c r="E829" s="10">
        <v>0.34682519622110303</v>
      </c>
      <c r="F829" s="10">
        <v>0.23366568586415701</v>
      </c>
      <c r="G829" s="10">
        <v>0.294007418598145</v>
      </c>
      <c r="H829" s="10">
        <v>0.23945473251028801</v>
      </c>
      <c r="I829" s="10">
        <v>0.21052631578947401</v>
      </c>
      <c r="J829" s="10">
        <v>0.53018825035472505</v>
      </c>
      <c r="K829" s="10">
        <v>0.26746017190904098</v>
      </c>
      <c r="L829" s="12" t="s">
        <v>541</v>
      </c>
      <c r="M829" s="6" t="s">
        <v>894</v>
      </c>
      <c r="N829" s="6">
        <v>0</v>
      </c>
    </row>
    <row r="830" spans="1:14">
      <c r="A830" s="6">
        <v>835</v>
      </c>
      <c r="B830" s="10">
        <v>0.14422201742719301</v>
      </c>
      <c r="C830" s="10">
        <v>9.7742358149264501E-3</v>
      </c>
      <c r="D830" s="10">
        <v>0.14296368500249701</v>
      </c>
      <c r="E830" s="10">
        <v>0.15348677004396499</v>
      </c>
      <c r="F830" s="10">
        <v>0.141887718202546</v>
      </c>
      <c r="G830" s="10">
        <v>0.12812628577034399</v>
      </c>
      <c r="H830" s="10">
        <v>0.23585390946502099</v>
      </c>
      <c r="I830" s="10">
        <v>0</v>
      </c>
      <c r="J830" s="10">
        <v>0.21384515827371001</v>
      </c>
      <c r="K830" s="10">
        <v>0.14957548711442001</v>
      </c>
      <c r="L830" s="12" t="s">
        <v>801</v>
      </c>
      <c r="M830" s="6" t="s">
        <v>894</v>
      </c>
      <c r="N830" s="6">
        <v>0</v>
      </c>
    </row>
    <row r="831" spans="1:14">
      <c r="A831" s="6">
        <v>836</v>
      </c>
      <c r="B831" s="10">
        <v>0.62254218018700802</v>
      </c>
      <c r="C831" s="10">
        <v>0.165138357152426</v>
      </c>
      <c r="D831" s="10">
        <v>0.29891953976025099</v>
      </c>
      <c r="E831" s="10">
        <v>0.33612186647120201</v>
      </c>
      <c r="F831" s="10">
        <v>0.27034196544098099</v>
      </c>
      <c r="G831" s="10">
        <v>0.36444577182433602</v>
      </c>
      <c r="H831" s="10">
        <v>0.23971193415637901</v>
      </c>
      <c r="I831" s="10">
        <v>0</v>
      </c>
      <c r="J831" s="10">
        <v>0.24471226738044699</v>
      </c>
      <c r="K831" s="10">
        <v>0.27756499772619198</v>
      </c>
      <c r="L831" s="12" t="s">
        <v>869</v>
      </c>
      <c r="M831" s="6" t="s">
        <v>894</v>
      </c>
      <c r="N831" s="6">
        <v>0</v>
      </c>
    </row>
    <row r="832" spans="1:14">
      <c r="A832" s="6">
        <v>837</v>
      </c>
      <c r="B832" s="10">
        <v>0.37583586292327897</v>
      </c>
      <c r="C832" s="10">
        <v>0.123773997642322</v>
      </c>
      <c r="D832" s="10">
        <v>0.13292222067826501</v>
      </c>
      <c r="E832" s="10">
        <v>0.40355910536367501</v>
      </c>
      <c r="F832" s="10">
        <v>0.228732889864626</v>
      </c>
      <c r="G832" s="10">
        <v>0.37011468548047499</v>
      </c>
      <c r="H832" s="10">
        <v>0.23945473251028801</v>
      </c>
      <c r="I832" s="10">
        <v>0</v>
      </c>
      <c r="J832" s="10">
        <v>0.30827683644244203</v>
      </c>
      <c r="K832" s="10">
        <v>0.25607396789307002</v>
      </c>
      <c r="L832" s="12" t="s">
        <v>792</v>
      </c>
      <c r="M832" s="6" t="s">
        <v>894</v>
      </c>
      <c r="N832" s="6">
        <v>0</v>
      </c>
    </row>
    <row r="833" spans="1:14">
      <c r="A833" s="6">
        <v>838</v>
      </c>
      <c r="B833" s="10">
        <v>0.37227805367322397</v>
      </c>
      <c r="C833" s="10">
        <v>0.22599513127403101</v>
      </c>
      <c r="D833" s="10">
        <v>0.29975805763156999</v>
      </c>
      <c r="E833" s="10">
        <v>0.43409966967279001</v>
      </c>
      <c r="F833" s="10">
        <v>0.28050581027242999</v>
      </c>
      <c r="G833" s="10">
        <v>0.31502891098488101</v>
      </c>
      <c r="H833" s="10">
        <v>0.23919753086419801</v>
      </c>
      <c r="I833" s="10">
        <v>0.12280701754386</v>
      </c>
      <c r="J833" s="10">
        <v>0.400994951599148</v>
      </c>
      <c r="K833" s="10">
        <v>0.31373115313067901</v>
      </c>
      <c r="L833" s="12" t="s">
        <v>790</v>
      </c>
      <c r="M833" s="6" t="s">
        <v>894</v>
      </c>
      <c r="N833" s="6">
        <v>0</v>
      </c>
    </row>
    <row r="834" spans="1:14">
      <c r="A834" s="6">
        <v>839</v>
      </c>
      <c r="B834" s="10">
        <v>0.52566769051678097</v>
      </c>
      <c r="C834" s="10">
        <v>0.26065828424304499</v>
      </c>
      <c r="D834" s="10">
        <v>0.155220072343349</v>
      </c>
      <c r="E834" s="10">
        <v>0.27926566053269303</v>
      </c>
      <c r="F834" s="10">
        <v>0.20498214134442699</v>
      </c>
      <c r="G834" s="10">
        <v>0.26733629887902099</v>
      </c>
      <c r="H834" s="10">
        <v>0.23971193415637901</v>
      </c>
      <c r="I834" s="10">
        <v>0</v>
      </c>
      <c r="J834" s="10">
        <v>0.21384515827371001</v>
      </c>
      <c r="K834" s="10">
        <v>0.21700872395065199</v>
      </c>
      <c r="L834" s="12" t="s">
        <v>575</v>
      </c>
      <c r="M834" s="6" t="s">
        <v>894</v>
      </c>
      <c r="N834" s="6">
        <v>0</v>
      </c>
    </row>
    <row r="835" spans="1:14" ht="16.5" customHeight="1">
      <c r="A835" s="6">
        <v>840</v>
      </c>
      <c r="B835" s="10">
        <v>0.21924686523304701</v>
      </c>
      <c r="C835" s="10">
        <v>1.2951585936179099E-2</v>
      </c>
      <c r="D835" s="10">
        <v>0.22125063670251599</v>
      </c>
      <c r="E835" s="10">
        <v>0.406282219809246</v>
      </c>
      <c r="F835" s="10">
        <v>0.29844917008719302</v>
      </c>
      <c r="G835" s="10">
        <v>0.25374816820595703</v>
      </c>
      <c r="H835" s="10">
        <v>0.241255144032922</v>
      </c>
      <c r="I835" s="10">
        <v>0.50877192982456099</v>
      </c>
      <c r="J835" s="10">
        <v>0.45805021001641599</v>
      </c>
      <c r="K835" s="10">
        <v>0.36986205873098998</v>
      </c>
      <c r="L835" s="12" t="s">
        <v>873</v>
      </c>
      <c r="M835" s="6" t="s">
        <v>894</v>
      </c>
      <c r="N835" s="6">
        <v>0</v>
      </c>
    </row>
    <row r="836" spans="1:14">
      <c r="A836" s="6">
        <v>841</v>
      </c>
      <c r="B836" s="10">
        <v>0.65083525800391195</v>
      </c>
      <c r="C836" s="10">
        <v>0.27150310419433898</v>
      </c>
      <c r="D836" s="10">
        <v>0.236890360228521</v>
      </c>
      <c r="E836" s="10">
        <v>0.17942720939439399</v>
      </c>
      <c r="F836" s="10">
        <v>0.17031742175317699</v>
      </c>
      <c r="G836" s="10">
        <v>0.208092947275203</v>
      </c>
      <c r="H836" s="10">
        <v>0.24022633744856001</v>
      </c>
      <c r="I836" s="10">
        <v>0</v>
      </c>
      <c r="J836" s="10">
        <v>0.13416193309426</v>
      </c>
      <c r="K836" s="10">
        <v>0.164800319914711</v>
      </c>
      <c r="L836" s="12" t="s">
        <v>641</v>
      </c>
      <c r="M836" s="6" t="s">
        <v>894</v>
      </c>
      <c r="N836" s="6">
        <v>0</v>
      </c>
    </row>
    <row r="837" spans="1:14">
      <c r="A837" s="6">
        <v>842</v>
      </c>
      <c r="B837" s="10">
        <v>5.0928883747193301E-2</v>
      </c>
      <c r="C837" s="10">
        <v>0.42977624660008801</v>
      </c>
      <c r="D837" s="10">
        <v>0.26820078289720301</v>
      </c>
      <c r="E837" s="10">
        <v>0.52451176986171699</v>
      </c>
      <c r="F837" s="10">
        <v>0.37431382424117299</v>
      </c>
      <c r="G837" s="10">
        <v>0.45073313135363102</v>
      </c>
      <c r="H837" s="10">
        <v>0.23713991769547299</v>
      </c>
      <c r="I837" s="10">
        <v>0.157894736842105</v>
      </c>
      <c r="J837" s="10">
        <v>0.45805021001641599</v>
      </c>
      <c r="K837" s="10">
        <v>0.36986205873098998</v>
      </c>
      <c r="L837" s="12" t="s">
        <v>537</v>
      </c>
      <c r="M837" s="6" t="s">
        <v>894</v>
      </c>
      <c r="N837" s="6">
        <v>0</v>
      </c>
    </row>
    <row r="838" spans="1:14">
      <c r="A838" s="6">
        <v>843</v>
      </c>
      <c r="B838" s="10">
        <v>0.36103246368244002</v>
      </c>
      <c r="C838" s="10">
        <v>0.27247918314559999</v>
      </c>
      <c r="D838" s="10">
        <v>0.38663533144853102</v>
      </c>
      <c r="E838" s="10">
        <v>0.42309273223977401</v>
      </c>
      <c r="F838" s="10">
        <v>0.32636705162637297</v>
      </c>
      <c r="G838" s="10">
        <v>0.28459578685641601</v>
      </c>
      <c r="H838" s="10">
        <v>0.23945473251028801</v>
      </c>
      <c r="I838" s="10">
        <v>0.24561403508771901</v>
      </c>
      <c r="J838" s="10">
        <v>0.45805021001641599</v>
      </c>
      <c r="K838" s="10">
        <v>0.36986205873098998</v>
      </c>
      <c r="L838" s="12" t="s">
        <v>786</v>
      </c>
      <c r="M838" s="6" t="s">
        <v>894</v>
      </c>
      <c r="N838" s="6">
        <v>0</v>
      </c>
    </row>
    <row r="839" spans="1:14">
      <c r="A839" s="6">
        <v>844</v>
      </c>
      <c r="B839" s="10">
        <v>0.49882673893768598</v>
      </c>
      <c r="C839" s="10">
        <v>0.28022231058383901</v>
      </c>
      <c r="D839" s="10">
        <v>0.26411247237478203</v>
      </c>
      <c r="E839" s="10">
        <v>0.179735654314683</v>
      </c>
      <c r="F839" s="10">
        <v>0.183754541655308</v>
      </c>
      <c r="G839" s="10">
        <v>0.21071624426086999</v>
      </c>
      <c r="H839" s="10">
        <v>0.23945473251028801</v>
      </c>
      <c r="I839" s="10">
        <v>0</v>
      </c>
      <c r="J839" s="10">
        <v>0.173335857132624</v>
      </c>
      <c r="K839" s="10">
        <v>0.17282387771618901</v>
      </c>
      <c r="L839" s="12" t="s">
        <v>847</v>
      </c>
      <c r="M839" s="6" t="s">
        <v>894</v>
      </c>
      <c r="N839" s="6">
        <v>0</v>
      </c>
    </row>
    <row r="840" spans="1:14">
      <c r="A840" s="6">
        <v>845</v>
      </c>
      <c r="B840" s="10">
        <v>0.41207789953555801</v>
      </c>
      <c r="C840" s="10">
        <v>0.14267165892085801</v>
      </c>
      <c r="D840" s="10">
        <v>0.21653689112962801</v>
      </c>
      <c r="E840" s="10">
        <v>0.36579651284143999</v>
      </c>
      <c r="F840" s="10">
        <v>0.36624268018217498</v>
      </c>
      <c r="G840" s="10">
        <v>0.362368535237231</v>
      </c>
      <c r="H840" s="10">
        <v>0.23971193415637901</v>
      </c>
      <c r="I840" s="10">
        <v>0</v>
      </c>
      <c r="J840" s="10">
        <v>0.19097464016455101</v>
      </c>
      <c r="K840" s="10">
        <v>0.34620217972878697</v>
      </c>
      <c r="L840" s="12" t="s">
        <v>803</v>
      </c>
      <c r="M840" s="6" t="s">
        <v>894</v>
      </c>
      <c r="N840" s="6">
        <v>0</v>
      </c>
    </row>
    <row r="841" spans="1:14">
      <c r="A841" s="6">
        <v>846</v>
      </c>
      <c r="B841" s="10">
        <v>4.86263594271844E-2</v>
      </c>
      <c r="C841" s="10">
        <v>0.13734009481981499</v>
      </c>
      <c r="D841" s="10">
        <v>0.38409973225884803</v>
      </c>
      <c r="E841" s="10">
        <v>0.52276211277677398</v>
      </c>
      <c r="F841" s="10">
        <v>0.257244163951447</v>
      </c>
      <c r="G841" s="10">
        <v>0.40924414694501099</v>
      </c>
      <c r="H841" s="10">
        <v>0.23919753086419801</v>
      </c>
      <c r="I841" s="10">
        <v>0.175438596491228</v>
      </c>
      <c r="J841" s="10">
        <v>0.47391047792787999</v>
      </c>
      <c r="K841" s="10">
        <v>0.32937752928265202</v>
      </c>
      <c r="L841" s="12" t="s">
        <v>536</v>
      </c>
      <c r="M841" s="6" t="s">
        <v>894</v>
      </c>
      <c r="N841" s="6">
        <v>0</v>
      </c>
    </row>
    <row r="842" spans="1:14">
      <c r="A842" s="6">
        <v>847</v>
      </c>
      <c r="B842" s="10">
        <v>0.34299498267748801</v>
      </c>
      <c r="C842" s="10">
        <v>0.18244374493902599</v>
      </c>
      <c r="D842" s="10">
        <v>0.17651442516951299</v>
      </c>
      <c r="E842" s="10">
        <v>0.600637094852429</v>
      </c>
      <c r="F842" s="10">
        <v>0.38305132864484798</v>
      </c>
      <c r="G842" s="10">
        <v>0.55209198833984596</v>
      </c>
      <c r="H842" s="10">
        <v>0.241769547325103</v>
      </c>
      <c r="I842" s="10">
        <v>0</v>
      </c>
      <c r="J842" s="10">
        <v>0.21384515827371001</v>
      </c>
      <c r="K842" s="10">
        <v>0.349693651256824</v>
      </c>
      <c r="L842" s="12" t="s">
        <v>521</v>
      </c>
      <c r="M842" s="6" t="s">
        <v>894</v>
      </c>
      <c r="N842" s="6">
        <v>0</v>
      </c>
    </row>
    <row r="843" spans="1:14">
      <c r="A843" s="6">
        <v>848</v>
      </c>
      <c r="B843" s="10">
        <v>5.3693363577754401E-2</v>
      </c>
      <c r="C843" s="10">
        <v>0.27402559211975303</v>
      </c>
      <c r="D843" s="10">
        <v>0.37989664854932098</v>
      </c>
      <c r="E843" s="10">
        <v>0.27566653889102799</v>
      </c>
      <c r="F843" s="10">
        <v>0.141887718202546</v>
      </c>
      <c r="G843" s="10">
        <v>0.28409896775544202</v>
      </c>
      <c r="H843" s="10">
        <v>0.241769547325103</v>
      </c>
      <c r="I843" s="10">
        <v>0</v>
      </c>
      <c r="J843" s="10">
        <v>0.23326718290423101</v>
      </c>
      <c r="K843" s="10">
        <v>0.14973818420999799</v>
      </c>
      <c r="L843" s="12" t="s">
        <v>680</v>
      </c>
      <c r="M843" s="6" t="s">
        <v>894</v>
      </c>
      <c r="N843" s="6">
        <v>0</v>
      </c>
    </row>
    <row r="844" spans="1:14">
      <c r="A844" s="6">
        <v>849</v>
      </c>
      <c r="B844" s="10">
        <v>0.65682369901993698</v>
      </c>
      <c r="C844" s="10">
        <v>0.24562973007029601</v>
      </c>
      <c r="D844" s="10">
        <v>0.22038323913198099</v>
      </c>
      <c r="E844" s="10">
        <v>0.50446481507138896</v>
      </c>
      <c r="F844" s="10">
        <v>0.28529193343410097</v>
      </c>
      <c r="G844" s="10">
        <v>0.48486613359494402</v>
      </c>
      <c r="H844" s="10">
        <v>0.23894032921810701</v>
      </c>
      <c r="I844" s="10">
        <v>0</v>
      </c>
      <c r="J844" s="10">
        <v>0.214568293912273</v>
      </c>
      <c r="K844" s="10">
        <v>0.27756499772619198</v>
      </c>
      <c r="L844" s="12" t="s">
        <v>534</v>
      </c>
      <c r="M844" s="6" t="s">
        <v>894</v>
      </c>
      <c r="N844" s="6">
        <v>0</v>
      </c>
    </row>
    <row r="845" spans="1:14">
      <c r="A845" s="6">
        <v>850</v>
      </c>
      <c r="B845" s="10">
        <v>0.127271425718575</v>
      </c>
      <c r="C845" s="10">
        <v>0.13726871188296</v>
      </c>
      <c r="D845" s="10">
        <v>0.37409568772862301</v>
      </c>
      <c r="E845" s="10">
        <v>0.53922348373328</v>
      </c>
      <c r="F845" s="10">
        <v>0.309265042859309</v>
      </c>
      <c r="G845" s="10">
        <v>0.473903100999085</v>
      </c>
      <c r="H845" s="10">
        <v>0.23919753086419801</v>
      </c>
      <c r="I845" s="10">
        <v>0.59649122807017496</v>
      </c>
      <c r="J845" s="10">
        <v>0.47748389308008099</v>
      </c>
      <c r="K845" s="10">
        <v>0.39052490606168599</v>
      </c>
      <c r="L845" s="12" t="s">
        <v>517</v>
      </c>
      <c r="M845" s="6" t="s">
        <v>894</v>
      </c>
      <c r="N845" s="6">
        <v>0</v>
      </c>
    </row>
    <row r="846" spans="1:14">
      <c r="A846" s="6">
        <v>851</v>
      </c>
      <c r="B846" s="10">
        <v>0.63202487207599001</v>
      </c>
      <c r="C846" s="10">
        <v>0.35413267988369601</v>
      </c>
      <c r="D846" s="10">
        <v>0.452482697341483</v>
      </c>
      <c r="E846" s="10">
        <v>0.58166608153537602</v>
      </c>
      <c r="F846" s="10">
        <v>0.59391461587001204</v>
      </c>
      <c r="G846" s="10">
        <v>0.61687642254116504</v>
      </c>
      <c r="H846" s="10">
        <v>0.240740740740741</v>
      </c>
      <c r="I846" s="10">
        <v>0.140350877192982</v>
      </c>
      <c r="J846" s="10">
        <v>0.43589190956634899</v>
      </c>
      <c r="K846" s="10">
        <v>0.55943798791473298</v>
      </c>
      <c r="L846" s="12" t="s">
        <v>42</v>
      </c>
      <c r="M846" s="6" t="s">
        <v>894</v>
      </c>
      <c r="N846" s="6">
        <v>0</v>
      </c>
    </row>
    <row r="847" spans="1:14">
      <c r="A847" s="6">
        <v>852</v>
      </c>
      <c r="B847" s="10">
        <v>0.69357693054263803</v>
      </c>
      <c r="C847" s="10">
        <v>6.1573245568214599E-2</v>
      </c>
      <c r="D847" s="10">
        <v>0.18374518685808799</v>
      </c>
      <c r="E847" s="10">
        <v>0.322826277600336</v>
      </c>
      <c r="F847" s="10">
        <v>0.141887718202546</v>
      </c>
      <c r="G847" s="10">
        <v>0.35781459961301199</v>
      </c>
      <c r="H847" s="10">
        <v>0.23971193415637901</v>
      </c>
      <c r="I847" s="10">
        <v>8.7719298245614002E-2</v>
      </c>
      <c r="J847" s="10">
        <v>0.320710085317784</v>
      </c>
      <c r="K847" s="10">
        <v>0.14973818420999799</v>
      </c>
      <c r="L847" s="12" t="s">
        <v>659</v>
      </c>
      <c r="M847" s="6" t="s">
        <v>894</v>
      </c>
      <c r="N847" s="6">
        <v>0</v>
      </c>
    </row>
    <row r="848" spans="1:14">
      <c r="A848" s="6">
        <v>853</v>
      </c>
      <c r="B848" s="10">
        <v>0.61711356544964102</v>
      </c>
      <c r="C848" s="10">
        <v>0.36030701208700999</v>
      </c>
      <c r="D848" s="10">
        <v>0.17202012148089499</v>
      </c>
      <c r="E848" s="10">
        <v>0.395001282039183</v>
      </c>
      <c r="F848" s="10">
        <v>0.31799353663848001</v>
      </c>
      <c r="G848" s="10">
        <v>0.40959399896639398</v>
      </c>
      <c r="H848" s="10">
        <v>0.23971193415637901</v>
      </c>
      <c r="I848" s="10">
        <v>0.175438596491228</v>
      </c>
      <c r="J848" s="10">
        <v>0.24471226738044699</v>
      </c>
      <c r="K848" s="10">
        <v>0.29069179572217202</v>
      </c>
      <c r="L848" s="12" t="s">
        <v>620</v>
      </c>
      <c r="M848" s="6" t="s">
        <v>894</v>
      </c>
      <c r="N848" s="6">
        <v>0</v>
      </c>
    </row>
    <row r="849" spans="1:14">
      <c r="A849" s="6">
        <v>854</v>
      </c>
      <c r="B849" s="10">
        <v>0.301033694358461</v>
      </c>
      <c r="C849" s="10">
        <v>0.26435211136626002</v>
      </c>
      <c r="D849" s="10">
        <v>0.543139630613095</v>
      </c>
      <c r="E849" s="10">
        <v>0.55928617085924703</v>
      </c>
      <c r="F849" s="10">
        <v>0.418494059698996</v>
      </c>
      <c r="G849" s="10">
        <v>0.40158574344214198</v>
      </c>
      <c r="H849" s="10">
        <v>0.240740740740741</v>
      </c>
      <c r="I849" s="10">
        <v>0.57894736842105299</v>
      </c>
      <c r="J849" s="10">
        <v>0.53738562162289605</v>
      </c>
      <c r="K849" s="10">
        <v>0.45429735716459102</v>
      </c>
      <c r="L849" s="12" t="s">
        <v>501</v>
      </c>
      <c r="M849" s="6" t="s">
        <v>894</v>
      </c>
      <c r="N849" s="6">
        <v>0</v>
      </c>
    </row>
    <row r="850" spans="1:14">
      <c r="A850" s="6">
        <v>855</v>
      </c>
      <c r="B850" s="10">
        <v>0.307979880547259</v>
      </c>
      <c r="C850" s="10">
        <v>0.32634731270303602</v>
      </c>
      <c r="D850" s="10">
        <v>0.48388620963651402</v>
      </c>
      <c r="E850" s="10">
        <v>0.50151684873976798</v>
      </c>
      <c r="F850" s="10">
        <v>0.353450678277346</v>
      </c>
      <c r="G850" s="10">
        <v>0.48639551785969498</v>
      </c>
      <c r="H850" s="10">
        <v>0.23971193415637901</v>
      </c>
      <c r="I850" s="10">
        <v>0.35087719298245601</v>
      </c>
      <c r="J850" s="10">
        <v>0.38230014869982798</v>
      </c>
      <c r="K850" s="10">
        <v>0.32159540167840001</v>
      </c>
      <c r="L850" s="12" t="s">
        <v>553</v>
      </c>
      <c r="M850" s="6" t="s">
        <v>894</v>
      </c>
      <c r="N850" s="6">
        <v>0</v>
      </c>
    </row>
    <row r="851" spans="1:14">
      <c r="A851" s="6">
        <v>856</v>
      </c>
      <c r="B851" s="10">
        <v>0.542963438631485</v>
      </c>
      <c r="C851" s="10">
        <v>0.45662122808066702</v>
      </c>
      <c r="D851" s="10">
        <v>0.230919028464427</v>
      </c>
      <c r="E851" s="10">
        <v>0.30717993209454503</v>
      </c>
      <c r="F851" s="10">
        <v>0.183573988980994</v>
      </c>
      <c r="G851" s="10">
        <v>0.26875755897001602</v>
      </c>
      <c r="H851" s="10">
        <v>0.23919753086419801</v>
      </c>
      <c r="I851" s="10">
        <v>0</v>
      </c>
      <c r="J851" s="10">
        <v>0.173335857132624</v>
      </c>
      <c r="K851" s="10">
        <v>0.18319512554201001</v>
      </c>
      <c r="L851" s="12" t="s">
        <v>588</v>
      </c>
      <c r="M851" s="6" t="s">
        <v>894</v>
      </c>
      <c r="N851" s="6">
        <v>0</v>
      </c>
    </row>
    <row r="852" spans="1:14">
      <c r="A852" s="6">
        <v>857</v>
      </c>
      <c r="B852" s="10">
        <v>0.189810258858503</v>
      </c>
      <c r="C852" s="10">
        <v>0.475281422419774</v>
      </c>
      <c r="D852" s="10">
        <v>0.11616467365541799</v>
      </c>
      <c r="E852" s="10">
        <v>0.31954738647929398</v>
      </c>
      <c r="F852" s="10">
        <v>0.24463267762257501</v>
      </c>
      <c r="G852" s="10">
        <v>0.33171537179609001</v>
      </c>
      <c r="H852" s="10">
        <v>0.23894032921810701</v>
      </c>
      <c r="I852" s="10">
        <v>7.0175438596491196E-2</v>
      </c>
      <c r="J852" s="10">
        <v>0.28476821823569598</v>
      </c>
      <c r="K852" s="10">
        <v>0.21990721171689001</v>
      </c>
      <c r="L852" s="12" t="s">
        <v>727</v>
      </c>
      <c r="M852" s="6" t="s">
        <v>894</v>
      </c>
      <c r="N852" s="6">
        <v>0</v>
      </c>
    </row>
    <row r="853" spans="1:14">
      <c r="A853" s="6">
        <v>858</v>
      </c>
      <c r="B853" s="10">
        <v>0.16748016943948901</v>
      </c>
      <c r="C853" s="10">
        <v>0.22344263030025099</v>
      </c>
      <c r="D853" s="10">
        <v>0.32219277315226202</v>
      </c>
      <c r="E853" s="10">
        <v>0.38108865437351902</v>
      </c>
      <c r="F853" s="10">
        <v>0.34867022491702399</v>
      </c>
      <c r="G853" s="10">
        <v>0.35670551370313602</v>
      </c>
      <c r="H853" s="10">
        <v>0.23919753086419801</v>
      </c>
      <c r="I853" s="10">
        <v>0</v>
      </c>
      <c r="J853" s="10">
        <v>0.27954641623507498</v>
      </c>
      <c r="K853" s="10">
        <v>0.34444295596640701</v>
      </c>
      <c r="L853" s="12" t="s">
        <v>853</v>
      </c>
      <c r="M853" s="6" t="s">
        <v>894</v>
      </c>
      <c r="N853" s="6">
        <v>0</v>
      </c>
    </row>
    <row r="854" spans="1:14">
      <c r="A854" s="6">
        <v>859</v>
      </c>
      <c r="B854" s="10">
        <v>0.24877293136828799</v>
      </c>
      <c r="C854" s="10">
        <v>8.5514087268357394E-2</v>
      </c>
      <c r="D854" s="10">
        <v>0.22918625686441299</v>
      </c>
      <c r="E854" s="10">
        <v>0.39886339888342298</v>
      </c>
      <c r="F854" s="10">
        <v>0.237610181435957</v>
      </c>
      <c r="G854" s="10">
        <v>0.343695886411442</v>
      </c>
      <c r="H854" s="10">
        <v>0.25360082304526699</v>
      </c>
      <c r="I854" s="10">
        <v>7.0175438596491196E-2</v>
      </c>
      <c r="J854" s="10">
        <v>0.34521111868083598</v>
      </c>
      <c r="K854" s="10">
        <v>0.251561105912122</v>
      </c>
      <c r="L854" s="12" t="s">
        <v>750</v>
      </c>
      <c r="M854" s="6" t="s">
        <v>894</v>
      </c>
      <c r="N854" s="6">
        <v>0</v>
      </c>
    </row>
    <row r="855" spans="1:14">
      <c r="A855" s="6">
        <v>860</v>
      </c>
      <c r="B855" s="10">
        <v>0.37212502931550701</v>
      </c>
      <c r="C855" s="10">
        <v>0.182856707102898</v>
      </c>
      <c r="D855" s="10">
        <v>0.179652429192004</v>
      </c>
      <c r="E855" s="10">
        <v>0.22882284485568199</v>
      </c>
      <c r="F855" s="10">
        <v>0.17818248551188101</v>
      </c>
      <c r="G855" s="10">
        <v>0.25926489299331801</v>
      </c>
      <c r="H855" s="10">
        <v>0.241769547325103</v>
      </c>
      <c r="I855" s="10">
        <v>7.0175438596491196E-2</v>
      </c>
      <c r="J855" s="10">
        <v>0.10430887202519599</v>
      </c>
      <c r="K855" s="10">
        <v>0.168843577140392</v>
      </c>
      <c r="L855" s="12" t="s">
        <v>789</v>
      </c>
      <c r="M855" s="6" t="s">
        <v>894</v>
      </c>
      <c r="N855" s="6">
        <v>0</v>
      </c>
    </row>
    <row r="856" spans="1:14">
      <c r="A856" s="6">
        <v>861</v>
      </c>
      <c r="B856" s="10">
        <v>0.602714799794558</v>
      </c>
      <c r="C856" s="10">
        <v>0.369054947793307</v>
      </c>
      <c r="D856" s="10">
        <v>0.55300834129616605</v>
      </c>
      <c r="E856" s="10">
        <v>0.42227991744960702</v>
      </c>
      <c r="F856" s="10">
        <v>0.31044899330263198</v>
      </c>
      <c r="G856" s="10">
        <v>0.367073063439526</v>
      </c>
      <c r="H856" s="10">
        <v>0.23971193415637901</v>
      </c>
      <c r="I856" s="10">
        <v>0.66666666666666696</v>
      </c>
      <c r="J856" s="10">
        <v>0.43884178087228998</v>
      </c>
      <c r="K856" s="10">
        <v>0.34948226352407002</v>
      </c>
      <c r="L856" s="12" t="s">
        <v>511</v>
      </c>
      <c r="M856" s="6" t="s">
        <v>894</v>
      </c>
      <c r="N856" s="6">
        <v>0</v>
      </c>
    </row>
    <row r="857" spans="1:14">
      <c r="A857" s="6">
        <v>862</v>
      </c>
      <c r="B857" s="10">
        <v>0.39519989942198402</v>
      </c>
      <c r="C857" s="10">
        <v>0.13224012181547001</v>
      </c>
      <c r="D857" s="10">
        <v>0.40614906836542602</v>
      </c>
      <c r="E857" s="10">
        <v>0.39483911804414001</v>
      </c>
      <c r="F857" s="10">
        <v>0.35919306345607199</v>
      </c>
      <c r="G857" s="10">
        <v>0.4212527637556</v>
      </c>
      <c r="H857" s="10">
        <v>0.23868312757201601</v>
      </c>
      <c r="I857" s="10">
        <v>0.29824561403508798</v>
      </c>
      <c r="J857" s="10">
        <v>0.66939098875150105</v>
      </c>
      <c r="K857" s="10">
        <v>0.40424051103741598</v>
      </c>
      <c r="L857" s="12" t="s">
        <v>558</v>
      </c>
      <c r="M857" s="6" t="s">
        <v>894</v>
      </c>
      <c r="N857" s="6">
        <v>0</v>
      </c>
    </row>
    <row r="858" spans="1:14">
      <c r="A858" s="6">
        <v>863</v>
      </c>
      <c r="B858" s="10">
        <v>0.50843173729870295</v>
      </c>
      <c r="C858" s="10">
        <v>0.13347262110021901</v>
      </c>
      <c r="D858" s="10">
        <v>0.25066275395189602</v>
      </c>
      <c r="E858" s="10">
        <v>0.44677050150233399</v>
      </c>
      <c r="F858" s="10">
        <v>0.37903118126546298</v>
      </c>
      <c r="G858" s="10">
        <v>0.47533868599057399</v>
      </c>
      <c r="H858" s="10">
        <v>0.233281893004115</v>
      </c>
      <c r="I858" s="10">
        <v>0</v>
      </c>
      <c r="J858" s="10">
        <v>0.30827683644244203</v>
      </c>
      <c r="K858" s="10">
        <v>0.35425375047754598</v>
      </c>
      <c r="L858" s="12" t="s">
        <v>567</v>
      </c>
      <c r="M858" s="6" t="s">
        <v>894</v>
      </c>
      <c r="N858" s="6">
        <v>0</v>
      </c>
    </row>
    <row r="859" spans="1:14">
      <c r="A859" s="6">
        <v>864</v>
      </c>
      <c r="B859" s="10">
        <v>0.56646377933801795</v>
      </c>
      <c r="C859" s="10">
        <v>0.24470334464268501</v>
      </c>
      <c r="D859" s="10">
        <v>0.44073391659042399</v>
      </c>
      <c r="E859" s="10">
        <v>0.63567218698482197</v>
      </c>
      <c r="F859" s="10">
        <v>0.64278318800756795</v>
      </c>
      <c r="G859" s="10">
        <v>0.64437134955786601</v>
      </c>
      <c r="H859" s="10">
        <v>0.23662551440329199</v>
      </c>
      <c r="I859" s="10">
        <v>0.24561403508771901</v>
      </c>
      <c r="J859" s="10">
        <v>0.50535320899130298</v>
      </c>
      <c r="K859" s="10">
        <v>0.61335934653837298</v>
      </c>
      <c r="L859" s="12" t="s">
        <v>30</v>
      </c>
      <c r="M859" s="6" t="s">
        <v>894</v>
      </c>
      <c r="N859" s="6">
        <v>0</v>
      </c>
    </row>
    <row r="860" spans="1:14">
      <c r="A860" s="6">
        <v>865</v>
      </c>
      <c r="B860" s="10">
        <v>0.49769368215558601</v>
      </c>
      <c r="C860" s="10">
        <v>0.111766429907121</v>
      </c>
      <c r="D860" s="10">
        <v>0.12116367831418499</v>
      </c>
      <c r="E860" s="10">
        <v>0.66419366599039897</v>
      </c>
      <c r="F860" s="10">
        <v>0.47905125722306202</v>
      </c>
      <c r="G860" s="10">
        <v>0.55296544276707404</v>
      </c>
      <c r="H860" s="10">
        <v>0.242283950617284</v>
      </c>
      <c r="I860" s="10">
        <v>0</v>
      </c>
      <c r="J860" s="10">
        <v>0.28974183203134002</v>
      </c>
      <c r="K860" s="10">
        <v>0.442483003222712</v>
      </c>
      <c r="L860" s="12" t="s">
        <v>858</v>
      </c>
      <c r="M860" s="6" t="s">
        <v>894</v>
      </c>
      <c r="N860" s="6">
        <v>0</v>
      </c>
    </row>
    <row r="861" spans="1:14">
      <c r="A861" s="6">
        <v>866</v>
      </c>
      <c r="B861" s="10">
        <v>0.68568136737396002</v>
      </c>
      <c r="C861" s="10">
        <v>0.229904203596381</v>
      </c>
      <c r="D861" s="10">
        <v>0.20231354517609501</v>
      </c>
      <c r="E861" s="10">
        <v>0.41975443930287798</v>
      </c>
      <c r="F861" s="10">
        <v>0.27534227074973899</v>
      </c>
      <c r="G861" s="10">
        <v>0.458786994333237</v>
      </c>
      <c r="H861" s="10">
        <v>0.24434156378600799</v>
      </c>
      <c r="I861" s="10">
        <v>8.7719298245614002E-2</v>
      </c>
      <c r="J861" s="10">
        <v>0.320710085317784</v>
      </c>
      <c r="K861" s="10">
        <v>0.24908447027228101</v>
      </c>
      <c r="L861" s="12" t="s">
        <v>654</v>
      </c>
      <c r="M861" s="6" t="s">
        <v>894</v>
      </c>
      <c r="N861" s="6">
        <v>0</v>
      </c>
    </row>
    <row r="862" spans="1:14">
      <c r="A862" s="6">
        <v>867</v>
      </c>
      <c r="B862" s="10">
        <v>0.586732710201051</v>
      </c>
      <c r="C862" s="10">
        <v>8.0935930929803501E-2</v>
      </c>
      <c r="D862" s="10">
        <v>0.29718165653316297</v>
      </c>
      <c r="E862" s="10">
        <v>0.52478028549602995</v>
      </c>
      <c r="F862" s="10">
        <v>0.50600790635144699</v>
      </c>
      <c r="G862" s="10">
        <v>0.52125373685769605</v>
      </c>
      <c r="H862" s="10">
        <v>0.23919753086419801</v>
      </c>
      <c r="I862" s="10">
        <v>1.7543859649122698E-2</v>
      </c>
      <c r="J862" s="10">
        <v>0.39664431196587902</v>
      </c>
      <c r="K862" s="10">
        <v>0.50124312209981303</v>
      </c>
      <c r="L862" s="12" t="s">
        <v>41</v>
      </c>
      <c r="M862" s="6" t="s">
        <v>894</v>
      </c>
      <c r="N862" s="6">
        <v>0</v>
      </c>
    </row>
    <row r="863" spans="1:14">
      <c r="A863" s="6">
        <v>868</v>
      </c>
      <c r="B863" s="10">
        <v>0.57634397155602002</v>
      </c>
      <c r="C863" s="10">
        <v>0.11028055581679</v>
      </c>
      <c r="D863" s="10">
        <v>0.14997782619226399</v>
      </c>
      <c r="E863" s="10">
        <v>0.20307814364229401</v>
      </c>
      <c r="F863" s="10">
        <v>0.13145356410644601</v>
      </c>
      <c r="G863" s="10">
        <v>0.18560896223822901</v>
      </c>
      <c r="H863" s="10">
        <v>0.233024691358025</v>
      </c>
      <c r="I863" s="10">
        <v>0</v>
      </c>
      <c r="J863" s="10">
        <v>0.35402189101048098</v>
      </c>
      <c r="K863" s="10">
        <v>0.17758863628498101</v>
      </c>
      <c r="L863" s="12" t="s">
        <v>860</v>
      </c>
      <c r="M863" s="6" t="s">
        <v>894</v>
      </c>
      <c r="N863" s="6">
        <v>0</v>
      </c>
    </row>
    <row r="864" spans="1:14">
      <c r="A864" s="6">
        <v>869</v>
      </c>
      <c r="B864" s="10">
        <v>0.238188508320202</v>
      </c>
      <c r="C864" s="10">
        <v>9.2022106681113894E-2</v>
      </c>
      <c r="D864" s="10">
        <v>0.51576166682158398</v>
      </c>
      <c r="E864" s="10">
        <v>0.41168125457097798</v>
      </c>
      <c r="F864" s="10">
        <v>0.27426628640753697</v>
      </c>
      <c r="G864" s="10">
        <v>0.37726922990275802</v>
      </c>
      <c r="H864" s="10">
        <v>0.24022633744856001</v>
      </c>
      <c r="I864" s="10">
        <v>0.12280701754386</v>
      </c>
      <c r="J864" s="10">
        <v>0.43884178087228998</v>
      </c>
      <c r="K864" s="10">
        <v>0.34948226352407002</v>
      </c>
      <c r="L864" s="12" t="s">
        <v>545</v>
      </c>
      <c r="M864" s="6" t="s">
        <v>894</v>
      </c>
      <c r="N864" s="6">
        <v>0</v>
      </c>
    </row>
    <row r="865" spans="1:14">
      <c r="A865" s="6">
        <v>870</v>
      </c>
      <c r="B865" s="10">
        <v>0.45207437311837401</v>
      </c>
      <c r="C865" s="10">
        <v>0.62532479738138802</v>
      </c>
      <c r="D865" s="10">
        <v>0.42738860024445102</v>
      </c>
      <c r="E865" s="10">
        <v>0.56562664301641297</v>
      </c>
      <c r="F865" s="10">
        <v>0.458109996878791</v>
      </c>
      <c r="G865" s="10">
        <v>0.55076484606777998</v>
      </c>
      <c r="H865" s="10">
        <v>0.23919753086419801</v>
      </c>
      <c r="I865" s="10">
        <v>0.49122807017543901</v>
      </c>
      <c r="J865" s="10">
        <v>0.41983248507202597</v>
      </c>
      <c r="K865" s="10">
        <v>0.453519151787662</v>
      </c>
      <c r="L865" s="12" t="s">
        <v>505</v>
      </c>
      <c r="M865" s="6" t="s">
        <v>894</v>
      </c>
      <c r="N865" s="6">
        <v>0</v>
      </c>
    </row>
    <row r="866" spans="1:14">
      <c r="A866" s="6">
        <v>871</v>
      </c>
      <c r="B866" s="10">
        <v>0.409593734097911</v>
      </c>
      <c r="C866" s="10">
        <v>0.106873542234839</v>
      </c>
      <c r="D866" s="10">
        <v>0.165117520489026</v>
      </c>
      <c r="E866" s="10">
        <v>0.20278033882909199</v>
      </c>
      <c r="F866" s="10">
        <v>0.17031742175317699</v>
      </c>
      <c r="G866" s="10">
        <v>0.16318898408899801</v>
      </c>
      <c r="H866" s="10">
        <v>0.240740740740741</v>
      </c>
      <c r="I866" s="10">
        <v>0</v>
      </c>
      <c r="J866" s="10">
        <v>0.289757401047123</v>
      </c>
      <c r="K866" s="10">
        <v>0.19574286248068201</v>
      </c>
      <c r="L866" s="12" t="s">
        <v>802</v>
      </c>
      <c r="M866" s="6" t="s">
        <v>894</v>
      </c>
      <c r="N866" s="6">
        <v>0</v>
      </c>
    </row>
    <row r="867" spans="1:14">
      <c r="A867" s="6">
        <v>872</v>
      </c>
      <c r="B867" s="10">
        <v>3.3258380934937798E-2</v>
      </c>
      <c r="C867" s="10">
        <v>0.32402638135427098</v>
      </c>
      <c r="D867" s="10">
        <v>0.22404809514344701</v>
      </c>
      <c r="E867" s="10">
        <v>0.213027100998503</v>
      </c>
      <c r="F867" s="10">
        <v>0.14065195689440901</v>
      </c>
      <c r="G867" s="10">
        <v>0.18699627033736199</v>
      </c>
      <c r="H867" s="10">
        <v>0.23971193415637901</v>
      </c>
      <c r="I867" s="10">
        <v>0.140350877192982</v>
      </c>
      <c r="J867" s="10">
        <v>0.41581167286980503</v>
      </c>
      <c r="K867" s="10">
        <v>0.164891245351791</v>
      </c>
      <c r="L867" s="12" t="s">
        <v>674</v>
      </c>
      <c r="M867" s="6" t="s">
        <v>894</v>
      </c>
      <c r="N867" s="6">
        <v>0</v>
      </c>
    </row>
    <row r="868" spans="1:14">
      <c r="A868" s="6">
        <v>873</v>
      </c>
      <c r="B868" s="10">
        <v>0.401500969028947</v>
      </c>
      <c r="C868" s="10">
        <v>0.205517516176694</v>
      </c>
      <c r="D868" s="10">
        <v>0.28223288524545098</v>
      </c>
      <c r="E868" s="10">
        <v>0.51367596401009896</v>
      </c>
      <c r="F868" s="10">
        <v>0.47378950518549701</v>
      </c>
      <c r="G868" s="10">
        <v>0.53095246885271796</v>
      </c>
      <c r="H868" s="10">
        <v>0.24022633744856001</v>
      </c>
      <c r="I868" s="10">
        <v>0</v>
      </c>
      <c r="J868" s="10">
        <v>0.41761742732970603</v>
      </c>
      <c r="K868" s="10">
        <v>0.487858000343527</v>
      </c>
      <c r="L868" s="12" t="s">
        <v>522</v>
      </c>
      <c r="M868" s="6" t="s">
        <v>894</v>
      </c>
      <c r="N868" s="6">
        <v>0</v>
      </c>
    </row>
    <row r="869" spans="1:14">
      <c r="A869" s="6">
        <v>874</v>
      </c>
      <c r="B869" s="10">
        <v>0.27121500343070898</v>
      </c>
      <c r="C869" s="10">
        <v>0.25872329194671501</v>
      </c>
      <c r="D869" s="10">
        <v>0.254156153695413</v>
      </c>
      <c r="E869" s="10">
        <v>0.27061795123983701</v>
      </c>
      <c r="F869" s="10">
        <v>0.23545122370542099</v>
      </c>
      <c r="G869" s="10">
        <v>0.31048120074628999</v>
      </c>
      <c r="H869" s="10">
        <v>0.23971193415637901</v>
      </c>
      <c r="I869" s="10">
        <v>0</v>
      </c>
      <c r="J869" s="10">
        <v>4.3981229632323003E-2</v>
      </c>
      <c r="K869" s="10">
        <v>0.22191438920137399</v>
      </c>
      <c r="L869" s="12" t="s">
        <v>859</v>
      </c>
      <c r="M869" s="6" t="s">
        <v>894</v>
      </c>
      <c r="N869" s="6">
        <v>0</v>
      </c>
    </row>
    <row r="870" spans="1:14">
      <c r="A870" s="6">
        <v>875</v>
      </c>
      <c r="B870" s="10">
        <v>0.496344904285552</v>
      </c>
      <c r="C870" s="10">
        <v>0.26064800404793398</v>
      </c>
      <c r="D870" s="10">
        <v>0.29621907951853899</v>
      </c>
      <c r="E870" s="10">
        <v>0.478831681708905</v>
      </c>
      <c r="F870" s="10">
        <v>0.29844917008719302</v>
      </c>
      <c r="G870" s="10">
        <v>0.392046440260583</v>
      </c>
      <c r="H870" s="10">
        <v>0.23971193415637901</v>
      </c>
      <c r="I870" s="10">
        <v>0</v>
      </c>
      <c r="J870" s="10">
        <v>0.32340528665540902</v>
      </c>
      <c r="K870" s="10">
        <v>0.33363086642801998</v>
      </c>
      <c r="L870" s="12" t="s">
        <v>830</v>
      </c>
      <c r="M870" s="6" t="s">
        <v>894</v>
      </c>
      <c r="N870" s="6">
        <v>0</v>
      </c>
    </row>
    <row r="871" spans="1:14">
      <c r="A871" s="6">
        <v>876</v>
      </c>
      <c r="B871" s="10">
        <v>0.50010916904819702</v>
      </c>
      <c r="C871" s="10">
        <v>0.22703318201242501</v>
      </c>
      <c r="D871" s="10">
        <v>0.29651069394082602</v>
      </c>
      <c r="E871" s="10">
        <v>0.57112730318924299</v>
      </c>
      <c r="F871" s="10">
        <v>0.29844917008719302</v>
      </c>
      <c r="G871" s="10">
        <v>0.47580388542775998</v>
      </c>
      <c r="H871" s="10">
        <v>0.240740740740741</v>
      </c>
      <c r="I871" s="10">
        <v>0</v>
      </c>
      <c r="J871" s="10">
        <v>0.32340528665540902</v>
      </c>
      <c r="K871" s="10">
        <v>0.33363086642801998</v>
      </c>
      <c r="L871" s="12" t="s">
        <v>523</v>
      </c>
      <c r="M871" s="6" t="s">
        <v>894</v>
      </c>
      <c r="N871" s="6">
        <v>0</v>
      </c>
    </row>
    <row r="872" spans="1:14">
      <c r="A872" s="6">
        <v>877</v>
      </c>
      <c r="B872" s="10">
        <v>0.13098468185370801</v>
      </c>
      <c r="C872" s="10">
        <v>0.114781958418566</v>
      </c>
      <c r="D872" s="10">
        <v>0.20481722895848001</v>
      </c>
      <c r="E872" s="10">
        <v>0.43275684481713</v>
      </c>
      <c r="F872" s="10">
        <v>0.451893250415349</v>
      </c>
      <c r="G872" s="10">
        <v>0.40246577349256502</v>
      </c>
      <c r="H872" s="10">
        <v>0.23868312757201601</v>
      </c>
      <c r="I872" s="10">
        <v>5.2631578947368501E-2</v>
      </c>
      <c r="J872" s="10">
        <v>0.43721386695208397</v>
      </c>
      <c r="K872" s="10">
        <v>0.479599213886095</v>
      </c>
      <c r="L872" s="12" t="s">
        <v>700</v>
      </c>
      <c r="M872" s="6" t="s">
        <v>894</v>
      </c>
      <c r="N872" s="6">
        <v>0</v>
      </c>
    </row>
    <row r="873" spans="1:14">
      <c r="A873" s="6">
        <v>878</v>
      </c>
      <c r="B873" s="10">
        <v>0.63638424878968403</v>
      </c>
      <c r="C873" s="10">
        <v>4.2499214929092602E-2</v>
      </c>
      <c r="D873" s="10">
        <v>0.229790042331213</v>
      </c>
      <c r="E873" s="10">
        <v>0.26730537815620597</v>
      </c>
      <c r="F873" s="10">
        <v>0.28991498102836699</v>
      </c>
      <c r="G873" s="10">
        <v>0.27753417010547798</v>
      </c>
      <c r="H873" s="10">
        <v>0.24022633744856001</v>
      </c>
      <c r="I873" s="10">
        <v>0</v>
      </c>
      <c r="J873" s="10">
        <v>0.197454405225235</v>
      </c>
      <c r="K873" s="10">
        <v>0.26402584263488799</v>
      </c>
      <c r="L873" s="12" t="s">
        <v>632</v>
      </c>
      <c r="M873" s="6" t="s">
        <v>894</v>
      </c>
      <c r="N873" s="6">
        <v>0</v>
      </c>
    </row>
    <row r="874" spans="1:14">
      <c r="A874" s="6">
        <v>879</v>
      </c>
      <c r="B874" s="10">
        <v>7.3823937087097502E-2</v>
      </c>
      <c r="C874" s="10">
        <v>0.113775181854535</v>
      </c>
      <c r="D874" s="10">
        <v>0.21148002937686999</v>
      </c>
      <c r="E874" s="10">
        <v>0.37371777126175298</v>
      </c>
      <c r="F874" s="10">
        <v>0.22997825531329399</v>
      </c>
      <c r="G874" s="10">
        <v>0.38044443144240198</v>
      </c>
      <c r="H874" s="10">
        <v>0.240740740740741</v>
      </c>
      <c r="I874" s="10">
        <v>0.38596491228070201</v>
      </c>
      <c r="J874" s="10">
        <v>0.38230014869982798</v>
      </c>
      <c r="K874" s="10">
        <v>0.289962993832595</v>
      </c>
      <c r="L874" s="12" t="s">
        <v>687</v>
      </c>
      <c r="M874" s="6" t="s">
        <v>894</v>
      </c>
      <c r="N874" s="6">
        <v>0</v>
      </c>
    </row>
    <row r="875" spans="1:14">
      <c r="A875" s="6">
        <v>880</v>
      </c>
      <c r="B875" s="10">
        <v>0.64776256410106803</v>
      </c>
      <c r="C875" s="10">
        <v>4.1277699746118397E-2</v>
      </c>
      <c r="D875" s="10">
        <v>0.12036073798373</v>
      </c>
      <c r="E875" s="10">
        <v>0.34812288845036299</v>
      </c>
      <c r="F875" s="10">
        <v>0.224111818456558</v>
      </c>
      <c r="G875" s="10">
        <v>0.31108431664175601</v>
      </c>
      <c r="H875" s="10">
        <v>0.23971193415637901</v>
      </c>
      <c r="I875" s="10">
        <v>7.0175438596491196E-2</v>
      </c>
      <c r="J875" s="10">
        <v>0.38230014869982798</v>
      </c>
      <c r="K875" s="10">
        <v>0.289962993832595</v>
      </c>
      <c r="L875" s="12" t="s">
        <v>639</v>
      </c>
      <c r="M875" s="6" t="s">
        <v>894</v>
      </c>
      <c r="N875" s="6">
        <v>0</v>
      </c>
    </row>
    <row r="876" spans="1:14">
      <c r="A876" s="6">
        <v>881</v>
      </c>
      <c r="B876" s="10">
        <v>0.631459554785196</v>
      </c>
      <c r="C876" s="10">
        <v>0.16029084144620201</v>
      </c>
      <c r="D876" s="10">
        <v>0.154587698054546</v>
      </c>
      <c r="E876" s="10">
        <v>0.17776104774932999</v>
      </c>
      <c r="F876" s="10">
        <v>0.15802285105098801</v>
      </c>
      <c r="G876" s="10">
        <v>0.182298612115639</v>
      </c>
      <c r="H876" s="10">
        <v>0.23868312757201601</v>
      </c>
      <c r="I876" s="10">
        <v>0</v>
      </c>
      <c r="J876" s="10">
        <v>0.15181870894070801</v>
      </c>
      <c r="K876" s="10">
        <v>0.15094025493782701</v>
      </c>
      <c r="L876" s="12" t="s">
        <v>626</v>
      </c>
      <c r="M876" s="6" t="s">
        <v>894</v>
      </c>
      <c r="N876" s="6">
        <v>0</v>
      </c>
    </row>
    <row r="877" spans="1:14">
      <c r="A877" s="6">
        <v>882</v>
      </c>
      <c r="B877" s="10">
        <v>0.138194812655521</v>
      </c>
      <c r="C877" s="10">
        <v>0.427085001505143</v>
      </c>
      <c r="D877" s="10">
        <v>0.29976687723481699</v>
      </c>
      <c r="E877" s="10">
        <v>0.39596614731447599</v>
      </c>
      <c r="F877" s="10">
        <v>0.40043283188989498</v>
      </c>
      <c r="G877" s="10">
        <v>0.39630550627490602</v>
      </c>
      <c r="H877" s="10">
        <v>0.24537037037036999</v>
      </c>
      <c r="I877" s="10">
        <v>0.105263157894737</v>
      </c>
      <c r="J877" s="10">
        <v>0.35402189101048098</v>
      </c>
      <c r="K877" s="10">
        <v>0.37933783517492797</v>
      </c>
      <c r="L877" s="12" t="s">
        <v>703</v>
      </c>
      <c r="M877" s="6" t="s">
        <v>894</v>
      </c>
      <c r="N877" s="6">
        <v>0</v>
      </c>
    </row>
    <row r="878" spans="1:14">
      <c r="A878" s="6">
        <v>883</v>
      </c>
      <c r="B878" s="10">
        <v>0.20065937203586601</v>
      </c>
      <c r="C878" s="10">
        <v>0.498148959602428</v>
      </c>
      <c r="D878" s="10">
        <v>0.46291697464132198</v>
      </c>
      <c r="E878" s="10">
        <v>0.64318639691874602</v>
      </c>
      <c r="F878" s="10">
        <v>0.50480642123734598</v>
      </c>
      <c r="G878" s="10">
        <v>0.63338560402178301</v>
      </c>
      <c r="H878" s="10">
        <v>0.25411522633744899</v>
      </c>
      <c r="I878" s="10">
        <v>0</v>
      </c>
      <c r="J878" s="10">
        <v>0.35271005068785999</v>
      </c>
      <c r="K878" s="10">
        <v>0.46604652037810401</v>
      </c>
      <c r="L878" s="12" t="s">
        <v>504</v>
      </c>
      <c r="M878" s="6" t="s">
        <v>894</v>
      </c>
      <c r="N878" s="6">
        <v>0</v>
      </c>
    </row>
    <row r="879" spans="1:14">
      <c r="A879" s="6">
        <v>884</v>
      </c>
      <c r="B879" s="10">
        <v>9.3871150773441603E-2</v>
      </c>
      <c r="C879" s="10">
        <v>0.25052546472722798</v>
      </c>
      <c r="D879" s="10">
        <v>0.181051652562391</v>
      </c>
      <c r="E879" s="10">
        <v>0.29323726525035998</v>
      </c>
      <c r="F879" s="10">
        <v>0.223725438722152</v>
      </c>
      <c r="G879" s="10">
        <v>0.29104814727189099</v>
      </c>
      <c r="H879" s="10">
        <v>0.24022633744856001</v>
      </c>
      <c r="I879" s="10">
        <v>0.140350877192982</v>
      </c>
      <c r="J879" s="10">
        <v>0.41581167286980503</v>
      </c>
      <c r="K879" s="10">
        <v>0.21445367920980801</v>
      </c>
      <c r="L879" s="12" t="s">
        <v>689</v>
      </c>
      <c r="M879" s="6" t="s">
        <v>894</v>
      </c>
      <c r="N879" s="6">
        <v>0</v>
      </c>
    </row>
    <row r="880" spans="1:14">
      <c r="A880" s="6">
        <v>885</v>
      </c>
      <c r="B880" s="10">
        <v>0.55694824260238895</v>
      </c>
      <c r="C880" s="10">
        <v>0.310208963463459</v>
      </c>
      <c r="D880" s="10">
        <v>0.17351570784472101</v>
      </c>
      <c r="E880" s="10">
        <v>0.36763657331682797</v>
      </c>
      <c r="F880" s="10">
        <v>0.29764381282441199</v>
      </c>
      <c r="G880" s="10">
        <v>0.30007240698468501</v>
      </c>
      <c r="H880" s="10">
        <v>0.29320987654321001</v>
      </c>
      <c r="I880" s="10">
        <v>0</v>
      </c>
      <c r="J880" s="10">
        <v>0.320710085317784</v>
      </c>
      <c r="K880" s="10">
        <v>0.26929142579434301</v>
      </c>
      <c r="L880" s="12" t="s">
        <v>599</v>
      </c>
      <c r="M880" s="6" t="s">
        <v>894</v>
      </c>
      <c r="N880" s="6">
        <v>0</v>
      </c>
    </row>
    <row r="881" spans="1:14">
      <c r="A881" s="6">
        <v>886</v>
      </c>
      <c r="B881" s="10">
        <v>0.50016218005681801</v>
      </c>
      <c r="C881" s="10">
        <v>0.27444337034434801</v>
      </c>
      <c r="D881" s="10">
        <v>0.187335620122733</v>
      </c>
      <c r="E881" s="10">
        <v>0.52316128518992699</v>
      </c>
      <c r="F881" s="10">
        <v>0.43616526202276301</v>
      </c>
      <c r="G881" s="10">
        <v>0.50226112000008605</v>
      </c>
      <c r="H881" s="10">
        <v>0.242798353909465</v>
      </c>
      <c r="I881" s="10">
        <v>0</v>
      </c>
      <c r="J881" s="10">
        <v>0.33802718375684898</v>
      </c>
      <c r="K881" s="10">
        <v>0.40462588731890298</v>
      </c>
      <c r="L881" s="12" t="s">
        <v>507</v>
      </c>
      <c r="M881" s="6" t="s">
        <v>894</v>
      </c>
      <c r="N881" s="6">
        <v>0</v>
      </c>
    </row>
    <row r="882" spans="1:14">
      <c r="A882" s="6">
        <v>887</v>
      </c>
      <c r="B882" s="10">
        <v>0.521760166886302</v>
      </c>
      <c r="C882" s="10">
        <v>0.15952476177126701</v>
      </c>
      <c r="D882" s="10">
        <v>0.25425835434601501</v>
      </c>
      <c r="E882" s="10">
        <v>0.61125188933799202</v>
      </c>
      <c r="F882" s="10">
        <v>0.499450831708317</v>
      </c>
      <c r="G882" s="10">
        <v>0.55100296706803498</v>
      </c>
      <c r="H882" s="10">
        <v>0.23894032921810701</v>
      </c>
      <c r="I882" s="10">
        <v>0.140350877192982</v>
      </c>
      <c r="J882" s="10">
        <v>0.41581167286980503</v>
      </c>
      <c r="K882" s="10">
        <v>0.48260134374314401</v>
      </c>
      <c r="L882" s="12" t="s">
        <v>508</v>
      </c>
      <c r="M882" s="6" t="s">
        <v>894</v>
      </c>
      <c r="N882" s="6">
        <v>0</v>
      </c>
    </row>
    <row r="883" spans="1:14">
      <c r="A883" s="6">
        <v>888</v>
      </c>
      <c r="B883" s="10">
        <v>0.59037454812212897</v>
      </c>
      <c r="C883" s="10">
        <v>0.35194163340134899</v>
      </c>
      <c r="D883" s="10">
        <v>0.121840680205688</v>
      </c>
      <c r="E883" s="10">
        <v>0.42281216502727398</v>
      </c>
      <c r="F883" s="10">
        <v>0.37168859996966003</v>
      </c>
      <c r="G883" s="10">
        <v>0.38961756776476603</v>
      </c>
      <c r="H883" s="10">
        <v>0.23894032921810701</v>
      </c>
      <c r="I883" s="10">
        <v>0</v>
      </c>
      <c r="J883" s="10">
        <v>0.157107095312851</v>
      </c>
      <c r="K883" s="10">
        <v>0.34152244413136201</v>
      </c>
      <c r="L883" s="12" t="s">
        <v>613</v>
      </c>
      <c r="M883" s="6" t="s">
        <v>894</v>
      </c>
      <c r="N883" s="6">
        <v>0</v>
      </c>
    </row>
    <row r="884" spans="1:14">
      <c r="A884" s="6">
        <v>889</v>
      </c>
      <c r="B884" s="10">
        <v>0.33649355466379999</v>
      </c>
      <c r="C884" s="10">
        <v>0.39926002193677501</v>
      </c>
      <c r="D884" s="10">
        <v>0.52352166964503899</v>
      </c>
      <c r="E884" s="10">
        <v>0.52419747079576295</v>
      </c>
      <c r="F884" s="10">
        <v>0.35446260634101801</v>
      </c>
      <c r="G884" s="10">
        <v>0.41063573480888899</v>
      </c>
      <c r="H884" s="10">
        <v>0.23945473251028801</v>
      </c>
      <c r="I884" s="10">
        <v>0.157894736842105</v>
      </c>
      <c r="J884" s="10">
        <v>0.47748389308008099</v>
      </c>
      <c r="K884" s="10">
        <v>0.39545027452695602</v>
      </c>
      <c r="L884" s="12" t="s">
        <v>519</v>
      </c>
      <c r="M884" s="6" t="s">
        <v>894</v>
      </c>
      <c r="N884" s="6">
        <v>0</v>
      </c>
    </row>
    <row r="885" spans="1:14">
      <c r="A885" s="6">
        <v>890</v>
      </c>
      <c r="B885" s="10">
        <v>0.54790531164230805</v>
      </c>
      <c r="C885" s="10">
        <v>0.20608896456695799</v>
      </c>
      <c r="D885" s="10">
        <v>0.28834125870708599</v>
      </c>
      <c r="E885" s="10">
        <v>0.47038799851222801</v>
      </c>
      <c r="F885" s="10">
        <v>0.500113786951358</v>
      </c>
      <c r="G885" s="10">
        <v>0.45861274321009499</v>
      </c>
      <c r="H885" s="10">
        <v>0.241769547325103</v>
      </c>
      <c r="I885" s="10">
        <v>0.140350877192982</v>
      </c>
      <c r="J885" s="10">
        <v>0.41505494226238798</v>
      </c>
      <c r="K885" s="10">
        <v>0.50383363052463803</v>
      </c>
      <c r="L885" s="12" t="s">
        <v>510</v>
      </c>
      <c r="M885" s="6" t="s">
        <v>894</v>
      </c>
      <c r="N885" s="6">
        <v>0</v>
      </c>
    </row>
    <row r="886" spans="1:14">
      <c r="A886" s="6">
        <v>891</v>
      </c>
      <c r="B886" s="10">
        <v>0.26852749534040998</v>
      </c>
      <c r="C886" s="10">
        <v>0.14444395603263599</v>
      </c>
      <c r="D886" s="10">
        <v>0.22092208403667099</v>
      </c>
      <c r="E886" s="10">
        <v>0.265601179289634</v>
      </c>
      <c r="F886" s="10">
        <v>0.18984204374802499</v>
      </c>
      <c r="G886" s="10">
        <v>0.219869312088636</v>
      </c>
      <c r="H886" s="10">
        <v>0.243312757201646</v>
      </c>
      <c r="I886" s="10">
        <v>0</v>
      </c>
      <c r="J886" s="10">
        <v>0.15181870894070801</v>
      </c>
      <c r="K886" s="10">
        <v>0.18166314754024601</v>
      </c>
      <c r="L886" s="12" t="s">
        <v>757</v>
      </c>
      <c r="M886" s="6" t="s">
        <v>894</v>
      </c>
      <c r="N886" s="6">
        <v>0</v>
      </c>
    </row>
    <row r="887" spans="1:14">
      <c r="A887" s="6">
        <v>892</v>
      </c>
      <c r="B887" s="10">
        <v>0.15570504788535</v>
      </c>
      <c r="C887" s="10">
        <v>0.39872028597827802</v>
      </c>
      <c r="D887" s="10">
        <v>0.134260552258683</v>
      </c>
      <c r="E887" s="10">
        <v>0.24231387274340499</v>
      </c>
      <c r="F887" s="10">
        <v>0.20798545560506401</v>
      </c>
      <c r="G887" s="10">
        <v>0.23786743997569701</v>
      </c>
      <c r="H887" s="10">
        <v>0.23868312757201601</v>
      </c>
      <c r="I887" s="10">
        <v>7.0175438596491196E-2</v>
      </c>
      <c r="J887" s="10">
        <v>0.363716875256826</v>
      </c>
      <c r="K887" s="10">
        <v>0.27063886513718</v>
      </c>
      <c r="L887" s="12" t="s">
        <v>712</v>
      </c>
      <c r="M887" s="6" t="s">
        <v>894</v>
      </c>
      <c r="N887" s="6">
        <v>0</v>
      </c>
    </row>
  </sheetData>
  <sortState ref="A2:N894">
    <sortCondition descending="1" ref="N2:N894"/>
  </sortState>
  <mergeCells count="1">
    <mergeCell ref="A1:N1"/>
  </mergeCells>
  <conditionalFormatting sqref="L1:L1048576">
    <cfRule type="duplicateValues" dxfId="0" priority="1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W for meta-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21T05:35:19Z</dcterms:modified>
</cp:coreProperties>
</file>